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Angelica.Van.Goor\Desktop\GWAS project T3 PHGC\Manuscript\BMC Genomics submission materials 9.23.21\Editorial kickback 9.24.21\"/>
    </mc:Choice>
  </mc:AlternateContent>
  <xr:revisionPtr revIDLastSave="0" documentId="13_ncr:1_{6FC8231B-BA27-4021-BA11-500E756FA14D}" xr6:coauthVersionLast="46" xr6:coauthVersionMax="46" xr10:uidLastSave="{00000000-0000-0000-0000-000000000000}"/>
  <bookViews>
    <workbookView xWindow="-108" yWindow="-108" windowWidth="23256" windowHeight="12576" xr2:uid="{C1B51138-0B44-48F5-B913-794F6685913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178" i="1" l="1"/>
  <c r="I1177" i="1"/>
  <c r="I1176" i="1"/>
  <c r="I1175" i="1"/>
  <c r="I1174" i="1"/>
  <c r="I1173" i="1"/>
  <c r="I1172" i="1"/>
  <c r="I1171" i="1"/>
  <c r="I1170" i="1"/>
  <c r="I1169" i="1"/>
  <c r="I1168" i="1"/>
  <c r="I1167" i="1"/>
  <c r="I1166" i="1"/>
  <c r="I1165" i="1"/>
  <c r="I1164" i="1"/>
  <c r="I1163" i="1"/>
  <c r="I1162" i="1"/>
  <c r="I1161" i="1"/>
  <c r="I1160" i="1"/>
  <c r="I1159" i="1"/>
  <c r="I1158" i="1"/>
  <c r="I1157" i="1"/>
  <c r="I1156" i="1"/>
  <c r="I1155" i="1"/>
  <c r="I1154" i="1"/>
  <c r="I1153" i="1"/>
  <c r="I1152" i="1"/>
  <c r="I1151" i="1"/>
  <c r="I1150" i="1"/>
  <c r="I1149" i="1"/>
  <c r="I1148" i="1"/>
  <c r="I1147" i="1"/>
  <c r="I1146" i="1"/>
  <c r="I1145" i="1"/>
  <c r="I1144" i="1"/>
  <c r="I1143" i="1"/>
  <c r="I1142" i="1"/>
  <c r="I1141" i="1"/>
  <c r="I1140" i="1"/>
  <c r="I1139" i="1"/>
  <c r="I1138" i="1"/>
  <c r="I1137" i="1"/>
  <c r="I1136" i="1"/>
  <c r="I1135" i="1"/>
  <c r="I1134" i="1"/>
  <c r="I1133" i="1"/>
  <c r="I1132" i="1"/>
  <c r="I1131" i="1"/>
  <c r="I1130" i="1"/>
  <c r="I1129" i="1"/>
  <c r="I1128" i="1"/>
  <c r="I1127" i="1"/>
  <c r="I1126" i="1"/>
  <c r="I1125" i="1"/>
  <c r="I1124" i="1"/>
  <c r="I1123" i="1"/>
  <c r="I1122" i="1"/>
  <c r="I1121" i="1"/>
  <c r="I1120" i="1"/>
  <c r="I1119" i="1"/>
  <c r="I1118" i="1"/>
  <c r="I1117" i="1"/>
  <c r="I1116" i="1"/>
  <c r="I1115" i="1"/>
  <c r="I1114" i="1"/>
  <c r="I1113" i="1"/>
  <c r="I1112" i="1"/>
  <c r="I1111" i="1"/>
  <c r="I1110" i="1"/>
  <c r="I1109" i="1"/>
  <c r="I1108" i="1"/>
  <c r="I1107" i="1"/>
  <c r="I1106" i="1"/>
  <c r="I1105" i="1"/>
  <c r="I1104" i="1"/>
  <c r="I1103" i="1"/>
  <c r="I1102" i="1"/>
  <c r="I1101" i="1"/>
  <c r="I1100" i="1"/>
  <c r="I1099" i="1"/>
  <c r="I1098" i="1"/>
  <c r="I1097" i="1"/>
  <c r="I1096" i="1"/>
  <c r="I1095" i="1"/>
  <c r="I1094" i="1"/>
  <c r="I1093" i="1"/>
  <c r="I1092" i="1"/>
  <c r="I1091" i="1"/>
  <c r="I1090" i="1"/>
  <c r="I1089" i="1"/>
  <c r="I1088" i="1"/>
  <c r="I1087" i="1"/>
  <c r="I1086" i="1"/>
  <c r="I1085" i="1"/>
  <c r="I1084" i="1"/>
  <c r="I1083" i="1"/>
  <c r="I1082" i="1"/>
  <c r="I1081" i="1"/>
  <c r="I1080" i="1"/>
  <c r="I1079" i="1"/>
  <c r="I1078" i="1"/>
  <c r="I1077" i="1"/>
  <c r="I1076" i="1"/>
  <c r="I1075" i="1"/>
  <c r="I1074" i="1"/>
  <c r="I1073" i="1"/>
  <c r="I1072" i="1"/>
  <c r="I1071" i="1"/>
  <c r="I1070" i="1"/>
  <c r="I1069" i="1"/>
  <c r="I1068" i="1"/>
  <c r="I1067" i="1"/>
  <c r="I1066" i="1"/>
  <c r="I1065" i="1"/>
  <c r="I1064" i="1"/>
  <c r="I1063" i="1"/>
  <c r="I1062" i="1"/>
  <c r="I1061" i="1"/>
  <c r="I1060" i="1"/>
  <c r="I1059" i="1"/>
  <c r="I1058" i="1"/>
  <c r="I1057" i="1"/>
  <c r="I1056" i="1"/>
  <c r="I1055" i="1"/>
  <c r="I1054" i="1"/>
  <c r="I1053" i="1"/>
  <c r="I1052" i="1"/>
  <c r="I1051" i="1"/>
  <c r="I1050" i="1"/>
  <c r="I1049" i="1"/>
  <c r="I1048" i="1"/>
  <c r="I1047" i="1"/>
  <c r="I1046" i="1"/>
  <c r="I1045" i="1"/>
  <c r="I1044" i="1"/>
  <c r="I1043" i="1"/>
  <c r="I1042" i="1"/>
  <c r="I1041" i="1"/>
  <c r="I1040" i="1"/>
  <c r="I1039" i="1"/>
  <c r="I1038" i="1"/>
  <c r="I1037" i="1"/>
  <c r="I1036" i="1"/>
  <c r="I1035" i="1"/>
  <c r="I1034" i="1"/>
  <c r="I1033" i="1"/>
  <c r="I1032" i="1"/>
  <c r="I1031" i="1"/>
  <c r="I1030" i="1"/>
  <c r="I1029" i="1"/>
  <c r="I1028" i="1"/>
  <c r="I1027" i="1"/>
  <c r="I1026" i="1"/>
  <c r="I1025" i="1"/>
  <c r="I1024" i="1"/>
  <c r="I1023" i="1"/>
  <c r="I1022" i="1"/>
  <c r="I1021" i="1"/>
  <c r="I1020" i="1"/>
  <c r="I1019" i="1"/>
  <c r="I1018" i="1"/>
  <c r="I1017" i="1"/>
  <c r="I1016" i="1"/>
  <c r="I1015" i="1"/>
  <c r="I1014" i="1"/>
  <c r="I1013" i="1"/>
  <c r="I1012" i="1"/>
  <c r="I1011" i="1"/>
  <c r="I1010" i="1"/>
  <c r="I1009" i="1"/>
  <c r="I1008" i="1"/>
  <c r="I1007" i="1"/>
  <c r="I1006" i="1"/>
  <c r="I1005" i="1"/>
  <c r="I1004" i="1"/>
  <c r="I1003" i="1"/>
  <c r="I1002" i="1"/>
  <c r="I1001" i="1"/>
  <c r="I1000" i="1"/>
  <c r="I999" i="1"/>
  <c r="I998" i="1"/>
  <c r="I997" i="1"/>
  <c r="I996" i="1"/>
  <c r="I995" i="1"/>
  <c r="I994" i="1"/>
  <c r="I993" i="1"/>
  <c r="I992" i="1"/>
  <c r="I991" i="1"/>
  <c r="I990" i="1"/>
  <c r="I989" i="1"/>
  <c r="I988" i="1"/>
  <c r="I987" i="1"/>
  <c r="I986" i="1"/>
  <c r="I985" i="1"/>
  <c r="I984" i="1"/>
  <c r="I983" i="1"/>
  <c r="I982" i="1"/>
  <c r="I981" i="1"/>
  <c r="I980" i="1"/>
  <c r="I979" i="1"/>
  <c r="I978" i="1"/>
  <c r="I977" i="1"/>
  <c r="I976" i="1"/>
  <c r="I975" i="1"/>
  <c r="I974" i="1"/>
  <c r="I973" i="1"/>
  <c r="I972" i="1"/>
  <c r="I971" i="1"/>
  <c r="I970" i="1"/>
  <c r="I969" i="1"/>
  <c r="I968" i="1"/>
  <c r="I967" i="1"/>
  <c r="I966" i="1"/>
  <c r="I965" i="1"/>
  <c r="I964" i="1"/>
  <c r="I963" i="1"/>
  <c r="I962" i="1"/>
  <c r="I961" i="1"/>
  <c r="I960" i="1"/>
  <c r="I959" i="1"/>
  <c r="I958" i="1"/>
  <c r="I957" i="1"/>
  <c r="I956" i="1"/>
  <c r="I955" i="1"/>
  <c r="I954" i="1"/>
  <c r="I953" i="1"/>
  <c r="I952" i="1"/>
  <c r="I951" i="1"/>
  <c r="I950" i="1"/>
  <c r="I949" i="1"/>
  <c r="I948" i="1"/>
  <c r="I947" i="1"/>
  <c r="I946" i="1"/>
  <c r="I945" i="1"/>
  <c r="I944" i="1"/>
  <c r="I943" i="1"/>
  <c r="I942" i="1"/>
  <c r="I941" i="1"/>
  <c r="I940" i="1"/>
  <c r="I939" i="1"/>
  <c r="I938" i="1"/>
  <c r="I937" i="1"/>
  <c r="I936" i="1"/>
  <c r="I935" i="1"/>
  <c r="I934" i="1"/>
  <c r="I933" i="1"/>
  <c r="I932" i="1"/>
  <c r="I931" i="1"/>
  <c r="I930" i="1"/>
  <c r="I929" i="1"/>
  <c r="I928" i="1"/>
  <c r="I927" i="1"/>
  <c r="I926" i="1"/>
  <c r="I925" i="1"/>
  <c r="I924" i="1"/>
  <c r="I923" i="1"/>
  <c r="I922" i="1"/>
  <c r="I921" i="1"/>
  <c r="I920" i="1"/>
  <c r="I919" i="1"/>
  <c r="I918" i="1"/>
  <c r="I917" i="1"/>
  <c r="I916" i="1"/>
  <c r="I915" i="1"/>
  <c r="I914" i="1"/>
  <c r="I913" i="1"/>
  <c r="I912" i="1"/>
  <c r="I911" i="1"/>
  <c r="I910" i="1"/>
  <c r="I909" i="1"/>
  <c r="I908" i="1"/>
  <c r="I907" i="1"/>
  <c r="I906" i="1"/>
  <c r="I905" i="1"/>
  <c r="I904" i="1"/>
  <c r="I903" i="1"/>
  <c r="I902" i="1"/>
  <c r="I901" i="1"/>
  <c r="I900" i="1"/>
  <c r="I899" i="1"/>
  <c r="I898" i="1"/>
  <c r="I897" i="1"/>
  <c r="I896" i="1"/>
  <c r="I895" i="1"/>
  <c r="I894" i="1"/>
  <c r="I893" i="1"/>
  <c r="I892" i="1"/>
  <c r="I891" i="1"/>
  <c r="I890" i="1"/>
  <c r="I889" i="1"/>
  <c r="I888" i="1"/>
  <c r="I887" i="1"/>
  <c r="I886" i="1"/>
  <c r="I885" i="1"/>
  <c r="I884" i="1"/>
  <c r="I883" i="1"/>
  <c r="I882" i="1"/>
  <c r="I881" i="1"/>
  <c r="I880" i="1"/>
  <c r="I879" i="1"/>
  <c r="I878" i="1"/>
  <c r="I877" i="1"/>
  <c r="I876" i="1"/>
  <c r="I875" i="1"/>
  <c r="I874" i="1"/>
  <c r="I873" i="1"/>
  <c r="I872" i="1"/>
  <c r="I871" i="1"/>
  <c r="I870" i="1"/>
  <c r="I869" i="1"/>
  <c r="I868" i="1"/>
  <c r="I867" i="1"/>
  <c r="I866" i="1"/>
  <c r="I865" i="1"/>
  <c r="I864" i="1"/>
  <c r="I863" i="1"/>
  <c r="I862" i="1"/>
  <c r="I861" i="1"/>
  <c r="I860" i="1"/>
  <c r="I859" i="1"/>
  <c r="I858" i="1"/>
  <c r="I857" i="1"/>
  <c r="I856" i="1"/>
  <c r="I855" i="1"/>
  <c r="I854" i="1"/>
  <c r="I853" i="1"/>
  <c r="I852" i="1"/>
  <c r="I851" i="1"/>
  <c r="I850" i="1"/>
  <c r="I849" i="1"/>
  <c r="I848" i="1"/>
  <c r="I847" i="1"/>
  <c r="I846" i="1"/>
  <c r="I845" i="1"/>
  <c r="I844" i="1"/>
  <c r="I843" i="1"/>
  <c r="I842" i="1"/>
  <c r="I841" i="1"/>
  <c r="I840" i="1"/>
  <c r="I839" i="1"/>
  <c r="I838" i="1"/>
  <c r="I837" i="1"/>
  <c r="I836" i="1"/>
  <c r="I835" i="1"/>
  <c r="I834" i="1"/>
  <c r="I833" i="1"/>
  <c r="I832" i="1"/>
  <c r="I831" i="1"/>
  <c r="I830" i="1"/>
  <c r="I829" i="1"/>
  <c r="I828" i="1"/>
  <c r="I827" i="1"/>
  <c r="I826" i="1"/>
  <c r="I825" i="1"/>
  <c r="I824" i="1"/>
  <c r="I823" i="1"/>
  <c r="I822" i="1"/>
  <c r="I821" i="1"/>
  <c r="I820" i="1"/>
  <c r="I819" i="1"/>
  <c r="I818" i="1"/>
  <c r="I817" i="1"/>
  <c r="I816" i="1"/>
  <c r="I815" i="1"/>
  <c r="I814" i="1"/>
  <c r="I813" i="1"/>
  <c r="I812" i="1"/>
  <c r="I811" i="1"/>
  <c r="I810" i="1"/>
  <c r="I809" i="1"/>
  <c r="I808" i="1"/>
  <c r="I807" i="1"/>
  <c r="I806" i="1"/>
  <c r="I805" i="1"/>
  <c r="I804" i="1"/>
  <c r="I803" i="1"/>
  <c r="I802" i="1"/>
  <c r="I801" i="1"/>
  <c r="I800" i="1"/>
  <c r="I799" i="1"/>
  <c r="I798" i="1"/>
  <c r="I797" i="1"/>
  <c r="I796" i="1"/>
  <c r="I795" i="1"/>
  <c r="I794" i="1"/>
  <c r="I793" i="1"/>
  <c r="I792" i="1"/>
  <c r="I791" i="1"/>
  <c r="I790" i="1"/>
  <c r="I789" i="1"/>
  <c r="I788" i="1"/>
  <c r="I787" i="1"/>
  <c r="I786" i="1"/>
  <c r="I785" i="1"/>
  <c r="I784" i="1"/>
  <c r="I783" i="1"/>
  <c r="I782" i="1"/>
  <c r="I781" i="1"/>
  <c r="I780" i="1"/>
  <c r="I779" i="1"/>
  <c r="I778" i="1"/>
  <c r="I777" i="1"/>
  <c r="I776" i="1"/>
  <c r="I775" i="1"/>
  <c r="I774" i="1"/>
  <c r="I773" i="1"/>
  <c r="I772" i="1"/>
  <c r="I771" i="1"/>
  <c r="I770" i="1"/>
  <c r="I769" i="1"/>
  <c r="I768" i="1"/>
  <c r="I767" i="1"/>
  <c r="I766" i="1"/>
  <c r="I765" i="1"/>
  <c r="I764" i="1"/>
  <c r="I763" i="1"/>
  <c r="I762" i="1"/>
  <c r="I761" i="1"/>
  <c r="I760" i="1"/>
  <c r="I759" i="1"/>
  <c r="I758" i="1"/>
  <c r="I757" i="1"/>
  <c r="I756" i="1"/>
  <c r="I755" i="1"/>
  <c r="I754" i="1"/>
  <c r="I753" i="1"/>
  <c r="I752" i="1"/>
  <c r="I751" i="1"/>
  <c r="I750" i="1"/>
  <c r="I749" i="1"/>
  <c r="I748" i="1"/>
  <c r="I747" i="1"/>
  <c r="I746" i="1"/>
  <c r="I745" i="1"/>
  <c r="I744" i="1"/>
  <c r="I743" i="1"/>
  <c r="I742" i="1"/>
  <c r="I741" i="1"/>
  <c r="I740" i="1"/>
  <c r="I739" i="1"/>
  <c r="I738" i="1"/>
  <c r="I737" i="1"/>
  <c r="I736" i="1"/>
  <c r="I735" i="1"/>
  <c r="I734" i="1"/>
  <c r="I733" i="1"/>
  <c r="I732" i="1"/>
  <c r="I731" i="1"/>
  <c r="I730" i="1"/>
  <c r="I729" i="1"/>
  <c r="I728" i="1"/>
  <c r="I727" i="1"/>
  <c r="I726" i="1"/>
  <c r="I725" i="1"/>
  <c r="I724" i="1"/>
  <c r="I723" i="1"/>
  <c r="I722" i="1"/>
  <c r="I721" i="1"/>
  <c r="I720" i="1"/>
  <c r="I719" i="1"/>
  <c r="I718" i="1"/>
  <c r="I717" i="1"/>
  <c r="I716" i="1"/>
  <c r="I715" i="1"/>
  <c r="I714" i="1"/>
  <c r="I713" i="1"/>
  <c r="I712" i="1"/>
  <c r="I711" i="1"/>
  <c r="I710" i="1"/>
  <c r="I709" i="1"/>
  <c r="I708" i="1"/>
  <c r="I707" i="1"/>
  <c r="I706" i="1"/>
  <c r="I705" i="1"/>
  <c r="I704" i="1"/>
  <c r="I703" i="1"/>
  <c r="I702" i="1"/>
  <c r="I701" i="1"/>
  <c r="I700" i="1"/>
  <c r="I699" i="1"/>
  <c r="I698" i="1"/>
  <c r="I697" i="1"/>
  <c r="I696" i="1"/>
  <c r="I695" i="1"/>
  <c r="I694" i="1"/>
  <c r="I693" i="1"/>
  <c r="I692" i="1"/>
  <c r="I691" i="1"/>
  <c r="I690" i="1"/>
  <c r="I689" i="1"/>
  <c r="I688" i="1"/>
  <c r="I687" i="1"/>
  <c r="I686" i="1"/>
  <c r="I685" i="1"/>
  <c r="I684" i="1"/>
  <c r="I683" i="1"/>
  <c r="I682" i="1"/>
  <c r="I681" i="1"/>
  <c r="I680" i="1"/>
  <c r="I679" i="1"/>
  <c r="I678" i="1"/>
  <c r="I677" i="1"/>
  <c r="I676" i="1"/>
  <c r="I675" i="1"/>
  <c r="I674" i="1"/>
  <c r="I673" i="1"/>
  <c r="I672" i="1"/>
  <c r="I671" i="1"/>
  <c r="I670" i="1"/>
  <c r="I669" i="1"/>
  <c r="I668" i="1"/>
  <c r="I667" i="1"/>
  <c r="I666" i="1"/>
  <c r="I665" i="1"/>
  <c r="I664" i="1"/>
  <c r="I663" i="1"/>
  <c r="I662" i="1"/>
  <c r="I661" i="1"/>
  <c r="I660" i="1"/>
  <c r="I659" i="1"/>
  <c r="I658" i="1"/>
  <c r="I657" i="1"/>
  <c r="I656" i="1"/>
  <c r="I655" i="1"/>
  <c r="I654" i="1"/>
  <c r="I653" i="1"/>
  <c r="I652" i="1"/>
  <c r="I651" i="1"/>
  <c r="I650" i="1"/>
  <c r="I649" i="1"/>
  <c r="I648" i="1"/>
  <c r="I647" i="1"/>
  <c r="I646" i="1"/>
  <c r="I645" i="1"/>
  <c r="I644" i="1"/>
  <c r="I643" i="1"/>
  <c r="I642" i="1"/>
  <c r="I641" i="1"/>
  <c r="I640" i="1"/>
  <c r="I639" i="1"/>
  <c r="I638" i="1"/>
  <c r="I637" i="1"/>
  <c r="I636" i="1"/>
  <c r="I635" i="1"/>
  <c r="I634" i="1"/>
  <c r="I633" i="1"/>
  <c r="I632" i="1"/>
  <c r="I631" i="1"/>
  <c r="I630" i="1"/>
  <c r="I629" i="1"/>
  <c r="I628" i="1"/>
  <c r="I627" i="1"/>
  <c r="I626" i="1"/>
  <c r="I625" i="1"/>
  <c r="I624" i="1"/>
  <c r="I623" i="1"/>
  <c r="I622" i="1"/>
  <c r="I621" i="1"/>
  <c r="I620" i="1"/>
  <c r="I619" i="1"/>
  <c r="I618" i="1"/>
  <c r="I617" i="1"/>
  <c r="I616" i="1"/>
  <c r="I615" i="1"/>
  <c r="I614" i="1"/>
  <c r="I613" i="1"/>
  <c r="I612" i="1"/>
  <c r="I611" i="1"/>
  <c r="I610" i="1"/>
  <c r="I609" i="1"/>
  <c r="I608" i="1"/>
  <c r="I607" i="1"/>
  <c r="I606" i="1"/>
  <c r="I605" i="1"/>
  <c r="I604" i="1"/>
  <c r="I603" i="1"/>
  <c r="I602" i="1"/>
  <c r="I601" i="1"/>
  <c r="I600" i="1"/>
  <c r="I599" i="1"/>
  <c r="I598" i="1"/>
  <c r="I597" i="1"/>
  <c r="I596" i="1"/>
  <c r="I595" i="1"/>
  <c r="I594" i="1"/>
  <c r="I593" i="1"/>
  <c r="I592" i="1"/>
  <c r="I591" i="1"/>
  <c r="I590" i="1"/>
  <c r="I589" i="1"/>
  <c r="I588" i="1"/>
  <c r="I587" i="1"/>
  <c r="I586" i="1"/>
  <c r="I585" i="1"/>
  <c r="I584" i="1"/>
  <c r="I583" i="1"/>
  <c r="I582" i="1"/>
  <c r="I581" i="1"/>
  <c r="I580" i="1"/>
  <c r="I579" i="1"/>
  <c r="I578" i="1"/>
  <c r="I577" i="1"/>
  <c r="I576" i="1"/>
  <c r="I575" i="1"/>
  <c r="I574" i="1"/>
  <c r="I573" i="1"/>
  <c r="I572" i="1"/>
  <c r="I571" i="1"/>
  <c r="I570" i="1"/>
  <c r="I569" i="1"/>
  <c r="I568" i="1"/>
  <c r="I567" i="1"/>
  <c r="I566" i="1"/>
  <c r="I565" i="1"/>
  <c r="I564" i="1"/>
  <c r="I563" i="1"/>
  <c r="I562" i="1"/>
  <c r="I561" i="1"/>
  <c r="I560" i="1"/>
  <c r="I559" i="1"/>
  <c r="I558" i="1"/>
  <c r="I557" i="1"/>
  <c r="I556" i="1"/>
  <c r="I555" i="1"/>
  <c r="I554" i="1"/>
  <c r="I553" i="1"/>
  <c r="I552" i="1"/>
  <c r="I551" i="1"/>
  <c r="I550" i="1"/>
  <c r="I549" i="1"/>
  <c r="I548" i="1"/>
  <c r="I547" i="1"/>
  <c r="I546" i="1"/>
  <c r="I545" i="1"/>
  <c r="I544" i="1"/>
  <c r="I543" i="1"/>
  <c r="I542" i="1"/>
  <c r="I541" i="1"/>
  <c r="I540" i="1"/>
  <c r="I539" i="1"/>
  <c r="I538" i="1"/>
  <c r="I537" i="1"/>
  <c r="I536" i="1"/>
  <c r="I535" i="1"/>
  <c r="I534" i="1"/>
  <c r="I533" i="1"/>
  <c r="I532" i="1"/>
  <c r="I531" i="1"/>
  <c r="I530" i="1"/>
  <c r="I529" i="1"/>
  <c r="I528" i="1"/>
  <c r="I527" i="1"/>
  <c r="I526" i="1"/>
  <c r="I525" i="1"/>
  <c r="I524" i="1"/>
  <c r="I523" i="1"/>
  <c r="I522" i="1"/>
  <c r="I521" i="1"/>
  <c r="I520" i="1"/>
  <c r="I519" i="1"/>
  <c r="I518" i="1"/>
  <c r="I517" i="1"/>
  <c r="I516" i="1"/>
  <c r="I515" i="1"/>
  <c r="I514" i="1"/>
  <c r="I513" i="1"/>
  <c r="I512" i="1"/>
  <c r="I511" i="1"/>
  <c r="I510" i="1"/>
  <c r="I509" i="1"/>
  <c r="I508" i="1"/>
  <c r="I507" i="1"/>
  <c r="I506" i="1"/>
  <c r="I505" i="1"/>
  <c r="I504" i="1"/>
  <c r="I503" i="1"/>
  <c r="I502" i="1"/>
  <c r="I501" i="1"/>
  <c r="I500" i="1"/>
  <c r="I499" i="1"/>
  <c r="I498" i="1"/>
  <c r="I497" i="1"/>
  <c r="I496" i="1"/>
  <c r="I495" i="1"/>
  <c r="I494" i="1"/>
  <c r="I493" i="1"/>
  <c r="I492" i="1"/>
  <c r="I491" i="1"/>
  <c r="I490" i="1"/>
  <c r="I489" i="1"/>
  <c r="I488" i="1"/>
  <c r="I487" i="1"/>
  <c r="I486" i="1"/>
  <c r="I485" i="1"/>
  <c r="I484" i="1"/>
  <c r="I483" i="1"/>
  <c r="I482" i="1"/>
  <c r="I481" i="1"/>
  <c r="I480" i="1"/>
  <c r="I479" i="1"/>
  <c r="I478" i="1"/>
  <c r="I477" i="1"/>
  <c r="I476" i="1"/>
  <c r="I475" i="1"/>
  <c r="I474" i="1"/>
  <c r="I473" i="1"/>
  <c r="I472" i="1"/>
  <c r="I471" i="1"/>
  <c r="I470" i="1"/>
  <c r="I469" i="1"/>
  <c r="I468" i="1"/>
  <c r="I467" i="1"/>
  <c r="I466" i="1"/>
  <c r="I465" i="1"/>
  <c r="I464" i="1"/>
  <c r="I463" i="1"/>
  <c r="I462" i="1"/>
  <c r="I461" i="1"/>
  <c r="I460" i="1"/>
  <c r="I459" i="1"/>
  <c r="I458" i="1"/>
  <c r="I457" i="1"/>
  <c r="I456" i="1"/>
  <c r="I455" i="1"/>
  <c r="I454" i="1"/>
  <c r="I453" i="1"/>
  <c r="I452" i="1"/>
  <c r="I451" i="1"/>
  <c r="I450" i="1"/>
  <c r="I449" i="1"/>
  <c r="I448" i="1"/>
  <c r="I447" i="1"/>
  <c r="I446" i="1"/>
  <c r="I445" i="1"/>
  <c r="I444" i="1"/>
  <c r="I443" i="1"/>
  <c r="I442" i="1"/>
  <c r="I441" i="1"/>
  <c r="I440" i="1"/>
  <c r="I439" i="1"/>
  <c r="I438" i="1"/>
  <c r="I437" i="1"/>
  <c r="I436" i="1"/>
  <c r="I435" i="1"/>
  <c r="I434" i="1"/>
  <c r="I433" i="1"/>
  <c r="I432" i="1"/>
  <c r="I431" i="1"/>
  <c r="I430" i="1"/>
  <c r="I429" i="1"/>
  <c r="I428" i="1"/>
  <c r="I427" i="1"/>
  <c r="I426" i="1"/>
  <c r="I425" i="1"/>
  <c r="I424" i="1"/>
  <c r="I423" i="1"/>
  <c r="I422" i="1"/>
  <c r="I421" i="1"/>
  <c r="I420" i="1"/>
  <c r="I419" i="1"/>
  <c r="I418" i="1"/>
  <c r="I417" i="1"/>
  <c r="I416" i="1"/>
  <c r="I415" i="1"/>
  <c r="I414" i="1"/>
  <c r="I413" i="1"/>
  <c r="I412" i="1"/>
  <c r="I411" i="1"/>
  <c r="I410" i="1"/>
  <c r="I409" i="1"/>
  <c r="I408" i="1"/>
  <c r="I407" i="1"/>
  <c r="I406" i="1"/>
  <c r="I405" i="1"/>
  <c r="I404" i="1"/>
  <c r="I403" i="1"/>
  <c r="I402" i="1"/>
  <c r="I401" i="1"/>
  <c r="I400" i="1"/>
  <c r="I399" i="1"/>
  <c r="I398" i="1"/>
  <c r="I397" i="1"/>
  <c r="I396" i="1"/>
  <c r="I395" i="1"/>
  <c r="I394" i="1"/>
  <c r="I393" i="1"/>
  <c r="I392" i="1"/>
  <c r="I391" i="1"/>
  <c r="I390" i="1"/>
  <c r="I389" i="1"/>
  <c r="I388" i="1"/>
  <c r="I387" i="1"/>
  <c r="I386" i="1"/>
  <c r="I385" i="1"/>
  <c r="I384" i="1"/>
  <c r="I383" i="1"/>
  <c r="I382" i="1"/>
  <c r="I381" i="1"/>
  <c r="I380" i="1"/>
  <c r="I379" i="1"/>
  <c r="I378" i="1"/>
  <c r="I377" i="1"/>
  <c r="I376" i="1"/>
  <c r="I375" i="1"/>
  <c r="I374" i="1"/>
  <c r="I373" i="1"/>
  <c r="I372" i="1"/>
  <c r="I371" i="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9" i="1"/>
  <c r="I338" i="1"/>
  <c r="I337" i="1"/>
  <c r="I336" i="1"/>
  <c r="I335" i="1"/>
  <c r="I334" i="1"/>
  <c r="I333" i="1"/>
  <c r="I332" i="1"/>
  <c r="I331" i="1"/>
  <c r="I330" i="1"/>
  <c r="I329" i="1"/>
  <c r="I328" i="1"/>
  <c r="I327" i="1"/>
  <c r="I326" i="1"/>
  <c r="I325" i="1"/>
  <c r="I324" i="1"/>
  <c r="I323" i="1"/>
  <c r="I322" i="1"/>
  <c r="I321" i="1"/>
  <c r="I320" i="1"/>
  <c r="I319" i="1"/>
  <c r="I318" i="1"/>
  <c r="I317" i="1"/>
  <c r="I316" i="1"/>
  <c r="I315" i="1"/>
  <c r="I314" i="1"/>
  <c r="I313" i="1"/>
  <c r="I312" i="1"/>
  <c r="I311" i="1"/>
  <c r="I310" i="1"/>
  <c r="I309" i="1"/>
  <c r="I308" i="1"/>
  <c r="I307" i="1"/>
  <c r="I306" i="1"/>
  <c r="I305" i="1"/>
  <c r="I304" i="1"/>
  <c r="I303" i="1"/>
  <c r="I302" i="1"/>
  <c r="I301" i="1"/>
  <c r="I300" i="1"/>
  <c r="I299" i="1"/>
  <c r="I298" i="1"/>
  <c r="I297" i="1"/>
  <c r="I296" i="1"/>
  <c r="I295" i="1"/>
  <c r="I294" i="1"/>
  <c r="I293"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6" i="1"/>
  <c r="I255" i="1"/>
  <c r="I254" i="1"/>
  <c r="I253" i="1"/>
  <c r="I252" i="1"/>
  <c r="I251" i="1"/>
  <c r="I250" i="1"/>
  <c r="I249" i="1"/>
  <c r="I248" i="1"/>
  <c r="I247" i="1"/>
  <c r="I246" i="1"/>
  <c r="I245" i="1"/>
  <c r="I244" i="1"/>
  <c r="I243" i="1"/>
  <c r="I242" i="1"/>
  <c r="I241" i="1"/>
  <c r="I240" i="1"/>
  <c r="I239" i="1"/>
  <c r="I238" i="1"/>
  <c r="I237" i="1"/>
  <c r="I236" i="1"/>
  <c r="I235" i="1"/>
  <c r="I234" i="1"/>
  <c r="I233" i="1"/>
  <c r="I232" i="1"/>
  <c r="I231" i="1"/>
  <c r="I230" i="1"/>
  <c r="I229" i="1"/>
  <c r="I228" i="1"/>
  <c r="I227" i="1"/>
  <c r="I226" i="1"/>
  <c r="I225" i="1"/>
  <c r="I224" i="1"/>
  <c r="I223" i="1"/>
  <c r="I222" i="1"/>
  <c r="I221" i="1"/>
  <c r="I220" i="1"/>
  <c r="I219" i="1"/>
  <c r="I218" i="1"/>
  <c r="I217" i="1"/>
  <c r="I216" i="1"/>
  <c r="I215" i="1"/>
  <c r="I214" i="1"/>
  <c r="I213" i="1"/>
  <c r="I212" i="1"/>
  <c r="I211" i="1"/>
  <c r="I210" i="1"/>
  <c r="I209" i="1"/>
  <c r="I208" i="1"/>
  <c r="I207" i="1"/>
  <c r="I206" i="1"/>
  <c r="I205" i="1"/>
  <c r="I204" i="1"/>
  <c r="I203" i="1"/>
  <c r="I202" i="1"/>
  <c r="I201" i="1"/>
  <c r="I200" i="1"/>
  <c r="I199" i="1"/>
  <c r="I198" i="1"/>
  <c r="I197" i="1"/>
  <c r="I196" i="1"/>
  <c r="I195" i="1"/>
  <c r="I194" i="1"/>
  <c r="I193" i="1"/>
  <c r="I192" i="1"/>
  <c r="I191" i="1"/>
  <c r="I190" i="1"/>
  <c r="I189" i="1"/>
  <c r="I188" i="1"/>
  <c r="I187" i="1"/>
  <c r="I186" i="1"/>
  <c r="I185" i="1"/>
  <c r="I184" i="1"/>
  <c r="I183" i="1"/>
  <c r="I182" i="1"/>
  <c r="I181" i="1"/>
  <c r="I180" i="1"/>
  <c r="I179" i="1"/>
  <c r="I178" i="1"/>
  <c r="I177" i="1"/>
  <c r="I176" i="1"/>
  <c r="I175" i="1"/>
  <c r="I174" i="1"/>
  <c r="I173" i="1"/>
  <c r="I172" i="1"/>
  <c r="I171" i="1"/>
  <c r="I170" i="1"/>
  <c r="I169" i="1"/>
  <c r="I168" i="1"/>
  <c r="I167" i="1"/>
  <c r="I166" i="1"/>
  <c r="I165" i="1"/>
  <c r="I164" i="1"/>
  <c r="I163" i="1"/>
  <c r="I162" i="1"/>
  <c r="I161" i="1"/>
  <c r="I160" i="1"/>
  <c r="I159" i="1"/>
  <c r="I158" i="1"/>
  <c r="I157" i="1"/>
  <c r="I156" i="1"/>
  <c r="I155" i="1"/>
  <c r="I154" i="1"/>
  <c r="I153" i="1"/>
  <c r="I152" i="1"/>
  <c r="I151" i="1"/>
  <c r="I150" i="1"/>
  <c r="I149" i="1"/>
  <c r="I148" i="1"/>
  <c r="I147" i="1"/>
  <c r="I146" i="1"/>
  <c r="I145" i="1"/>
  <c r="I144" i="1"/>
  <c r="I143" i="1"/>
  <c r="I142" i="1"/>
  <c r="I141" i="1"/>
  <c r="I140" i="1"/>
  <c r="I139" i="1"/>
  <c r="I138" i="1"/>
  <c r="I137" i="1"/>
  <c r="I136" i="1"/>
  <c r="I135" i="1"/>
  <c r="I134" i="1"/>
  <c r="I133" i="1"/>
  <c r="I132" i="1"/>
  <c r="I131" i="1"/>
  <c r="I130" i="1"/>
  <c r="I129" i="1"/>
  <c r="I128" i="1"/>
  <c r="I127" i="1"/>
  <c r="I126" i="1"/>
  <c r="I125" i="1"/>
  <c r="I124" i="1"/>
  <c r="I123" i="1"/>
  <c r="I122" i="1"/>
  <c r="I121" i="1"/>
  <c r="I120" i="1"/>
  <c r="I119" i="1"/>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 r="I7" i="1"/>
  <c r="I6" i="1"/>
  <c r="I5" i="1"/>
</calcChain>
</file>

<file path=xl/sharedStrings.xml><?xml version="1.0" encoding="utf-8"?>
<sst xmlns="http://schemas.openxmlformats.org/spreadsheetml/2006/main" count="2334" uniqueCount="908">
  <si>
    <t>CHR_A</t>
  </si>
  <si>
    <t>BP_A</t>
  </si>
  <si>
    <t>SNP_A</t>
  </si>
  <si>
    <t>CHR_B</t>
  </si>
  <si>
    <t>BP_B</t>
  </si>
  <si>
    <t>SNP_B</t>
  </si>
  <si>
    <t>R2</t>
  </si>
  <si>
    <t>Absolute distance (Mb)</t>
  </si>
  <si>
    <t>Piglet_T3 top SNPs with surrounding LD (r2) estimates</t>
  </si>
  <si>
    <t>MARC0089811</t>
  </si>
  <si>
    <t>ALGA0122479</t>
  </si>
  <si>
    <t>ALGA0106156</t>
  </si>
  <si>
    <t>MARC0054603</t>
  </si>
  <si>
    <t>SIRI0000611</t>
  </si>
  <si>
    <t>ALGA0115665</t>
  </si>
  <si>
    <t>ALGA0104114</t>
  </si>
  <si>
    <t>MARC0035936</t>
  </si>
  <si>
    <t>MARC0035767</t>
  </si>
  <si>
    <t>ASGA0096568</t>
  </si>
  <si>
    <t>ASGA0105293</t>
  </si>
  <si>
    <t>ALGA0115507</t>
  </si>
  <si>
    <t>ALGA0122054</t>
  </si>
  <si>
    <t>DRGA0017629</t>
  </si>
  <si>
    <t>ALGA0119949</t>
  </si>
  <si>
    <t>ASGA0102422</t>
  </si>
  <si>
    <t>ASGA0085443</t>
  </si>
  <si>
    <t>MARC0024866</t>
  </si>
  <si>
    <t>ALGA0108536</t>
  </si>
  <si>
    <t>ASGA0083239</t>
  </si>
  <si>
    <t>M1GA0026946</t>
  </si>
  <si>
    <t>MARC0092352</t>
  </si>
  <si>
    <t>MARC0071101</t>
  </si>
  <si>
    <t>MARC0038397</t>
  </si>
  <si>
    <t>ALGA0106633</t>
  </si>
  <si>
    <t>M1GA0024413</t>
  </si>
  <si>
    <t>ALGA0118180</t>
  </si>
  <si>
    <t>ASGA0016852</t>
  </si>
  <si>
    <t>H3GA0011047</t>
  </si>
  <si>
    <t>M1GA0004967</t>
  </si>
  <si>
    <t>ALGA0021732</t>
  </si>
  <si>
    <t>ASGA0016854</t>
  </si>
  <si>
    <t>H3GA0011050</t>
  </si>
  <si>
    <t>ALGA0021747</t>
  </si>
  <si>
    <t>MARC0066245</t>
  </si>
  <si>
    <t>ASGA0016858</t>
  </si>
  <si>
    <t>ALGA0021725</t>
  </si>
  <si>
    <t>M1GA0004970</t>
  </si>
  <si>
    <t>ALGA0021761</t>
  </si>
  <si>
    <t>ALGA0021712</t>
  </si>
  <si>
    <t>ASGA0016865</t>
  </si>
  <si>
    <t>ALGA0021723</t>
  </si>
  <si>
    <t>MARC0051067</t>
  </si>
  <si>
    <t>ALGA0118213</t>
  </si>
  <si>
    <t>ALGA0107270</t>
  </si>
  <si>
    <t>MARC0054089</t>
  </si>
  <si>
    <t>M1GA0004973</t>
  </si>
  <si>
    <t>MARC0018829</t>
  </si>
  <si>
    <t>INRA0011890</t>
  </si>
  <si>
    <t>DRGA0004332</t>
  </si>
  <si>
    <t>ASGA0095695</t>
  </si>
  <si>
    <t>H3GA0014196</t>
  </si>
  <si>
    <t>ASGA0083911</t>
  </si>
  <si>
    <t>ALGA0114894</t>
  </si>
  <si>
    <t>ALGA0027970</t>
  </si>
  <si>
    <t>DIAS0002796</t>
  </si>
  <si>
    <t>MARC0066961</t>
  </si>
  <si>
    <t>DBWU0000085</t>
  </si>
  <si>
    <t>DBWU0000888</t>
  </si>
  <si>
    <t>H3GA0014118</t>
  </si>
  <si>
    <t>H3GA0014119</t>
  </si>
  <si>
    <t>ALGA0028001</t>
  </si>
  <si>
    <t>H3GA0014127</t>
  </si>
  <si>
    <t>M1GA0006409</t>
  </si>
  <si>
    <t>ASGA0021977</t>
  </si>
  <si>
    <t>ALGA0028020</t>
  </si>
  <si>
    <t>ALGA0028021</t>
  </si>
  <si>
    <t>MARC0054103</t>
  </si>
  <si>
    <t>ASGA0021980</t>
  </si>
  <si>
    <t>CASI0005780</t>
  </si>
  <si>
    <t>ALGA0028034</t>
  </si>
  <si>
    <t>ALGA0028026</t>
  </si>
  <si>
    <t>MARC0016362</t>
  </si>
  <si>
    <t>ASGA0021991</t>
  </si>
  <si>
    <t>ALGA0028032</t>
  </si>
  <si>
    <t>ASGA0022015</t>
  </si>
  <si>
    <t>H3GA0014171</t>
  </si>
  <si>
    <t>ASGA0021997</t>
  </si>
  <si>
    <t>ALGA0028043</t>
  </si>
  <si>
    <t>H3GA0014156</t>
  </si>
  <si>
    <t>H3GA0014166</t>
  </si>
  <si>
    <t>ALGA0028097</t>
  </si>
  <si>
    <t>MARC0096258</t>
  </si>
  <si>
    <t>ALGA0028086</t>
  </si>
  <si>
    <t>MARC0013966</t>
  </si>
  <si>
    <t>ALGA0028085</t>
  </si>
  <si>
    <t>ASGA0022051</t>
  </si>
  <si>
    <t>ASGA0022047</t>
  </si>
  <si>
    <t>ASGA0022046</t>
  </si>
  <si>
    <t>ASGA0022039</t>
  </si>
  <si>
    <t>ALGA0028072</t>
  </si>
  <si>
    <t>M1GA0006420</t>
  </si>
  <si>
    <t>ALGA0028069</t>
  </si>
  <si>
    <t>ALGA0028070</t>
  </si>
  <si>
    <t>MARC0020922</t>
  </si>
  <si>
    <t>H3GA0014178</t>
  </si>
  <si>
    <t>H3GA0014176</t>
  </si>
  <si>
    <t>ASGA0022017</t>
  </si>
  <si>
    <t>ALGA0028055</t>
  </si>
  <si>
    <t>ALGA0028052</t>
  </si>
  <si>
    <t>ASGA0093619</t>
  </si>
  <si>
    <t>ASGA0022077</t>
  </si>
  <si>
    <t>M1GA0006435</t>
  </si>
  <si>
    <t>ALGA0028103</t>
  </si>
  <si>
    <t>ASGA0022089</t>
  </si>
  <si>
    <t>INRA0019871</t>
  </si>
  <si>
    <t>H3GA0016710</t>
  </si>
  <si>
    <t>MARC0046592</t>
  </si>
  <si>
    <t>ALGA0032662</t>
  </si>
  <si>
    <t>ALGA0032664</t>
  </si>
  <si>
    <t>H3GA0016723</t>
  </si>
  <si>
    <t>H3GA0016731</t>
  </si>
  <si>
    <t>MARC0034679</t>
  </si>
  <si>
    <t>H3GA0016741</t>
  </si>
  <si>
    <t>H3GA0016762</t>
  </si>
  <si>
    <t>ALGA0032685</t>
  </si>
  <si>
    <t>ALGA0032692</t>
  </si>
  <si>
    <t>H3GA0016750</t>
  </si>
  <si>
    <t>ALGA0032696</t>
  </si>
  <si>
    <t>ALGA0032701</t>
  </si>
  <si>
    <t>ASGA0087380</t>
  </si>
  <si>
    <t>MARC0087379</t>
  </si>
  <si>
    <t>H3GA0016767</t>
  </si>
  <si>
    <t>MARC0005359</t>
  </si>
  <si>
    <t>ASGA0026185</t>
  </si>
  <si>
    <t>MARC0009689</t>
  </si>
  <si>
    <t>ASGA0095136</t>
  </si>
  <si>
    <t>H3GA0016774</t>
  </si>
  <si>
    <t>ALGA0103785</t>
  </si>
  <si>
    <t>MARC0016274</t>
  </si>
  <si>
    <t>ALGA0032715</t>
  </si>
  <si>
    <t>MARC0077053</t>
  </si>
  <si>
    <t>ALGA0032718</t>
  </si>
  <si>
    <t>H3GA0016783</t>
  </si>
  <si>
    <t>H3GA0016781</t>
  </si>
  <si>
    <t>ASGA0026197</t>
  </si>
  <si>
    <t>ALGA0124496</t>
  </si>
  <si>
    <t>MARC0012051</t>
  </si>
  <si>
    <t>ALGA0032723</t>
  </si>
  <si>
    <t>ALGA0032735</t>
  </si>
  <si>
    <t>ASGA0026210</t>
  </si>
  <si>
    <t>ASGA0026198</t>
  </si>
  <si>
    <t>H3GA0016790</t>
  </si>
  <si>
    <t>ASGA0026215</t>
  </si>
  <si>
    <t>ALGA0032748</t>
  </si>
  <si>
    <t>H3GA0016791</t>
  </si>
  <si>
    <t>ALGA0032754</t>
  </si>
  <si>
    <t>ASGA0091202</t>
  </si>
  <si>
    <t>M1GA0008007</t>
  </si>
  <si>
    <t>M1GA0026456</t>
  </si>
  <si>
    <t>ALGA0032762</t>
  </si>
  <si>
    <t>H3GA0016804</t>
  </si>
  <si>
    <t>ALGA0032765</t>
  </si>
  <si>
    <t>DRGA0005996</t>
  </si>
  <si>
    <t>ALGA0032767</t>
  </si>
  <si>
    <t>ALGA0032768</t>
  </si>
  <si>
    <t>ALGA0032777</t>
  </si>
  <si>
    <t>ALGA0032771</t>
  </si>
  <si>
    <t>ASGA0026230</t>
  </si>
  <si>
    <t>DRGA0005998</t>
  </si>
  <si>
    <t>ASGA0088507</t>
  </si>
  <si>
    <t>ALGA0035153</t>
  </si>
  <si>
    <t>ASGA0093489</t>
  </si>
  <si>
    <t>DIAS0000188</t>
  </si>
  <si>
    <t>ALGA0104547</t>
  </si>
  <si>
    <t>DIAS0000892</t>
  </si>
  <si>
    <t>ALGA0121509</t>
  </si>
  <si>
    <t>MARC0092223</t>
  </si>
  <si>
    <t>ASGA0084552</t>
  </si>
  <si>
    <t>ALGA0115275</t>
  </si>
  <si>
    <t>MARC0036273</t>
  </si>
  <si>
    <t>ALGA0112203</t>
  </si>
  <si>
    <t>MARC0033875</t>
  </si>
  <si>
    <t>ALGA0118533</t>
  </si>
  <si>
    <t>ASGA0082145</t>
  </si>
  <si>
    <t>MARC0084439</t>
  </si>
  <si>
    <t>ALGA0115218</t>
  </si>
  <si>
    <t>DIAS0004338</t>
  </si>
  <si>
    <t>ALGA0114799</t>
  </si>
  <si>
    <t>H3GA0056309</t>
  </si>
  <si>
    <t>M1GA0026834</t>
  </si>
  <si>
    <t>ASGA0028056</t>
  </si>
  <si>
    <t>ALGA0035142</t>
  </si>
  <si>
    <t>INRA0021488</t>
  </si>
  <si>
    <t>ALGA0035159</t>
  </si>
  <si>
    <t>ASGA0028053</t>
  </si>
  <si>
    <t>ASGA0028045</t>
  </si>
  <si>
    <t>H3GA0017829</t>
  </si>
  <si>
    <t>MARC0039313</t>
  </si>
  <si>
    <t>M1GA0008473</t>
  </si>
  <si>
    <t>ASGA0028072</t>
  </si>
  <si>
    <t>H3GA0017860</t>
  </si>
  <si>
    <t>MARC0069150</t>
  </si>
  <si>
    <t>ASGA0028085</t>
  </si>
  <si>
    <t>ASGA0088452</t>
  </si>
  <si>
    <t>MARC0089473</t>
  </si>
  <si>
    <t>MARC0061074</t>
  </si>
  <si>
    <t>MARC0000415</t>
  </si>
  <si>
    <t>ASGA0102001</t>
  </si>
  <si>
    <t>ASGA0100818</t>
  </si>
  <si>
    <t>ASGA0089312</t>
  </si>
  <si>
    <t>ASGA0093611</t>
  </si>
  <si>
    <t>ASGA0032123</t>
  </si>
  <si>
    <t>DRGA0007363</t>
  </si>
  <si>
    <t>ALGA0039682</t>
  </si>
  <si>
    <t>MARC0046964</t>
  </si>
  <si>
    <t>ALGA0039710</t>
  </si>
  <si>
    <t>SIRI0000155</t>
  </si>
  <si>
    <t>H3GA0020483</t>
  </si>
  <si>
    <t>DIAS0002153</t>
  </si>
  <si>
    <t>ALGA0039730</t>
  </si>
  <si>
    <t>MARC0058875</t>
  </si>
  <si>
    <t>ASGA0032092</t>
  </si>
  <si>
    <t>ASGA0032099</t>
  </si>
  <si>
    <t>ASGA0032106</t>
  </si>
  <si>
    <t>ALGA0039766</t>
  </si>
  <si>
    <t>ALGA0039770</t>
  </si>
  <si>
    <t>ALGA0039771</t>
  </si>
  <si>
    <t>ASGA0032113</t>
  </si>
  <si>
    <t>H3GA0020505</t>
  </si>
  <si>
    <t>ALGA0039780</t>
  </si>
  <si>
    <t>ALGA0039782</t>
  </si>
  <si>
    <t>DBUN0000378</t>
  </si>
  <si>
    <t>MARC0000730</t>
  </si>
  <si>
    <t>M1GA0009826</t>
  </si>
  <si>
    <t>DIAS0004691</t>
  </si>
  <si>
    <t>ALGA0039786</t>
  </si>
  <si>
    <t>UMB10000110</t>
  </si>
  <si>
    <t>ASGA0032120</t>
  </si>
  <si>
    <t>ASGA0032121</t>
  </si>
  <si>
    <t>INRA0024482</t>
  </si>
  <si>
    <t>CASI0009104</t>
  </si>
  <si>
    <t>MARC0077442</t>
  </si>
  <si>
    <t>ASGA0032135</t>
  </si>
  <si>
    <t>ALGA0039804</t>
  </si>
  <si>
    <t>DRGA0007396</t>
  </si>
  <si>
    <t>ALGA0039819</t>
  </si>
  <si>
    <t>ALGA0039824</t>
  </si>
  <si>
    <t>DRGA0007400</t>
  </si>
  <si>
    <t>ALGA0039826</t>
  </si>
  <si>
    <t>ALGA0039828</t>
  </si>
  <si>
    <t>ALGA0039831</t>
  </si>
  <si>
    <t>ALGA0039834</t>
  </si>
  <si>
    <t>DRGA0007404</t>
  </si>
  <si>
    <t>MARC0087333</t>
  </si>
  <si>
    <t>ASGA0032146</t>
  </si>
  <si>
    <t>MARC0076544</t>
  </si>
  <si>
    <t>ALGA0039842</t>
  </si>
  <si>
    <t>DRGA0007409</t>
  </si>
  <si>
    <t>ASGA0032151</t>
  </si>
  <si>
    <t>ASGA0032153</t>
  </si>
  <si>
    <t>DRGA0007412</t>
  </si>
  <si>
    <t>DRGA0007413</t>
  </si>
  <si>
    <t>ASGA0032161</t>
  </si>
  <si>
    <t>INRA0024524</t>
  </si>
  <si>
    <t>H3GA0020537</t>
  </si>
  <si>
    <t>M1GA0027226</t>
  </si>
  <si>
    <t>DRGA0007416</t>
  </si>
  <si>
    <t>ALGA0039852</t>
  </si>
  <si>
    <t>DRGA0007421</t>
  </si>
  <si>
    <t>ASGA0032164</t>
  </si>
  <si>
    <t>ALGA0039856</t>
  </si>
  <si>
    <t>MARC0051947</t>
  </si>
  <si>
    <t>ALGA0039858</t>
  </si>
  <si>
    <t>ALGA0039863</t>
  </si>
  <si>
    <t>H3GA0020550</t>
  </si>
  <si>
    <t>H3GA0020554</t>
  </si>
  <si>
    <t>MARC0089051</t>
  </si>
  <si>
    <t>ASGA0065051</t>
  </si>
  <si>
    <t>ALGA0079608</t>
  </si>
  <si>
    <t>H3GA0041357</t>
  </si>
  <si>
    <t>ASGA0065059</t>
  </si>
  <si>
    <t>ALGA0079626</t>
  </si>
  <si>
    <t>MARC0041334</t>
  </si>
  <si>
    <t>MARC0009708</t>
  </si>
  <si>
    <t>INRA0045543</t>
  </si>
  <si>
    <t>ALGA0120817</t>
  </si>
  <si>
    <t>MARC0008448</t>
  </si>
  <si>
    <t>MARC0039134</t>
  </si>
  <si>
    <t>MARC0004450</t>
  </si>
  <si>
    <t>ASGA0065064</t>
  </si>
  <si>
    <t>ALGA0079636</t>
  </si>
  <si>
    <t>H3GA0041369</t>
  </si>
  <si>
    <t>ALGA0079641</t>
  </si>
  <si>
    <t>ASGA0065072</t>
  </si>
  <si>
    <t>H3GA0041378</t>
  </si>
  <si>
    <t>ALGA0079660</t>
  </si>
  <si>
    <t>DRGA0014234</t>
  </si>
  <si>
    <t>ALGA0079682</t>
  </si>
  <si>
    <t>ALGA0079696</t>
  </si>
  <si>
    <t>ALGA0079687</t>
  </si>
  <si>
    <t>ASGA0065097</t>
  </si>
  <si>
    <t>ASGA0065102</t>
  </si>
  <si>
    <t>INRA0045567</t>
  </si>
  <si>
    <t>MARC0010152</t>
  </si>
  <si>
    <t>MARC0073691</t>
  </si>
  <si>
    <t>ALGA0079722</t>
  </si>
  <si>
    <t>ALGA0079705</t>
  </si>
  <si>
    <t>ASGA0065116</t>
  </si>
  <si>
    <t>ALGA0079713</t>
  </si>
  <si>
    <t>ALGA0079720</t>
  </si>
  <si>
    <t>ALGA0079730</t>
  </si>
  <si>
    <t>H3GA0041418</t>
  </si>
  <si>
    <t>DRGA0014239</t>
  </si>
  <si>
    <t>ASGA0065143</t>
  </si>
  <si>
    <t>ASGA0065148</t>
  </si>
  <si>
    <t>ASGA0065151</t>
  </si>
  <si>
    <t>ASGA0065152</t>
  </si>
  <si>
    <t>MARC0027760</t>
  </si>
  <si>
    <t>MARC0067013</t>
  </si>
  <si>
    <t>ALGA0079756</t>
  </si>
  <si>
    <t>ALGA0079760</t>
  </si>
  <si>
    <t>ALGA0079771</t>
  </si>
  <si>
    <t>ALGA0079779</t>
  </si>
  <si>
    <t>ASGA0065169</t>
  </si>
  <si>
    <t>ALGA0079765</t>
  </si>
  <si>
    <t>ASGA0065173</t>
  </si>
  <si>
    <t>MARC0048620</t>
  </si>
  <si>
    <t>ASGA0065180</t>
  </si>
  <si>
    <t>DRGA0014250</t>
  </si>
  <si>
    <t>ASGA0065190</t>
  </si>
  <si>
    <t>ALGA0079791</t>
  </si>
  <si>
    <t>ASGA0065194</t>
  </si>
  <si>
    <t>ASGA0065197</t>
  </si>
  <si>
    <t>H3GA0041458</t>
  </si>
  <si>
    <t>ASGA0065207</t>
  </si>
  <si>
    <t>ALGA0079817</t>
  </si>
  <si>
    <t>ALGA0079821</t>
  </si>
  <si>
    <t>MARC0005727</t>
  </si>
  <si>
    <t>ALGA0079832</t>
  </si>
  <si>
    <t>ASGA0065224</t>
  </si>
  <si>
    <t>ASGA0065226</t>
  </si>
  <si>
    <t>ASGA0065235</t>
  </si>
  <si>
    <t>ASGA0065242</t>
  </si>
  <si>
    <t>ASGA0065254</t>
  </si>
  <si>
    <t>ALGA0079862</t>
  </si>
  <si>
    <t>ALGA0079864</t>
  </si>
  <si>
    <t>INRA0045690</t>
  </si>
  <si>
    <t>DRGA0014260</t>
  </si>
  <si>
    <t>ALGA0079866</t>
  </si>
  <si>
    <t>DRGA0014262</t>
  </si>
  <si>
    <t>DIAS0000927</t>
  </si>
  <si>
    <t>DRGA0014264</t>
  </si>
  <si>
    <t>ASGA0065273</t>
  </si>
  <si>
    <t>DIAS0004754</t>
  </si>
  <si>
    <t>ALGA0079878</t>
  </si>
  <si>
    <t>DIAS0004201</t>
  </si>
  <si>
    <t>ASGA0065280</t>
  </si>
  <si>
    <t>DRGA0014266</t>
  </si>
  <si>
    <t>ALGA0079886</t>
  </si>
  <si>
    <t>H3GA0041497</t>
  </si>
  <si>
    <t>ASGA0065285</t>
  </si>
  <si>
    <t>ALGA0079889</t>
  </si>
  <si>
    <t>DIAS0000039</t>
  </si>
  <si>
    <t>H3GA0041501</t>
  </si>
  <si>
    <t>H3GA0041502</t>
  </si>
  <si>
    <t>H3GA0041500</t>
  </si>
  <si>
    <t>SIRI0001431</t>
  </si>
  <si>
    <t>ASGA0065288</t>
  </si>
  <si>
    <t>MARC0059678</t>
  </si>
  <si>
    <t>ALGA0079891</t>
  </si>
  <si>
    <t>ALGA0079898</t>
  </si>
  <si>
    <t>ALGA0079905</t>
  </si>
  <si>
    <t>DRGA0014270</t>
  </si>
  <si>
    <t>MARC0075083</t>
  </si>
  <si>
    <t>ASGA0065309</t>
  </si>
  <si>
    <t>ALGA0085350</t>
  </si>
  <si>
    <t>INRA0061651</t>
  </si>
  <si>
    <t>ASGA0083265</t>
  </si>
  <si>
    <t>MARC0095127</t>
  </si>
  <si>
    <t>MARC0093383</t>
  </si>
  <si>
    <t>ALGA0106762</t>
  </si>
  <si>
    <t>ALGA0122469</t>
  </si>
  <si>
    <t>ALGA0085315</t>
  </si>
  <si>
    <t>ALGA0085313</t>
  </si>
  <si>
    <t>H3GA0044342</t>
  </si>
  <si>
    <t>ALGA0085309</t>
  </si>
  <si>
    <t>ASGA0102258</t>
  </si>
  <si>
    <t>MARC0005882</t>
  </si>
  <si>
    <t>ASGA0069588</t>
  </si>
  <si>
    <t>M1GA0020296</t>
  </si>
  <si>
    <t>ALGA0085331</t>
  </si>
  <si>
    <t>CASI0009882</t>
  </si>
  <si>
    <t>MARC0076820</t>
  </si>
  <si>
    <t>H3GA0044353</t>
  </si>
  <si>
    <t>H3GA0044354</t>
  </si>
  <si>
    <t>MARC0022000</t>
  </si>
  <si>
    <t>ALGA0085344</t>
  </si>
  <si>
    <t>ALGA0085351</t>
  </si>
  <si>
    <t>INRA0049336</t>
  </si>
  <si>
    <t>MARC0012230</t>
  </si>
  <si>
    <t>ALGA0085353</t>
  </si>
  <si>
    <t>ASGA0069603</t>
  </si>
  <si>
    <t>ALGA0085358</t>
  </si>
  <si>
    <t>ALGA0085362</t>
  </si>
  <si>
    <t>MARC0042054</t>
  </si>
  <si>
    <t>MARC0030249</t>
  </si>
  <si>
    <t>ALGA0085375</t>
  </si>
  <si>
    <t>INRA0049351</t>
  </si>
  <si>
    <t>MARC0028639</t>
  </si>
  <si>
    <t>H3GA0044364</t>
  </si>
  <si>
    <t>H3GA0044365</t>
  </si>
  <si>
    <t>ALGA0086944</t>
  </si>
  <si>
    <t>ALGA0114785</t>
  </si>
  <si>
    <t>MARC0109222</t>
  </si>
  <si>
    <t>ASGA0100540</t>
  </si>
  <si>
    <t>ALGA0086910</t>
  </si>
  <si>
    <t>ALGA0086908</t>
  </si>
  <si>
    <t>MARC0099288</t>
  </si>
  <si>
    <t>MARC0105925</t>
  </si>
  <si>
    <t>MARC0031645</t>
  </si>
  <si>
    <t>ASGA0070454</t>
  </si>
  <si>
    <t>INRA0050142</t>
  </si>
  <si>
    <t>ALGA0086920</t>
  </si>
  <si>
    <t>ALGA0086913</t>
  </si>
  <si>
    <t>ALGA0086921</t>
  </si>
  <si>
    <t>ALGA0086922</t>
  </si>
  <si>
    <t>INRA0050143</t>
  </si>
  <si>
    <t>ALGA0103750</t>
  </si>
  <si>
    <t>ALGA0086930</t>
  </si>
  <si>
    <t>ALGA0086932</t>
  </si>
  <si>
    <t>SIRI0000162</t>
  </si>
  <si>
    <t>SIRI0000158</t>
  </si>
  <si>
    <t>ALGA0086937</t>
  </si>
  <si>
    <t>MARC0115077</t>
  </si>
  <si>
    <t>ASGA0092525</t>
  </si>
  <si>
    <t>MARC0036000</t>
  </si>
  <si>
    <t>CASI0006663</t>
  </si>
  <si>
    <t>ALGA0086940</t>
  </si>
  <si>
    <t>MARC0044987</t>
  </si>
  <si>
    <t>DRGA0015493</t>
  </si>
  <si>
    <t>MARC0012403</t>
  </si>
  <si>
    <t>ASGA0070468</t>
  </si>
  <si>
    <t>MARC0062252</t>
  </si>
  <si>
    <t>DIAS0000510</t>
  </si>
  <si>
    <t>ASGA0070474</t>
  </si>
  <si>
    <t>MARC0010771</t>
  </si>
  <si>
    <t>ASGA0070480</t>
  </si>
  <si>
    <t>M1GA0020415</t>
  </si>
  <si>
    <t>MARC0074976</t>
  </si>
  <si>
    <t>ALGA0086959</t>
  </si>
  <si>
    <t>ALGA0086958</t>
  </si>
  <si>
    <t>ALGA0086957</t>
  </si>
  <si>
    <t>ALGA0086956</t>
  </si>
  <si>
    <t>ASGA0070477</t>
  </si>
  <si>
    <t>ASGA0092785</t>
  </si>
  <si>
    <t>ASGA0088133</t>
  </si>
  <si>
    <t>ALGA0121084</t>
  </si>
  <si>
    <t>ALGA0108970</t>
  </si>
  <si>
    <t>ALGA0108969</t>
  </si>
  <si>
    <t>ALGA0101303</t>
  </si>
  <si>
    <t>ALGA0106814</t>
  </si>
  <si>
    <t>MARC0006012</t>
  </si>
  <si>
    <t>ALGA0086983</t>
  </si>
  <si>
    <t>ASGA0070504</t>
  </si>
  <si>
    <t>ALGA0086981</t>
  </si>
  <si>
    <t>H3GA0044912</t>
  </si>
  <si>
    <t>ASGA0070502</t>
  </si>
  <si>
    <t>H3GA0044906</t>
  </si>
  <si>
    <t>ASGA0070490</t>
  </si>
  <si>
    <t>ALGA0086971</t>
  </si>
  <si>
    <t>ALGA0093511</t>
  </si>
  <si>
    <t>ASGA0075556</t>
  </si>
  <si>
    <t>INRA0052828</t>
  </si>
  <si>
    <t>ASGA0101569</t>
  </si>
  <si>
    <t>ALGA0114592</t>
  </si>
  <si>
    <t>MARC0096518</t>
  </si>
  <si>
    <t>MARC0028591</t>
  </si>
  <si>
    <t>ALGA0114069</t>
  </si>
  <si>
    <t>ALGA0105626</t>
  </si>
  <si>
    <t>H3GA0047972</t>
  </si>
  <si>
    <t>ALGA0093478</t>
  </si>
  <si>
    <t>ALGA0093481</t>
  </si>
  <si>
    <t>ALGA0093482</t>
  </si>
  <si>
    <t>ALGA0093484</t>
  </si>
  <si>
    <t>H3GA0047974</t>
  </si>
  <si>
    <t>DRGA0016595</t>
  </si>
  <si>
    <t>ALGA0093494</t>
  </si>
  <si>
    <t>DRGA0016597</t>
  </si>
  <si>
    <t>MARC0052517</t>
  </si>
  <si>
    <t>DRGA0016598</t>
  </si>
  <si>
    <t>ASGA0075578</t>
  </si>
  <si>
    <t>ASGA0075579</t>
  </si>
  <si>
    <t>ALGA0093516</t>
  </si>
  <si>
    <t>ALGA0093506</t>
  </si>
  <si>
    <t>DRGA0016599</t>
  </si>
  <si>
    <t>ALGA0093522</t>
  </si>
  <si>
    <t>ALGA0093528</t>
  </si>
  <si>
    <t>MARC0056617</t>
  </si>
  <si>
    <t>CASI0009552</t>
  </si>
  <si>
    <t>ALGA0093531</t>
  </si>
  <si>
    <t>INRA0052878</t>
  </si>
  <si>
    <t>ASGA0075586</t>
  </si>
  <si>
    <t>ALGA0093536</t>
  </si>
  <si>
    <t>ALGA0093539</t>
  </si>
  <si>
    <t>ALGA0093543</t>
  </si>
  <si>
    <t>MARC0027977</t>
  </si>
  <si>
    <t>H3GA0047989</t>
  </si>
  <si>
    <t>ALGA0093550</t>
  </si>
  <si>
    <t>INRA0052888</t>
  </si>
  <si>
    <t>ASGA0075596</t>
  </si>
  <si>
    <t>H3GA0047994</t>
  </si>
  <si>
    <t>ALGA0093561</t>
  </si>
  <si>
    <t>ALGA0093563</t>
  </si>
  <si>
    <t>INRA0052898</t>
  </si>
  <si>
    <t>ASGA0075611</t>
  </si>
  <si>
    <t>INRA0052906</t>
  </si>
  <si>
    <t>ALGA0093570</t>
  </si>
  <si>
    <t>DRGA0016604</t>
  </si>
  <si>
    <t>ASGA0075615</t>
  </si>
  <si>
    <t>H3GA0048002</t>
  </si>
  <si>
    <t>ALGA0093585</t>
  </si>
  <si>
    <t>M1GA0021675</t>
  </si>
  <si>
    <t>DBMA0000205</t>
  </si>
  <si>
    <t>ALGA0093602</t>
  </si>
  <si>
    <t>ALGA0093603</t>
  </si>
  <si>
    <t>H3GA0048016</t>
  </si>
  <si>
    <t>Fetal_T3 top SNPs with surrounding LD (r2) estimates</t>
  </si>
  <si>
    <t>ALGA0009315</t>
  </si>
  <si>
    <t>ALGA0009230</t>
  </si>
  <si>
    <t>ALGA0009235</t>
  </si>
  <si>
    <t>ALGA0009238</t>
  </si>
  <si>
    <t>ALGA0009241</t>
  </si>
  <si>
    <t>ASGA0006726</t>
  </si>
  <si>
    <t>H3GA0004278</t>
  </si>
  <si>
    <t>MARC0021903</t>
  </si>
  <si>
    <t>ASGA0006736</t>
  </si>
  <si>
    <t>ALGA0009256</t>
  </si>
  <si>
    <t>MARC0002660</t>
  </si>
  <si>
    <t>ALGA0009266</t>
  </si>
  <si>
    <t>DRGA0002339</t>
  </si>
  <si>
    <t>DRGA0002342</t>
  </si>
  <si>
    <t>MARC0025949</t>
  </si>
  <si>
    <t>MARC0086126</t>
  </si>
  <si>
    <t>MARC0033996</t>
  </si>
  <si>
    <t>ASGA0006749</t>
  </si>
  <si>
    <t>M1GA0001416</t>
  </si>
  <si>
    <t>DRGA0002349</t>
  </si>
  <si>
    <t>ALGA0009278</t>
  </si>
  <si>
    <t>H3GA0004287</t>
  </si>
  <si>
    <t>MARC0006011</t>
  </si>
  <si>
    <t>H3GA0004291</t>
  </si>
  <si>
    <t>H3GA0004293</t>
  </si>
  <si>
    <t>ALGA0009295</t>
  </si>
  <si>
    <t>H3GA0004299</t>
  </si>
  <si>
    <t>H3GA0004300</t>
  </si>
  <si>
    <t>ALGA0009308</t>
  </si>
  <si>
    <t>MARC0028506</t>
  </si>
  <si>
    <t>INRA0007125</t>
  </si>
  <si>
    <t>ASGA0095092</t>
  </si>
  <si>
    <t>ALGA0009321</t>
  </si>
  <si>
    <t>ASGA0006788</t>
  </si>
  <si>
    <t>ALGA0009324</t>
  </si>
  <si>
    <t>ASGA0006789</t>
  </si>
  <si>
    <t>ASGA0006790</t>
  </si>
  <si>
    <t>ALGA0009329</t>
  </si>
  <si>
    <t>ALGA0009332</t>
  </si>
  <si>
    <t>H3GA0004313</t>
  </si>
  <si>
    <t>MARC0042605</t>
  </si>
  <si>
    <t>H3GA0004318</t>
  </si>
  <si>
    <t>ALGA0009345</t>
  </si>
  <si>
    <t>ASGA0006796</t>
  </si>
  <si>
    <t>ALGA0009355</t>
  </si>
  <si>
    <t>ASGA0006803</t>
  </si>
  <si>
    <t>ASGA0006805</t>
  </si>
  <si>
    <t>DIAS0000771</t>
  </si>
  <si>
    <t>ASGA0006814</t>
  </si>
  <si>
    <t>ASGA0006815</t>
  </si>
  <si>
    <t>H3GA0004335</t>
  </si>
  <si>
    <t>M1GA0001437</t>
  </si>
  <si>
    <t>ALGA0009384</t>
  </si>
  <si>
    <t>ASGA0006863</t>
  </si>
  <si>
    <t>ALGA0009417</t>
  </si>
  <si>
    <t>ALGA0009424</t>
  </si>
  <si>
    <t>ASGA0095326</t>
  </si>
  <si>
    <t>ASGA0083909</t>
  </si>
  <si>
    <t>MARC0065533</t>
  </si>
  <si>
    <t>ASGA0104727</t>
  </si>
  <si>
    <t>ALGA0026269</t>
  </si>
  <si>
    <t>DRGA0005101</t>
  </si>
  <si>
    <t>ASGA0022188</t>
  </si>
  <si>
    <t>ALGA0028220</t>
  </si>
  <si>
    <t>ASGA0092488</t>
  </si>
  <si>
    <t>MARC0077153</t>
  </si>
  <si>
    <t>ALGA0115452</t>
  </si>
  <si>
    <t>ALGA0028239</t>
  </si>
  <si>
    <t>ASGA0022210</t>
  </si>
  <si>
    <t>ASGA0022222</t>
  </si>
  <si>
    <t>DRGA0005107</t>
  </si>
  <si>
    <t>INRA0016754</t>
  </si>
  <si>
    <t>MARC0060587</t>
  </si>
  <si>
    <t>MARC0047928</t>
  </si>
  <si>
    <t>M1GA0006478</t>
  </si>
  <si>
    <t>ALGA0028270</t>
  </si>
  <si>
    <t>ASGA0022254</t>
  </si>
  <si>
    <t>ASGA0022260</t>
  </si>
  <si>
    <t>DRGA0005114</t>
  </si>
  <si>
    <t>ALGA0028288</t>
  </si>
  <si>
    <t>MARC0034997</t>
  </si>
  <si>
    <t>INRA0016801</t>
  </si>
  <si>
    <t>ALGA0028293</t>
  </si>
  <si>
    <t>ALGA0028295</t>
  </si>
  <si>
    <t>MARC0081632</t>
  </si>
  <si>
    <t>DRGA0005119</t>
  </si>
  <si>
    <t>H3GA0014295</t>
  </si>
  <si>
    <t>ALGA0028303</t>
  </si>
  <si>
    <t>ASGA0022289</t>
  </si>
  <si>
    <t>H3GA0014300</t>
  </si>
  <si>
    <t>MARC0088989</t>
  </si>
  <si>
    <t>H3GA0056023</t>
  </si>
  <si>
    <t>ASGA0022296</t>
  </si>
  <si>
    <t>ASGA0022298</t>
  </si>
  <si>
    <t>DRGA0005123</t>
  </si>
  <si>
    <t>DRGA0005125</t>
  </si>
  <si>
    <t>H3GA0014303</t>
  </si>
  <si>
    <t>ASGA0022307</t>
  </si>
  <si>
    <t>ASGA0022308</t>
  </si>
  <si>
    <t>ASGA0022314</t>
  </si>
  <si>
    <t>DRGA0005129</t>
  </si>
  <si>
    <t>H3GA0014305</t>
  </si>
  <si>
    <t>ALGA0028340</t>
  </si>
  <si>
    <t>ASGA0022326</t>
  </si>
  <si>
    <t>ALGA0028362</t>
  </si>
  <si>
    <t>DRGA0005145</t>
  </si>
  <si>
    <t>ASGA0087092</t>
  </si>
  <si>
    <t>ALGA0102630</t>
  </si>
  <si>
    <t>ALGA0028372</t>
  </si>
  <si>
    <t>MARC0029418</t>
  </si>
  <si>
    <t>H3GA0014307</t>
  </si>
  <si>
    <t>ALGA0028381</t>
  </si>
  <si>
    <t>INRA0016870</t>
  </si>
  <si>
    <t>DRGA0005151</t>
  </si>
  <si>
    <t>DRGA0005153</t>
  </si>
  <si>
    <t>DRGA0005155</t>
  </si>
  <si>
    <t>ALGA0123355</t>
  </si>
  <si>
    <t>ALGA0119977</t>
  </si>
  <si>
    <t>ASGA0106323</t>
  </si>
  <si>
    <t>ALGA0028399</t>
  </si>
  <si>
    <t>ALGA0028401</t>
  </si>
  <si>
    <t>ALGA0028398</t>
  </si>
  <si>
    <t>H3GA0014311</t>
  </si>
  <si>
    <t>ALGA0028407</t>
  </si>
  <si>
    <t>H3GA0014317</t>
  </si>
  <si>
    <t>H3GA0014315</t>
  </si>
  <si>
    <t>DRGA0005166</t>
  </si>
  <si>
    <t>ALGA0028417</t>
  </si>
  <si>
    <t>DRGA0005171</t>
  </si>
  <si>
    <t>ALGA0028434</t>
  </si>
  <si>
    <t>H3GA0014320</t>
  </si>
  <si>
    <t>ALGA0028437</t>
  </si>
  <si>
    <t>H3GA0014322</t>
  </si>
  <si>
    <t>H3GA0014330</t>
  </si>
  <si>
    <t>ALGA0028463</t>
  </si>
  <si>
    <t>ALGA0026245</t>
  </si>
  <si>
    <t>ALGA0026246</t>
  </si>
  <si>
    <t>ALGA0026250</t>
  </si>
  <si>
    <t>MARC0040853</t>
  </si>
  <si>
    <t>ASGA0020493</t>
  </si>
  <si>
    <t>ALGA0026258</t>
  </si>
  <si>
    <t>INRA0015273</t>
  </si>
  <si>
    <t>INRA0015274</t>
  </si>
  <si>
    <t>ASGA0020495</t>
  </si>
  <si>
    <t>H3GA0013223</t>
  </si>
  <si>
    <t>ASGA0020501</t>
  </si>
  <si>
    <t>ALGA0026261</t>
  </si>
  <si>
    <t>ALGA0026267</t>
  </si>
  <si>
    <t>ALGA0026268</t>
  </si>
  <si>
    <t>H3GA0013230</t>
  </si>
  <si>
    <t>MARC0059073</t>
  </si>
  <si>
    <t>ASGA0020513</t>
  </si>
  <si>
    <t>ALGA0026278</t>
  </si>
  <si>
    <t>MARC0114643</t>
  </si>
  <si>
    <t>ASGA0020515</t>
  </si>
  <si>
    <t>ASGA0020519</t>
  </si>
  <si>
    <t>DRGA0004950</t>
  </si>
  <si>
    <t>MARC0054096</t>
  </si>
  <si>
    <t>ALGA0026289</t>
  </si>
  <si>
    <t>DRGA0004953</t>
  </si>
  <si>
    <t>INRA0015303</t>
  </si>
  <si>
    <t>Fetal_T4 top SNPs with surrounding LD (r2) estimates</t>
  </si>
  <si>
    <t>ALGA0116832</t>
  </si>
  <si>
    <t>ALGA0006510</t>
  </si>
  <si>
    <t>ALGA0006512</t>
  </si>
  <si>
    <t>ALGA0006518</t>
  </si>
  <si>
    <t>ALGA0006519</t>
  </si>
  <si>
    <t>MARC0076018</t>
  </si>
  <si>
    <t>DRGA0001578</t>
  </si>
  <si>
    <t>ALGA0006516</t>
  </si>
  <si>
    <t>SIRI0000619</t>
  </si>
  <si>
    <t>CASI0009467</t>
  </si>
  <si>
    <t>ALGA0105024</t>
  </si>
  <si>
    <t>ALGA0006522</t>
  </si>
  <si>
    <t>ALGA0006529</t>
  </si>
  <si>
    <t>DRGA0001587</t>
  </si>
  <si>
    <t>ALGA0006539</t>
  </si>
  <si>
    <t>ALGA0006535</t>
  </si>
  <si>
    <t>H3GA0003071</t>
  </si>
  <si>
    <t>ASGA0004946</t>
  </si>
  <si>
    <t>ALGA0006541</t>
  </si>
  <si>
    <t>MARC0060938</t>
  </si>
  <si>
    <t>H3GA0003070</t>
  </si>
  <si>
    <t>ASGA0004948</t>
  </si>
  <si>
    <t>ASGA0093316</t>
  </si>
  <si>
    <t>MARC0104032</t>
  </si>
  <si>
    <t>M1GA0027173</t>
  </si>
  <si>
    <t>MARC0036664</t>
  </si>
  <si>
    <t>ALGA0112228</t>
  </si>
  <si>
    <t>ASGA0091148</t>
  </si>
  <si>
    <t>MARC0014807</t>
  </si>
  <si>
    <t>ASGA0105625</t>
  </si>
  <si>
    <t>H3GA0056153</t>
  </si>
  <si>
    <t>M1GA0027159</t>
  </si>
  <si>
    <t>MARC0088620</t>
  </si>
  <si>
    <t>MARC0015744</t>
  </si>
  <si>
    <t>ALGA0114358</t>
  </si>
  <si>
    <t>H3GA0053053</t>
  </si>
  <si>
    <t>M1GA0024473</t>
  </si>
  <si>
    <t>ASGA0100675</t>
  </si>
  <si>
    <t>ASGA0105361</t>
  </si>
  <si>
    <t>H3GA0056764</t>
  </si>
  <si>
    <t>ALGA0107773</t>
  </si>
  <si>
    <t>ASGA0094031</t>
  </si>
  <si>
    <t>M1GA0027268</t>
  </si>
  <si>
    <t>ASGA0082907</t>
  </si>
  <si>
    <t>MARC0044930</t>
  </si>
  <si>
    <t>ALGA0111136</t>
  </si>
  <si>
    <t>MARC0001127</t>
  </si>
  <si>
    <t>ASGA0098975</t>
  </si>
  <si>
    <t>ALGA0107039</t>
  </si>
  <si>
    <t>ALGA0115841</t>
  </si>
  <si>
    <t>M1GA0026119</t>
  </si>
  <si>
    <t>ASGA0085062</t>
  </si>
  <si>
    <t>ALGA0103513</t>
  </si>
  <si>
    <t>MARC0079247</t>
  </si>
  <si>
    <t>ALGA0059061</t>
  </si>
  <si>
    <t>ALGA0059066</t>
  </si>
  <si>
    <t>ALGA0059073</t>
  </si>
  <si>
    <t>ALGA0059092</t>
  </si>
  <si>
    <t>ALGA0059100</t>
  </si>
  <si>
    <t>ASGA0048164</t>
  </si>
  <si>
    <t>ALGA0059112</t>
  </si>
  <si>
    <t>MARC0032048</t>
  </si>
  <si>
    <t>ALGA0059118</t>
  </si>
  <si>
    <t>ASGA0048182</t>
  </si>
  <si>
    <t>H3GA0030271</t>
  </si>
  <si>
    <t>ALGA0059133</t>
  </si>
  <si>
    <t>ALGA0059138</t>
  </si>
  <si>
    <t>M1GA0014145</t>
  </si>
  <si>
    <t>ALGA0103761</t>
  </si>
  <si>
    <t>MARC0063711</t>
  </si>
  <si>
    <t>MARC0018399</t>
  </si>
  <si>
    <t>ASGA0090802</t>
  </si>
  <si>
    <t>M1GA0025060</t>
  </si>
  <si>
    <t>ALGA0106385</t>
  </si>
  <si>
    <t>ALGA0119660</t>
  </si>
  <si>
    <t>ALGA0122801</t>
  </si>
  <si>
    <t>ASGA0104278</t>
  </si>
  <si>
    <t>DBUN0003213</t>
  </si>
  <si>
    <t>ASGA0097560</t>
  </si>
  <si>
    <t>ASGA0090294</t>
  </si>
  <si>
    <t>MARC0089740</t>
  </si>
  <si>
    <t>ASGA0100671</t>
  </si>
  <si>
    <t>CASI0006901</t>
  </si>
  <si>
    <t>MARC0088654</t>
  </si>
  <si>
    <t>ASGA0094217</t>
  </si>
  <si>
    <t>ALGA0059163</t>
  </si>
  <si>
    <t>H3GA0030293</t>
  </si>
  <si>
    <t>ALGA0059159</t>
  </si>
  <si>
    <t>ASGA0048203</t>
  </si>
  <si>
    <t>H3GA0030298</t>
  </si>
  <si>
    <t>DBMA0000150</t>
  </si>
  <si>
    <t>ALGA0117353</t>
  </si>
  <si>
    <t>ASGA0057067</t>
  </si>
  <si>
    <t>H3GA0052617</t>
  </si>
  <si>
    <t>ALGA0069321</t>
  </si>
  <si>
    <t>ASGA0057032</t>
  </si>
  <si>
    <t>DRGA0012277</t>
  </si>
  <si>
    <t>ALGA0069329</t>
  </si>
  <si>
    <t>H3GA0036066</t>
  </si>
  <si>
    <t>M1GA0025255</t>
  </si>
  <si>
    <t>MARC0037347</t>
  </si>
  <si>
    <t>ALGA0069335</t>
  </si>
  <si>
    <t>ASGA0057047</t>
  </si>
  <si>
    <t>ALGA0069344</t>
  </si>
  <si>
    <t>MARC0027500</t>
  </si>
  <si>
    <t>ALGA0107534</t>
  </si>
  <si>
    <t>MARC0057027</t>
  </si>
  <si>
    <t>ASGA0083894</t>
  </si>
  <si>
    <t>ASGA0088439</t>
  </si>
  <si>
    <t>MARC0017172</t>
  </si>
  <si>
    <t>MARC0074985</t>
  </si>
  <si>
    <t>ASGA0096353</t>
  </si>
  <si>
    <t>MARC0037039</t>
  </si>
  <si>
    <t>ASGA0089790</t>
  </si>
  <si>
    <t>M1GA0017486</t>
  </si>
  <si>
    <t>ALGA0069350</t>
  </si>
  <si>
    <t>ASGA0057056</t>
  </si>
  <si>
    <t>ALGA0069363</t>
  </si>
  <si>
    <t>ASGA0057068</t>
  </si>
  <si>
    <t>ALGA0069366</t>
  </si>
  <si>
    <t>INRA0039954</t>
  </si>
  <si>
    <t>H3GA0036101</t>
  </si>
  <si>
    <t>ASGA0057071</t>
  </si>
  <si>
    <t>ASGA0057081</t>
  </si>
  <si>
    <t>DIAS0001109</t>
  </si>
  <si>
    <t>DIAS0001456</t>
  </si>
  <si>
    <t>ASGA0057077</t>
  </si>
  <si>
    <t>H3GA0036102</t>
  </si>
  <si>
    <t>SIRI0000359</t>
  </si>
  <si>
    <t>MARC0074482</t>
  </si>
  <si>
    <t>ALGA0069378</t>
  </si>
  <si>
    <t>H3GA0036111</t>
  </si>
  <si>
    <t>ALGA0069387</t>
  </si>
  <si>
    <t>H3GA0036112</t>
  </si>
  <si>
    <t>MARC0033504</t>
  </si>
  <si>
    <t>ASGA0102042</t>
  </si>
  <si>
    <t>H3GA0036115</t>
  </si>
  <si>
    <t>ASGA0057098</t>
  </si>
  <si>
    <t>ALGA0069399</t>
  </si>
  <si>
    <t>ASGA0057090</t>
  </si>
  <si>
    <t>ALGA0069394</t>
  </si>
  <si>
    <t>H3GA0036121</t>
  </si>
  <si>
    <t>H3GA0036129</t>
  </si>
  <si>
    <t>ASGA0057103</t>
  </si>
  <si>
    <t>MARC0052461</t>
  </si>
  <si>
    <t>ASGA0057101</t>
  </si>
  <si>
    <t>MARC0072265</t>
  </si>
  <si>
    <t>ASGA0057105</t>
  </si>
  <si>
    <t>ASGA0057106</t>
  </si>
  <si>
    <t>H3GA0036135</t>
  </si>
  <si>
    <t>SIRI0000110</t>
  </si>
  <si>
    <t>ASGA0057107</t>
  </si>
  <si>
    <t>H3GA0036138</t>
  </si>
  <si>
    <t>ALGA0069423</t>
  </si>
  <si>
    <t>MARC0097442</t>
  </si>
  <si>
    <t>ASGA0057115</t>
  </si>
  <si>
    <t>ASGA0057118</t>
  </si>
  <si>
    <t>ASGA0057119</t>
  </si>
  <si>
    <t>MARC0071076</t>
  </si>
  <si>
    <t>MARC0093821</t>
  </si>
  <si>
    <t>ASGA0057121</t>
  </si>
  <si>
    <t>ALGA0069439</t>
  </si>
  <si>
    <t>ALGA0069435</t>
  </si>
  <si>
    <t>ALGA0069430</t>
  </si>
  <si>
    <t>H3GA0036154</t>
  </si>
  <si>
    <t>ASGA0057134</t>
  </si>
  <si>
    <t>ASGA0057129</t>
  </si>
  <si>
    <t>ALGA0069443</t>
  </si>
  <si>
    <t>DIAS0001317</t>
  </si>
  <si>
    <t>MARC0085247</t>
  </si>
  <si>
    <t>ASGA0070586</t>
  </si>
  <si>
    <t>ALGA0087037</t>
  </si>
  <si>
    <t>MARC0053833</t>
  </si>
  <si>
    <t>MARC0070665</t>
  </si>
  <si>
    <t>ASGA0070537</t>
  </si>
  <si>
    <t>ASGA0070533</t>
  </si>
  <si>
    <t>ASGA0070538</t>
  </si>
  <si>
    <t>ALGA0110449</t>
  </si>
  <si>
    <t>ALGA0123666</t>
  </si>
  <si>
    <t>ASGA0101786</t>
  </si>
  <si>
    <t>ASGA0070540</t>
  </si>
  <si>
    <t>ALGA0087053</t>
  </si>
  <si>
    <t>INRA0050241</t>
  </si>
  <si>
    <t>ASGA0070545</t>
  </si>
  <si>
    <t>ASGA0070548</t>
  </si>
  <si>
    <t>CASI0010173</t>
  </si>
  <si>
    <t>ASGA0070549</t>
  </si>
  <si>
    <t>ALGA0087060</t>
  </si>
  <si>
    <t>ALGA0087067</t>
  </si>
  <si>
    <t>ALGA0107772</t>
  </si>
  <si>
    <t>MARC0055746</t>
  </si>
  <si>
    <t>M1GA0024377</t>
  </si>
  <si>
    <t>MARC0070353</t>
  </si>
  <si>
    <t>H3GA0044951</t>
  </si>
  <si>
    <t>ASGA0070560</t>
  </si>
  <si>
    <t>ALGA0087078</t>
  </si>
  <si>
    <t>ASGA0070582</t>
  </si>
  <si>
    <t>ALGA0087090</t>
  </si>
  <si>
    <t>H3GA0054274</t>
  </si>
  <si>
    <t>MARC0082467</t>
  </si>
  <si>
    <t>ALGA0087116</t>
  </si>
  <si>
    <t>ALGA0087118</t>
  </si>
  <si>
    <t>BGIS0003381</t>
  </si>
  <si>
    <t>ASGA0070620</t>
  </si>
  <si>
    <t>ASGA0102533</t>
  </si>
  <si>
    <t>ALGA0087127</t>
  </si>
  <si>
    <t>ASGA0070623</t>
  </si>
  <si>
    <t>DRGA0015508</t>
  </si>
  <si>
    <t>DIAS0000968</t>
  </si>
  <si>
    <t>ASGA0070625</t>
  </si>
  <si>
    <t>MARC0004740</t>
  </si>
  <si>
    <t>ASGA0092271</t>
  </si>
  <si>
    <t>MARC0039273</t>
  </si>
  <si>
    <t>ASGA0070646</t>
  </si>
  <si>
    <t>ALGA0087141</t>
  </si>
  <si>
    <t>DIAS0003606</t>
  </si>
  <si>
    <t>H3GA0045012</t>
  </si>
  <si>
    <t>DIAS0003382</t>
  </si>
  <si>
    <r>
      <t>Supplemental Table 2.</t>
    </r>
    <r>
      <rPr>
        <sz val="12"/>
        <color rgb="FF000000"/>
        <rFont val="Times New Roman"/>
        <family val="1"/>
      </rPr>
      <t xml:space="preserve"> Linkage disequilibrium estimates for the top SNP in each significant window for all traits. Organized by trait and pairwise r</t>
    </r>
    <r>
      <rPr>
        <vertAlign val="superscript"/>
        <sz val="12"/>
        <color rgb="FF000000"/>
        <rFont val="Times New Roman"/>
        <family val="1"/>
      </rPr>
      <t>2</t>
    </r>
    <r>
      <rPr>
        <sz val="12"/>
        <color rgb="FF000000"/>
        <rFont val="Times New Roman"/>
        <family val="1"/>
      </rPr>
      <t xml:space="preserve"> estimates between the top SNP with all other SNP within  ± 1 Mb organized from SSC1-18. BP is the basepair location of the SNP according to the Sscrofa11.1 build, SNP is the name of the SNP where A refers to the "top" SNP and B refers to the SNP being compared with A, CHR is the chromosomal location of the SNP, R2 is the linkage disequilibrium estimate from Plink, and Absolute distance (Mb) is the basepair distance between SNP A and B in megabases. The top SNP was determined based on the SNP with the highest PPI within each of the top three 1-Mb windows that explained the largest amount of GV.</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rgb="FF000000"/>
      <name val="Times New Roman"/>
      <family val="1"/>
    </font>
    <font>
      <sz val="12"/>
      <color rgb="FF000000"/>
      <name val="Times New Roman"/>
      <family val="1"/>
    </font>
    <font>
      <vertAlign val="superscript"/>
      <sz val="12"/>
      <color rgb="FF000000"/>
      <name val="Times New Roman"/>
      <family val="1"/>
    </font>
    <font>
      <b/>
      <sz val="11"/>
      <color rgb="FFC00000"/>
      <name val="Arial"/>
      <family val="2"/>
    </font>
    <font>
      <b/>
      <sz val="11"/>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0" fontId="2" fillId="0" borderId="0" xfId="0" applyFont="1" applyAlignment="1">
      <alignment vertical="center" wrapText="1"/>
    </xf>
    <xf numFmtId="0" fontId="1" fillId="0" borderId="0" xfId="0" applyFont="1" applyAlignment="1">
      <alignment horizontal="center"/>
    </xf>
    <xf numFmtId="2" fontId="1" fillId="0" borderId="0" xfId="0" applyNumberFormat="1" applyFont="1" applyAlignment="1">
      <alignment horizontal="center"/>
    </xf>
    <xf numFmtId="2" fontId="0" fillId="0" borderId="0" xfId="0" applyNumberFormat="1" applyAlignment="1">
      <alignment horizontal="center"/>
    </xf>
    <xf numFmtId="0" fontId="0" fillId="0" borderId="0" xfId="0" applyAlignment="1">
      <alignment horizontal="center"/>
    </xf>
    <xf numFmtId="0" fontId="6" fillId="0" borderId="0" xfId="0" applyFont="1" applyAlignment="1">
      <alignment horizontal="center" vertical="center"/>
    </xf>
    <xf numFmtId="0" fontId="5" fillId="2"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F28C3-6985-4367-8EB6-739977F894D8}">
  <dimension ref="A1:I1178"/>
  <sheetViews>
    <sheetView tabSelected="1" workbookViewId="0">
      <selection activeCell="A6" sqref="A6"/>
    </sheetView>
  </sheetViews>
  <sheetFormatPr defaultRowHeight="14.4" x14ac:dyDescent="0.3"/>
  <cols>
    <col min="1" max="1" width="56.33203125" customWidth="1"/>
    <col min="9" max="9" width="20.77734375" bestFit="1" customWidth="1"/>
  </cols>
  <sheetData>
    <row r="1" spans="1:9" ht="216.6" customHeight="1" x14ac:dyDescent="0.3">
      <c r="A1" s="1" t="s">
        <v>907</v>
      </c>
    </row>
    <row r="2" spans="1:9" x14ac:dyDescent="0.3">
      <c r="B2" s="2" t="s">
        <v>0</v>
      </c>
      <c r="C2" s="2" t="s">
        <v>1</v>
      </c>
      <c r="D2" s="2" t="s">
        <v>2</v>
      </c>
      <c r="E2" s="2" t="s">
        <v>3</v>
      </c>
      <c r="F2" s="2" t="s">
        <v>4</v>
      </c>
      <c r="G2" s="2" t="s">
        <v>5</v>
      </c>
      <c r="H2" s="2" t="s">
        <v>6</v>
      </c>
      <c r="I2" s="3" t="s">
        <v>7</v>
      </c>
    </row>
    <row r="3" spans="1:9" x14ac:dyDescent="0.3">
      <c r="B3" s="7" t="s">
        <v>8</v>
      </c>
      <c r="C3" s="7"/>
      <c r="D3" s="7"/>
      <c r="E3" s="7"/>
      <c r="F3" s="7"/>
      <c r="G3" s="7"/>
      <c r="H3" s="7"/>
      <c r="I3" s="7"/>
    </row>
    <row r="4" spans="1:9" x14ac:dyDescent="0.3">
      <c r="B4" s="6" t="s">
        <v>9</v>
      </c>
      <c r="C4" s="6"/>
      <c r="D4" s="6"/>
      <c r="E4" s="6"/>
      <c r="F4" s="6"/>
      <c r="G4" s="6"/>
      <c r="H4" s="6"/>
      <c r="I4" s="4"/>
    </row>
    <row r="5" spans="1:9" x14ac:dyDescent="0.3">
      <c r="B5" s="5">
        <v>3</v>
      </c>
      <c r="C5" s="5">
        <v>129729248</v>
      </c>
      <c r="D5" s="5" t="s">
        <v>9</v>
      </c>
      <c r="E5" s="5">
        <v>3</v>
      </c>
      <c r="F5" s="5">
        <v>129729248</v>
      </c>
      <c r="G5" s="5" t="s">
        <v>9</v>
      </c>
      <c r="H5" s="5">
        <v>1</v>
      </c>
      <c r="I5" s="4">
        <f t="shared" ref="I5:I68" si="0">ABS(C5-F5)/1000000</f>
        <v>0</v>
      </c>
    </row>
    <row r="6" spans="1:9" x14ac:dyDescent="0.3">
      <c r="B6" s="5">
        <v>3</v>
      </c>
      <c r="C6" s="5">
        <v>129729248</v>
      </c>
      <c r="D6" s="5" t="s">
        <v>9</v>
      </c>
      <c r="E6" s="5">
        <v>3</v>
      </c>
      <c r="F6" s="5">
        <v>129731551</v>
      </c>
      <c r="G6" s="5" t="s">
        <v>10</v>
      </c>
      <c r="H6" s="5">
        <v>0.117024</v>
      </c>
      <c r="I6" s="4">
        <f t="shared" si="0"/>
        <v>2.3029999999999999E-3</v>
      </c>
    </row>
    <row r="7" spans="1:9" x14ac:dyDescent="0.3">
      <c r="B7" s="5">
        <v>3</v>
      </c>
      <c r="C7" s="5">
        <v>129729248</v>
      </c>
      <c r="D7" s="5" t="s">
        <v>9</v>
      </c>
      <c r="E7" s="5">
        <v>3</v>
      </c>
      <c r="F7" s="5">
        <v>129671194</v>
      </c>
      <c r="G7" s="5" t="s">
        <v>11</v>
      </c>
      <c r="H7" s="5">
        <v>3.8423799999999998E-3</v>
      </c>
      <c r="I7" s="4">
        <f t="shared" si="0"/>
        <v>5.8054000000000001E-2</v>
      </c>
    </row>
    <row r="8" spans="1:9" x14ac:dyDescent="0.3">
      <c r="B8" s="5">
        <v>3</v>
      </c>
      <c r="C8" s="5">
        <v>129729248</v>
      </c>
      <c r="D8" s="5" t="s">
        <v>9</v>
      </c>
      <c r="E8" s="5">
        <v>3</v>
      </c>
      <c r="F8" s="5">
        <v>129788760</v>
      </c>
      <c r="G8" s="5" t="s">
        <v>12</v>
      </c>
      <c r="H8" s="5">
        <v>1.27978E-2</v>
      </c>
      <c r="I8" s="4">
        <f t="shared" si="0"/>
        <v>5.9512000000000002E-2</v>
      </c>
    </row>
    <row r="9" spans="1:9" x14ac:dyDescent="0.3">
      <c r="B9" s="5">
        <v>3</v>
      </c>
      <c r="C9" s="5">
        <v>129729248</v>
      </c>
      <c r="D9" s="5" t="s">
        <v>9</v>
      </c>
      <c r="E9" s="5">
        <v>3</v>
      </c>
      <c r="F9" s="5">
        <v>129814582</v>
      </c>
      <c r="G9" s="5" t="s">
        <v>13</v>
      </c>
      <c r="H9" s="5">
        <v>0.44944299999999998</v>
      </c>
      <c r="I9" s="4">
        <f t="shared" si="0"/>
        <v>8.5333999999999993E-2</v>
      </c>
    </row>
    <row r="10" spans="1:9" x14ac:dyDescent="0.3">
      <c r="B10" s="5">
        <v>3</v>
      </c>
      <c r="C10" s="5">
        <v>129729248</v>
      </c>
      <c r="D10" s="5" t="s">
        <v>9</v>
      </c>
      <c r="E10" s="5">
        <v>3</v>
      </c>
      <c r="F10" s="5">
        <v>129634248</v>
      </c>
      <c r="G10" s="5" t="s">
        <v>14</v>
      </c>
      <c r="H10" s="5">
        <v>0.11662599999999999</v>
      </c>
      <c r="I10" s="4">
        <f t="shared" si="0"/>
        <v>9.5000000000000001E-2</v>
      </c>
    </row>
    <row r="11" spans="1:9" x14ac:dyDescent="0.3">
      <c r="B11" s="5">
        <v>3</v>
      </c>
      <c r="C11" s="5">
        <v>129729248</v>
      </c>
      <c r="D11" s="5" t="s">
        <v>9</v>
      </c>
      <c r="E11" s="5">
        <v>3</v>
      </c>
      <c r="F11" s="5">
        <v>129592544</v>
      </c>
      <c r="G11" s="5" t="s">
        <v>15</v>
      </c>
      <c r="H11" s="5">
        <v>1.3015499999999999E-2</v>
      </c>
      <c r="I11" s="4">
        <f t="shared" si="0"/>
        <v>0.13670399999999999</v>
      </c>
    </row>
    <row r="12" spans="1:9" x14ac:dyDescent="0.3">
      <c r="B12" s="5">
        <v>3</v>
      </c>
      <c r="C12" s="5">
        <v>129729248</v>
      </c>
      <c r="D12" s="5" t="s">
        <v>9</v>
      </c>
      <c r="E12" s="5">
        <v>3</v>
      </c>
      <c r="F12" s="5">
        <v>129872862</v>
      </c>
      <c r="G12" s="5" t="s">
        <v>16</v>
      </c>
      <c r="H12" s="5">
        <v>0.111029</v>
      </c>
      <c r="I12" s="4">
        <f t="shared" si="0"/>
        <v>0.14361399999999999</v>
      </c>
    </row>
    <row r="13" spans="1:9" x14ac:dyDescent="0.3">
      <c r="B13" s="5">
        <v>3</v>
      </c>
      <c r="C13" s="5">
        <v>129729248</v>
      </c>
      <c r="D13" s="5" t="s">
        <v>9</v>
      </c>
      <c r="E13" s="5">
        <v>3</v>
      </c>
      <c r="F13" s="5">
        <v>129572758</v>
      </c>
      <c r="G13" s="5" t="s">
        <v>17</v>
      </c>
      <c r="H13" s="5">
        <v>0.61190699999999998</v>
      </c>
      <c r="I13" s="4">
        <f t="shared" si="0"/>
        <v>0.15648999999999999</v>
      </c>
    </row>
    <row r="14" spans="1:9" x14ac:dyDescent="0.3">
      <c r="B14" s="5">
        <v>3</v>
      </c>
      <c r="C14" s="5">
        <v>129729248</v>
      </c>
      <c r="D14" s="5" t="s">
        <v>9</v>
      </c>
      <c r="E14" s="5">
        <v>3</v>
      </c>
      <c r="F14" s="5">
        <v>129897216</v>
      </c>
      <c r="G14" s="5" t="s">
        <v>18</v>
      </c>
      <c r="H14" s="5">
        <v>4.6531700000000002E-2</v>
      </c>
      <c r="I14" s="4">
        <f t="shared" si="0"/>
        <v>0.16796800000000001</v>
      </c>
    </row>
    <row r="15" spans="1:9" x14ac:dyDescent="0.3">
      <c r="B15" s="5">
        <v>3</v>
      </c>
      <c r="C15" s="5">
        <v>129729248</v>
      </c>
      <c r="D15" s="5" t="s">
        <v>9</v>
      </c>
      <c r="E15" s="5">
        <v>3</v>
      </c>
      <c r="F15" s="5">
        <v>129901108</v>
      </c>
      <c r="G15" s="5" t="s">
        <v>19</v>
      </c>
      <c r="H15" s="5">
        <v>1.9902900000000001E-2</v>
      </c>
      <c r="I15" s="4">
        <f t="shared" si="0"/>
        <v>0.17186000000000001</v>
      </c>
    </row>
    <row r="16" spans="1:9" x14ac:dyDescent="0.3">
      <c r="B16" s="5">
        <v>3</v>
      </c>
      <c r="C16" s="5">
        <v>129729248</v>
      </c>
      <c r="D16" s="5" t="s">
        <v>9</v>
      </c>
      <c r="E16" s="5">
        <v>3</v>
      </c>
      <c r="F16" s="5">
        <v>129903672</v>
      </c>
      <c r="G16" s="5" t="s">
        <v>20</v>
      </c>
      <c r="H16" s="5">
        <v>4.6531700000000002E-2</v>
      </c>
      <c r="I16" s="4">
        <f t="shared" si="0"/>
        <v>0.174424</v>
      </c>
    </row>
    <row r="17" spans="2:9" x14ac:dyDescent="0.3">
      <c r="B17" s="5">
        <v>3</v>
      </c>
      <c r="C17" s="5">
        <v>129729248</v>
      </c>
      <c r="D17" s="5" t="s">
        <v>9</v>
      </c>
      <c r="E17" s="5">
        <v>3</v>
      </c>
      <c r="F17" s="5">
        <v>129908108</v>
      </c>
      <c r="G17" s="5" t="s">
        <v>21</v>
      </c>
      <c r="H17" s="5">
        <v>0.35655500000000001</v>
      </c>
      <c r="I17" s="4">
        <f t="shared" si="0"/>
        <v>0.17885999999999999</v>
      </c>
    </row>
    <row r="18" spans="2:9" x14ac:dyDescent="0.3">
      <c r="B18" s="5">
        <v>3</v>
      </c>
      <c r="C18" s="5">
        <v>129729248</v>
      </c>
      <c r="D18" s="5" t="s">
        <v>9</v>
      </c>
      <c r="E18" s="5">
        <v>3</v>
      </c>
      <c r="F18" s="5">
        <v>129548475</v>
      </c>
      <c r="G18" s="5" t="s">
        <v>22</v>
      </c>
      <c r="H18" s="5">
        <v>0.21465600000000001</v>
      </c>
      <c r="I18" s="4">
        <f t="shared" si="0"/>
        <v>0.18077299999999999</v>
      </c>
    </row>
    <row r="19" spans="2:9" x14ac:dyDescent="0.3">
      <c r="B19" s="5">
        <v>3</v>
      </c>
      <c r="C19" s="5">
        <v>129729248</v>
      </c>
      <c r="D19" s="5" t="s">
        <v>9</v>
      </c>
      <c r="E19" s="5">
        <v>3</v>
      </c>
      <c r="F19" s="5">
        <v>129537859</v>
      </c>
      <c r="G19" s="5" t="s">
        <v>23</v>
      </c>
      <c r="H19" s="5">
        <v>1.9728699999999998E-2</v>
      </c>
      <c r="I19" s="4">
        <f t="shared" si="0"/>
        <v>0.191389</v>
      </c>
    </row>
    <row r="20" spans="2:9" x14ac:dyDescent="0.3">
      <c r="B20" s="5">
        <v>3</v>
      </c>
      <c r="C20" s="5">
        <v>129729248</v>
      </c>
      <c r="D20" s="5" t="s">
        <v>9</v>
      </c>
      <c r="E20" s="5">
        <v>3</v>
      </c>
      <c r="F20" s="5">
        <v>129534533</v>
      </c>
      <c r="G20" s="5" t="s">
        <v>24</v>
      </c>
      <c r="H20" s="5">
        <v>2.3682500000000001E-3</v>
      </c>
      <c r="I20" s="4">
        <f t="shared" si="0"/>
        <v>0.194715</v>
      </c>
    </row>
    <row r="21" spans="2:9" x14ac:dyDescent="0.3">
      <c r="B21" s="5">
        <v>3</v>
      </c>
      <c r="C21" s="5">
        <v>129729248</v>
      </c>
      <c r="D21" s="5" t="s">
        <v>9</v>
      </c>
      <c r="E21" s="5">
        <v>3</v>
      </c>
      <c r="F21" s="5">
        <v>129526570</v>
      </c>
      <c r="G21" s="5" t="s">
        <v>25</v>
      </c>
      <c r="H21" s="5">
        <v>0.115551</v>
      </c>
      <c r="I21" s="4">
        <f t="shared" si="0"/>
        <v>0.202678</v>
      </c>
    </row>
    <row r="22" spans="2:9" x14ac:dyDescent="0.3">
      <c r="B22" s="5">
        <v>3</v>
      </c>
      <c r="C22" s="5">
        <v>129729248</v>
      </c>
      <c r="D22" s="5" t="s">
        <v>9</v>
      </c>
      <c r="E22" s="5">
        <v>3</v>
      </c>
      <c r="F22" s="5">
        <v>129943563</v>
      </c>
      <c r="G22" s="5" t="s">
        <v>26</v>
      </c>
      <c r="H22" s="5">
        <v>1.4857199999999999E-2</v>
      </c>
      <c r="I22" s="4">
        <f t="shared" si="0"/>
        <v>0.21431500000000001</v>
      </c>
    </row>
    <row r="23" spans="2:9" x14ac:dyDescent="0.3">
      <c r="B23" s="5">
        <v>3</v>
      </c>
      <c r="C23" s="5">
        <v>129729248</v>
      </c>
      <c r="D23" s="5" t="s">
        <v>9</v>
      </c>
      <c r="E23" s="5">
        <v>3</v>
      </c>
      <c r="F23" s="5">
        <v>129965482</v>
      </c>
      <c r="G23" s="5" t="s">
        <v>27</v>
      </c>
      <c r="H23" s="5">
        <v>7.2383100000000004E-3</v>
      </c>
      <c r="I23" s="4">
        <f t="shared" si="0"/>
        <v>0.236234</v>
      </c>
    </row>
    <row r="24" spans="2:9" x14ac:dyDescent="0.3">
      <c r="B24" s="5">
        <v>3</v>
      </c>
      <c r="C24" s="5">
        <v>129729248</v>
      </c>
      <c r="D24" s="5" t="s">
        <v>9</v>
      </c>
      <c r="E24" s="5">
        <v>3</v>
      </c>
      <c r="F24" s="5">
        <v>129966321</v>
      </c>
      <c r="G24" s="5" t="s">
        <v>28</v>
      </c>
      <c r="H24" s="5">
        <v>2.83091E-2</v>
      </c>
      <c r="I24" s="4">
        <f t="shared" si="0"/>
        <v>0.23707300000000001</v>
      </c>
    </row>
    <row r="25" spans="2:9" x14ac:dyDescent="0.3">
      <c r="B25" s="5">
        <v>3</v>
      </c>
      <c r="C25" s="5">
        <v>129729248</v>
      </c>
      <c r="D25" s="5" t="s">
        <v>9</v>
      </c>
      <c r="E25" s="5">
        <v>3</v>
      </c>
      <c r="F25" s="5">
        <v>130010640</v>
      </c>
      <c r="G25" s="5" t="s">
        <v>29</v>
      </c>
      <c r="H25" s="5">
        <v>2.27312E-2</v>
      </c>
      <c r="I25" s="4">
        <f t="shared" si="0"/>
        <v>0.28139199999999998</v>
      </c>
    </row>
    <row r="26" spans="2:9" x14ac:dyDescent="0.3">
      <c r="B26" s="5">
        <v>3</v>
      </c>
      <c r="C26" s="5">
        <v>129729248</v>
      </c>
      <c r="D26" s="5" t="s">
        <v>9</v>
      </c>
      <c r="E26" s="5">
        <v>3</v>
      </c>
      <c r="F26" s="5">
        <v>130012271</v>
      </c>
      <c r="G26" s="5" t="s">
        <v>30</v>
      </c>
      <c r="H26" s="5">
        <v>1.32462E-2</v>
      </c>
      <c r="I26" s="4">
        <f t="shared" si="0"/>
        <v>0.28302300000000002</v>
      </c>
    </row>
    <row r="27" spans="2:9" x14ac:dyDescent="0.3">
      <c r="B27" s="5">
        <v>3</v>
      </c>
      <c r="C27" s="5">
        <v>129729248</v>
      </c>
      <c r="D27" s="5" t="s">
        <v>9</v>
      </c>
      <c r="E27" s="5">
        <v>3</v>
      </c>
      <c r="F27" s="5">
        <v>130068443</v>
      </c>
      <c r="G27" s="5" t="s">
        <v>31</v>
      </c>
      <c r="H27" s="5">
        <v>4.13935E-3</v>
      </c>
      <c r="I27" s="4">
        <f t="shared" si="0"/>
        <v>0.33919500000000002</v>
      </c>
    </row>
    <row r="28" spans="2:9" x14ac:dyDescent="0.3">
      <c r="B28" s="5">
        <v>3</v>
      </c>
      <c r="C28" s="5">
        <v>129729248</v>
      </c>
      <c r="D28" s="5" t="s">
        <v>9</v>
      </c>
      <c r="E28" s="5">
        <v>3</v>
      </c>
      <c r="F28" s="5">
        <v>130130439</v>
      </c>
      <c r="G28" s="5" t="s">
        <v>32</v>
      </c>
      <c r="H28" s="5">
        <v>0.19039200000000001</v>
      </c>
      <c r="I28" s="4">
        <f t="shared" si="0"/>
        <v>0.40119100000000002</v>
      </c>
    </row>
    <row r="29" spans="2:9" x14ac:dyDescent="0.3">
      <c r="B29" s="5">
        <v>3</v>
      </c>
      <c r="C29" s="5">
        <v>129729248</v>
      </c>
      <c r="D29" s="5" t="s">
        <v>9</v>
      </c>
      <c r="E29" s="5">
        <v>3</v>
      </c>
      <c r="F29" s="5">
        <v>129320627</v>
      </c>
      <c r="G29" s="5" t="s">
        <v>33</v>
      </c>
      <c r="H29" s="5">
        <v>0.116382</v>
      </c>
      <c r="I29" s="4">
        <f t="shared" si="0"/>
        <v>0.40862100000000001</v>
      </c>
    </row>
    <row r="30" spans="2:9" x14ac:dyDescent="0.3">
      <c r="B30" s="5">
        <v>3</v>
      </c>
      <c r="C30" s="5">
        <v>129729248</v>
      </c>
      <c r="D30" s="5" t="s">
        <v>9</v>
      </c>
      <c r="E30" s="5">
        <v>3</v>
      </c>
      <c r="F30" s="5">
        <v>130139302</v>
      </c>
      <c r="G30" s="5" t="s">
        <v>34</v>
      </c>
      <c r="H30" s="5">
        <v>8.2372000000000001E-2</v>
      </c>
      <c r="I30" s="4">
        <f t="shared" si="0"/>
        <v>0.41005399999999997</v>
      </c>
    </row>
    <row r="31" spans="2:9" x14ac:dyDescent="0.3">
      <c r="B31" s="5">
        <v>3</v>
      </c>
      <c r="C31" s="5">
        <v>129729248</v>
      </c>
      <c r="D31" s="5" t="s">
        <v>9</v>
      </c>
      <c r="E31" s="5">
        <v>3</v>
      </c>
      <c r="F31" s="5">
        <v>130144405</v>
      </c>
      <c r="G31" s="5" t="s">
        <v>35</v>
      </c>
      <c r="H31" s="5">
        <v>0.120349</v>
      </c>
      <c r="I31" s="4">
        <f t="shared" si="0"/>
        <v>0.415157</v>
      </c>
    </row>
    <row r="32" spans="2:9" x14ac:dyDescent="0.3">
      <c r="B32" s="5">
        <v>3</v>
      </c>
      <c r="C32" s="5">
        <v>129729248</v>
      </c>
      <c r="D32" s="5" t="s">
        <v>9</v>
      </c>
      <c r="E32" s="5">
        <v>3</v>
      </c>
      <c r="F32" s="5">
        <v>130171556</v>
      </c>
      <c r="G32" s="5" t="s">
        <v>36</v>
      </c>
      <c r="H32" s="5">
        <v>0.27556399999999998</v>
      </c>
      <c r="I32" s="4">
        <f t="shared" si="0"/>
        <v>0.44230799999999998</v>
      </c>
    </row>
    <row r="33" spans="2:9" x14ac:dyDescent="0.3">
      <c r="B33" s="5">
        <v>3</v>
      </c>
      <c r="C33" s="5">
        <v>129729248</v>
      </c>
      <c r="D33" s="5" t="s">
        <v>9</v>
      </c>
      <c r="E33" s="5">
        <v>3</v>
      </c>
      <c r="F33" s="5">
        <v>129282914</v>
      </c>
      <c r="G33" s="5" t="s">
        <v>37</v>
      </c>
      <c r="H33" s="5">
        <v>1.6788600000000001E-2</v>
      </c>
      <c r="I33" s="4">
        <f t="shared" si="0"/>
        <v>0.44633400000000001</v>
      </c>
    </row>
    <row r="34" spans="2:9" x14ac:dyDescent="0.3">
      <c r="B34" s="5">
        <v>3</v>
      </c>
      <c r="C34" s="5">
        <v>129729248</v>
      </c>
      <c r="D34" s="5" t="s">
        <v>9</v>
      </c>
      <c r="E34" s="5">
        <v>3</v>
      </c>
      <c r="F34" s="5">
        <v>130186090</v>
      </c>
      <c r="G34" s="5" t="s">
        <v>38</v>
      </c>
      <c r="H34" s="5">
        <v>0.11992</v>
      </c>
      <c r="I34" s="4">
        <f t="shared" si="0"/>
        <v>0.45684200000000003</v>
      </c>
    </row>
    <row r="35" spans="2:9" x14ac:dyDescent="0.3">
      <c r="B35" s="5">
        <v>3</v>
      </c>
      <c r="C35" s="5">
        <v>129729248</v>
      </c>
      <c r="D35" s="5" t="s">
        <v>9</v>
      </c>
      <c r="E35" s="5">
        <v>3</v>
      </c>
      <c r="F35" s="5">
        <v>129258963</v>
      </c>
      <c r="G35" s="5" t="s">
        <v>39</v>
      </c>
      <c r="H35" s="5">
        <v>1.7336799999999999E-2</v>
      </c>
      <c r="I35" s="4">
        <f t="shared" si="0"/>
        <v>0.47028500000000001</v>
      </c>
    </row>
    <row r="36" spans="2:9" x14ac:dyDescent="0.3">
      <c r="B36" s="5">
        <v>3</v>
      </c>
      <c r="C36" s="5">
        <v>129729248</v>
      </c>
      <c r="D36" s="5" t="s">
        <v>9</v>
      </c>
      <c r="E36" s="5">
        <v>3</v>
      </c>
      <c r="F36" s="5">
        <v>130239023</v>
      </c>
      <c r="G36" s="5" t="s">
        <v>40</v>
      </c>
      <c r="H36" s="5">
        <v>0.10928300000000001</v>
      </c>
      <c r="I36" s="4">
        <f t="shared" si="0"/>
        <v>0.50977499999999998</v>
      </c>
    </row>
    <row r="37" spans="2:9" x14ac:dyDescent="0.3">
      <c r="B37" s="5">
        <v>3</v>
      </c>
      <c r="C37" s="5">
        <v>129729248</v>
      </c>
      <c r="D37" s="5" t="s">
        <v>9</v>
      </c>
      <c r="E37" s="5">
        <v>3</v>
      </c>
      <c r="F37" s="5">
        <v>129192303</v>
      </c>
      <c r="G37" s="5" t="s">
        <v>41</v>
      </c>
      <c r="H37" s="5">
        <v>0.155501</v>
      </c>
      <c r="I37" s="4">
        <f t="shared" si="0"/>
        <v>0.53694500000000001</v>
      </c>
    </row>
    <row r="38" spans="2:9" x14ac:dyDescent="0.3">
      <c r="B38" s="5">
        <v>3</v>
      </c>
      <c r="C38" s="5">
        <v>129729248</v>
      </c>
      <c r="D38" s="5" t="s">
        <v>9</v>
      </c>
      <c r="E38" s="5">
        <v>3</v>
      </c>
      <c r="F38" s="5">
        <v>130272348</v>
      </c>
      <c r="G38" s="5" t="s">
        <v>42</v>
      </c>
      <c r="H38" s="5">
        <v>0.28647899999999998</v>
      </c>
      <c r="I38" s="4">
        <f t="shared" si="0"/>
        <v>0.54310000000000003</v>
      </c>
    </row>
    <row r="39" spans="2:9" x14ac:dyDescent="0.3">
      <c r="B39" s="5">
        <v>3</v>
      </c>
      <c r="C39" s="5">
        <v>129729248</v>
      </c>
      <c r="D39" s="5" t="s">
        <v>9</v>
      </c>
      <c r="E39" s="5">
        <v>3</v>
      </c>
      <c r="F39" s="5">
        <v>130283734</v>
      </c>
      <c r="G39" s="5" t="s">
        <v>43</v>
      </c>
      <c r="H39" s="5">
        <v>4.9787400000000002E-2</v>
      </c>
      <c r="I39" s="4">
        <f t="shared" si="0"/>
        <v>0.55448600000000003</v>
      </c>
    </row>
    <row r="40" spans="2:9" x14ac:dyDescent="0.3">
      <c r="B40" s="5">
        <v>3</v>
      </c>
      <c r="C40" s="5">
        <v>129729248</v>
      </c>
      <c r="D40" s="5" t="s">
        <v>9</v>
      </c>
      <c r="E40" s="5">
        <v>3</v>
      </c>
      <c r="F40" s="5">
        <v>130306952</v>
      </c>
      <c r="G40" s="5" t="s">
        <v>44</v>
      </c>
      <c r="H40" s="5">
        <v>0.173543</v>
      </c>
      <c r="I40" s="4">
        <f t="shared" si="0"/>
        <v>0.577704</v>
      </c>
    </row>
    <row r="41" spans="2:9" x14ac:dyDescent="0.3">
      <c r="B41" s="5">
        <v>3</v>
      </c>
      <c r="C41" s="5">
        <v>129729248</v>
      </c>
      <c r="D41" s="5" t="s">
        <v>9</v>
      </c>
      <c r="E41" s="5">
        <v>3</v>
      </c>
      <c r="F41" s="5">
        <v>129130332</v>
      </c>
      <c r="G41" s="5" t="s">
        <v>45</v>
      </c>
      <c r="H41" s="5">
        <v>0.24620900000000001</v>
      </c>
      <c r="I41" s="4">
        <f t="shared" si="0"/>
        <v>0.598916</v>
      </c>
    </row>
    <row r="42" spans="2:9" x14ac:dyDescent="0.3">
      <c r="B42" s="5">
        <v>3</v>
      </c>
      <c r="C42" s="5">
        <v>129729248</v>
      </c>
      <c r="D42" s="5" t="s">
        <v>9</v>
      </c>
      <c r="E42" s="5">
        <v>3</v>
      </c>
      <c r="F42" s="5">
        <v>130342086</v>
      </c>
      <c r="G42" s="5" t="s">
        <v>46</v>
      </c>
      <c r="H42" s="5">
        <v>7.1830699999999997E-3</v>
      </c>
      <c r="I42" s="4">
        <f t="shared" si="0"/>
        <v>0.61283799999999999</v>
      </c>
    </row>
    <row r="43" spans="2:9" x14ac:dyDescent="0.3">
      <c r="B43" s="5">
        <v>3</v>
      </c>
      <c r="C43" s="5">
        <v>129729248</v>
      </c>
      <c r="D43" s="5" t="s">
        <v>9</v>
      </c>
      <c r="E43" s="5">
        <v>3</v>
      </c>
      <c r="F43" s="5">
        <v>130373375</v>
      </c>
      <c r="G43" s="5" t="s">
        <v>47</v>
      </c>
      <c r="H43" s="5">
        <v>0.106713</v>
      </c>
      <c r="I43" s="4">
        <f t="shared" si="0"/>
        <v>0.64412700000000001</v>
      </c>
    </row>
    <row r="44" spans="2:9" x14ac:dyDescent="0.3">
      <c r="B44" s="5">
        <v>3</v>
      </c>
      <c r="C44" s="5">
        <v>129729248</v>
      </c>
      <c r="D44" s="5" t="s">
        <v>9</v>
      </c>
      <c r="E44" s="5">
        <v>3</v>
      </c>
      <c r="F44" s="5">
        <v>129070864</v>
      </c>
      <c r="G44" s="5" t="s">
        <v>48</v>
      </c>
      <c r="H44" s="5">
        <v>1.0175099999999999E-2</v>
      </c>
      <c r="I44" s="4">
        <f t="shared" si="0"/>
        <v>0.65838399999999997</v>
      </c>
    </row>
    <row r="45" spans="2:9" x14ac:dyDescent="0.3">
      <c r="B45" s="5">
        <v>3</v>
      </c>
      <c r="C45" s="5">
        <v>129729248</v>
      </c>
      <c r="D45" s="5" t="s">
        <v>9</v>
      </c>
      <c r="E45" s="5">
        <v>3</v>
      </c>
      <c r="F45" s="5">
        <v>130428417</v>
      </c>
      <c r="G45" s="5" t="s">
        <v>49</v>
      </c>
      <c r="H45" s="5">
        <v>5.185E-2</v>
      </c>
      <c r="I45" s="4">
        <f t="shared" si="0"/>
        <v>0.69916900000000004</v>
      </c>
    </row>
    <row r="46" spans="2:9" x14ac:dyDescent="0.3">
      <c r="B46" s="5">
        <v>3</v>
      </c>
      <c r="C46" s="5">
        <v>129729248</v>
      </c>
      <c r="D46" s="5" t="s">
        <v>9</v>
      </c>
      <c r="E46" s="5">
        <v>3</v>
      </c>
      <c r="F46" s="5">
        <v>129009157</v>
      </c>
      <c r="G46" s="5" t="s">
        <v>50</v>
      </c>
      <c r="H46" s="5">
        <v>4.3768399999999999E-2</v>
      </c>
      <c r="I46" s="4">
        <f t="shared" si="0"/>
        <v>0.72009100000000004</v>
      </c>
    </row>
    <row r="47" spans="2:9" x14ac:dyDescent="0.3">
      <c r="B47" s="5">
        <v>3</v>
      </c>
      <c r="C47" s="5">
        <v>129729248</v>
      </c>
      <c r="D47" s="5" t="s">
        <v>9</v>
      </c>
      <c r="E47" s="5">
        <v>3</v>
      </c>
      <c r="F47" s="5">
        <v>130454327</v>
      </c>
      <c r="G47" s="5" t="s">
        <v>51</v>
      </c>
      <c r="H47" s="5">
        <v>0.23808399999999999</v>
      </c>
      <c r="I47" s="4">
        <f t="shared" si="0"/>
        <v>0.72507900000000003</v>
      </c>
    </row>
    <row r="48" spans="2:9" x14ac:dyDescent="0.3">
      <c r="B48" s="5">
        <v>3</v>
      </c>
      <c r="C48" s="5">
        <v>129729248</v>
      </c>
      <c r="D48" s="5" t="s">
        <v>9</v>
      </c>
      <c r="E48" s="5">
        <v>3</v>
      </c>
      <c r="F48" s="5">
        <v>128988392</v>
      </c>
      <c r="G48" s="5" t="s">
        <v>52</v>
      </c>
      <c r="H48" s="5">
        <v>4.0379199999999997E-2</v>
      </c>
      <c r="I48" s="4">
        <f t="shared" si="0"/>
        <v>0.74085599999999996</v>
      </c>
    </row>
    <row r="49" spans="2:9" x14ac:dyDescent="0.3">
      <c r="B49" s="5">
        <v>3</v>
      </c>
      <c r="C49" s="5">
        <v>129729248</v>
      </c>
      <c r="D49" s="5" t="s">
        <v>9</v>
      </c>
      <c r="E49" s="5">
        <v>3</v>
      </c>
      <c r="F49" s="5">
        <v>128988223</v>
      </c>
      <c r="G49" s="5" t="s">
        <v>53</v>
      </c>
      <c r="H49" s="5">
        <v>3.9656999999999998E-2</v>
      </c>
      <c r="I49" s="4">
        <f t="shared" si="0"/>
        <v>0.74102500000000004</v>
      </c>
    </row>
    <row r="50" spans="2:9" x14ac:dyDescent="0.3">
      <c r="B50" s="5">
        <v>3</v>
      </c>
      <c r="C50" s="5">
        <v>129729248</v>
      </c>
      <c r="D50" s="5" t="s">
        <v>9</v>
      </c>
      <c r="E50" s="5">
        <v>3</v>
      </c>
      <c r="F50" s="5">
        <v>128981498</v>
      </c>
      <c r="G50" s="5" t="s">
        <v>54</v>
      </c>
      <c r="H50" s="5">
        <v>9.2085500000000001E-2</v>
      </c>
      <c r="I50" s="4">
        <f t="shared" si="0"/>
        <v>0.74775000000000003</v>
      </c>
    </row>
    <row r="51" spans="2:9" x14ac:dyDescent="0.3">
      <c r="B51" s="5">
        <v>3</v>
      </c>
      <c r="C51" s="5">
        <v>129729248</v>
      </c>
      <c r="D51" s="5" t="s">
        <v>9</v>
      </c>
      <c r="E51" s="5">
        <v>3</v>
      </c>
      <c r="F51" s="5">
        <v>130478460</v>
      </c>
      <c r="G51" s="5" t="s">
        <v>55</v>
      </c>
      <c r="H51" s="5">
        <v>6.1140100000000003E-2</v>
      </c>
      <c r="I51" s="4">
        <f t="shared" si="0"/>
        <v>0.74921199999999999</v>
      </c>
    </row>
    <row r="52" spans="2:9" x14ac:dyDescent="0.3">
      <c r="B52" s="5">
        <v>3</v>
      </c>
      <c r="C52" s="5">
        <v>129729248</v>
      </c>
      <c r="D52" s="5" t="s">
        <v>9</v>
      </c>
      <c r="E52" s="5">
        <v>3</v>
      </c>
      <c r="F52" s="5">
        <v>128944617</v>
      </c>
      <c r="G52" s="5" t="s">
        <v>56</v>
      </c>
      <c r="H52" s="5">
        <v>0.28562700000000002</v>
      </c>
      <c r="I52" s="4">
        <f t="shared" si="0"/>
        <v>0.78463099999999997</v>
      </c>
    </row>
    <row r="53" spans="2:9" x14ac:dyDescent="0.3">
      <c r="B53" s="5">
        <v>3</v>
      </c>
      <c r="C53" s="5">
        <v>129729248</v>
      </c>
      <c r="D53" s="5" t="s">
        <v>9</v>
      </c>
      <c r="E53" s="5">
        <v>3</v>
      </c>
      <c r="F53" s="5">
        <v>130535003</v>
      </c>
      <c r="G53" s="5" t="s">
        <v>57</v>
      </c>
      <c r="H53" s="5">
        <v>1.14486E-2</v>
      </c>
      <c r="I53" s="4">
        <f t="shared" si="0"/>
        <v>0.805755</v>
      </c>
    </row>
    <row r="54" spans="2:9" x14ac:dyDescent="0.3">
      <c r="B54" s="5">
        <v>3</v>
      </c>
      <c r="C54" s="5">
        <v>129729248</v>
      </c>
      <c r="D54" s="5" t="s">
        <v>9</v>
      </c>
      <c r="E54" s="5">
        <v>3</v>
      </c>
      <c r="F54" s="5">
        <v>130551606</v>
      </c>
      <c r="G54" s="5" t="s">
        <v>58</v>
      </c>
      <c r="H54" s="5">
        <v>1.1991999999999999E-2</v>
      </c>
      <c r="I54" s="4">
        <f t="shared" si="0"/>
        <v>0.82235800000000003</v>
      </c>
    </row>
    <row r="55" spans="2:9" x14ac:dyDescent="0.3">
      <c r="B55" s="5">
        <v>3</v>
      </c>
      <c r="C55" s="5">
        <v>129729248</v>
      </c>
      <c r="D55" s="5" t="s">
        <v>9</v>
      </c>
      <c r="E55" s="5">
        <v>3</v>
      </c>
      <c r="F55" s="5">
        <v>130620510</v>
      </c>
      <c r="G55" s="5" t="s">
        <v>59</v>
      </c>
      <c r="H55" s="5">
        <v>1.1991999999999999E-2</v>
      </c>
      <c r="I55" s="4">
        <f t="shared" si="0"/>
        <v>0.891262</v>
      </c>
    </row>
    <row r="56" spans="2:9" x14ac:dyDescent="0.3">
      <c r="B56" s="6" t="s">
        <v>60</v>
      </c>
      <c r="C56" s="6"/>
      <c r="D56" s="6"/>
      <c r="E56" s="6"/>
      <c r="F56" s="6"/>
      <c r="G56" s="6"/>
      <c r="H56" s="6"/>
      <c r="I56" s="4">
        <f t="shared" si="0"/>
        <v>0</v>
      </c>
    </row>
    <row r="57" spans="2:9" x14ac:dyDescent="0.3">
      <c r="B57" s="5">
        <v>4</v>
      </c>
      <c r="C57" s="5">
        <v>109681421</v>
      </c>
      <c r="D57" s="5" t="s">
        <v>60</v>
      </c>
      <c r="E57" s="5">
        <v>4</v>
      </c>
      <c r="F57" s="5">
        <v>108777146</v>
      </c>
      <c r="G57" s="5" t="s">
        <v>61</v>
      </c>
      <c r="H57" s="4">
        <v>3.5138700000000001E-3</v>
      </c>
      <c r="I57" s="4">
        <f t="shared" si="0"/>
        <v>0.90427500000000005</v>
      </c>
    </row>
    <row r="58" spans="2:9" x14ac:dyDescent="0.3">
      <c r="B58" s="5">
        <v>4</v>
      </c>
      <c r="C58" s="5">
        <v>109681421</v>
      </c>
      <c r="D58" s="5" t="s">
        <v>60</v>
      </c>
      <c r="E58" s="5">
        <v>4</v>
      </c>
      <c r="F58" s="5">
        <v>108812528</v>
      </c>
      <c r="G58" s="5" t="s">
        <v>62</v>
      </c>
      <c r="H58" s="4">
        <v>8.1500500000000007E-3</v>
      </c>
      <c r="I58" s="4">
        <f t="shared" si="0"/>
        <v>0.86889300000000003</v>
      </c>
    </row>
    <row r="59" spans="2:9" x14ac:dyDescent="0.3">
      <c r="B59" s="5">
        <v>4</v>
      </c>
      <c r="C59" s="5">
        <v>109681421</v>
      </c>
      <c r="D59" s="5" t="s">
        <v>60</v>
      </c>
      <c r="E59" s="5">
        <v>4</v>
      </c>
      <c r="F59" s="5">
        <v>108840398</v>
      </c>
      <c r="G59" s="5" t="s">
        <v>63</v>
      </c>
      <c r="H59" s="4">
        <v>2.4491299999999999E-3</v>
      </c>
      <c r="I59" s="4">
        <f t="shared" si="0"/>
        <v>0.84102299999999997</v>
      </c>
    </row>
    <row r="60" spans="2:9" x14ac:dyDescent="0.3">
      <c r="B60" s="5">
        <v>4</v>
      </c>
      <c r="C60" s="5">
        <v>109681421</v>
      </c>
      <c r="D60" s="5" t="s">
        <v>60</v>
      </c>
      <c r="E60" s="5">
        <v>4</v>
      </c>
      <c r="F60" s="5">
        <v>108857200</v>
      </c>
      <c r="G60" s="5" t="s">
        <v>64</v>
      </c>
      <c r="H60" s="4">
        <v>1.4810100000000001E-3</v>
      </c>
      <c r="I60" s="4">
        <f t="shared" si="0"/>
        <v>0.82422099999999998</v>
      </c>
    </row>
    <row r="61" spans="2:9" x14ac:dyDescent="0.3">
      <c r="B61" s="5">
        <v>4</v>
      </c>
      <c r="C61" s="5">
        <v>109681421</v>
      </c>
      <c r="D61" s="5" t="s">
        <v>60</v>
      </c>
      <c r="E61" s="5">
        <v>4</v>
      </c>
      <c r="F61" s="5">
        <v>108883826</v>
      </c>
      <c r="G61" s="5" t="s">
        <v>65</v>
      </c>
      <c r="H61" s="4">
        <v>2.1097100000000001E-4</v>
      </c>
      <c r="I61" s="4">
        <f t="shared" si="0"/>
        <v>0.79759500000000005</v>
      </c>
    </row>
    <row r="62" spans="2:9" x14ac:dyDescent="0.3">
      <c r="B62" s="5">
        <v>4</v>
      </c>
      <c r="C62" s="5">
        <v>109681421</v>
      </c>
      <c r="D62" s="5" t="s">
        <v>60</v>
      </c>
      <c r="E62" s="5">
        <v>4</v>
      </c>
      <c r="F62" s="5">
        <v>108898484</v>
      </c>
      <c r="G62" s="5" t="s">
        <v>66</v>
      </c>
      <c r="H62" s="4">
        <v>3.5395900000000001E-2</v>
      </c>
      <c r="I62" s="4">
        <f t="shared" si="0"/>
        <v>0.78293699999999999</v>
      </c>
    </row>
    <row r="63" spans="2:9" x14ac:dyDescent="0.3">
      <c r="B63" s="5">
        <v>4</v>
      </c>
      <c r="C63" s="5">
        <v>109681421</v>
      </c>
      <c r="D63" s="5" t="s">
        <v>60</v>
      </c>
      <c r="E63" s="5">
        <v>4</v>
      </c>
      <c r="F63" s="5">
        <v>108930182</v>
      </c>
      <c r="G63" s="5" t="s">
        <v>67</v>
      </c>
      <c r="H63" s="4">
        <v>1.83678E-4</v>
      </c>
      <c r="I63" s="4">
        <f t="shared" si="0"/>
        <v>0.75123899999999999</v>
      </c>
    </row>
    <row r="64" spans="2:9" x14ac:dyDescent="0.3">
      <c r="B64" s="5">
        <v>4</v>
      </c>
      <c r="C64" s="5">
        <v>109681421</v>
      </c>
      <c r="D64" s="5" t="s">
        <v>60</v>
      </c>
      <c r="E64" s="5">
        <v>4</v>
      </c>
      <c r="F64" s="5">
        <v>108966505</v>
      </c>
      <c r="G64" s="5" t="s">
        <v>68</v>
      </c>
      <c r="H64" s="4">
        <v>3.3541700000000001E-3</v>
      </c>
      <c r="I64" s="4">
        <f t="shared" si="0"/>
        <v>0.714916</v>
      </c>
    </row>
    <row r="65" spans="2:9" x14ac:dyDescent="0.3">
      <c r="B65" s="5">
        <v>4</v>
      </c>
      <c r="C65" s="5">
        <v>109681421</v>
      </c>
      <c r="D65" s="5" t="s">
        <v>60</v>
      </c>
      <c r="E65" s="5">
        <v>4</v>
      </c>
      <c r="F65" s="5">
        <v>108984164</v>
      </c>
      <c r="G65" s="5" t="s">
        <v>69</v>
      </c>
      <c r="H65" s="4">
        <v>1.2773699999999999E-3</v>
      </c>
      <c r="I65" s="4">
        <f t="shared" si="0"/>
        <v>0.69725700000000002</v>
      </c>
    </row>
    <row r="66" spans="2:9" x14ac:dyDescent="0.3">
      <c r="B66" s="5">
        <v>4</v>
      </c>
      <c r="C66" s="5">
        <v>109681421</v>
      </c>
      <c r="D66" s="5" t="s">
        <v>60</v>
      </c>
      <c r="E66" s="5">
        <v>4</v>
      </c>
      <c r="F66" s="5">
        <v>109074136</v>
      </c>
      <c r="G66" s="5" t="s">
        <v>70</v>
      </c>
      <c r="H66" s="4">
        <v>2.1889300000000001E-4</v>
      </c>
      <c r="I66" s="4">
        <f t="shared" si="0"/>
        <v>0.60728499999999996</v>
      </c>
    </row>
    <row r="67" spans="2:9" x14ac:dyDescent="0.3">
      <c r="B67" s="5">
        <v>4</v>
      </c>
      <c r="C67" s="5">
        <v>109681421</v>
      </c>
      <c r="D67" s="5" t="s">
        <v>60</v>
      </c>
      <c r="E67" s="5">
        <v>4</v>
      </c>
      <c r="F67" s="5">
        <v>109103903</v>
      </c>
      <c r="G67" s="5" t="s">
        <v>71</v>
      </c>
      <c r="H67" s="4">
        <v>2.0259000000000002E-3</v>
      </c>
      <c r="I67" s="4">
        <f t="shared" si="0"/>
        <v>0.57751799999999998</v>
      </c>
    </row>
    <row r="68" spans="2:9" x14ac:dyDescent="0.3">
      <c r="B68" s="5">
        <v>4</v>
      </c>
      <c r="C68" s="5">
        <v>109681421</v>
      </c>
      <c r="D68" s="5" t="s">
        <v>60</v>
      </c>
      <c r="E68" s="5">
        <v>4</v>
      </c>
      <c r="F68" s="5">
        <v>109131785</v>
      </c>
      <c r="G68" s="5" t="s">
        <v>72</v>
      </c>
      <c r="H68" s="4">
        <v>5.1912899999999998E-2</v>
      </c>
      <c r="I68" s="4">
        <f t="shared" si="0"/>
        <v>0.54963600000000001</v>
      </c>
    </row>
    <row r="69" spans="2:9" x14ac:dyDescent="0.3">
      <c r="B69" s="5">
        <v>4</v>
      </c>
      <c r="C69" s="5">
        <v>109681421</v>
      </c>
      <c r="D69" s="5" t="s">
        <v>60</v>
      </c>
      <c r="E69" s="5">
        <v>4</v>
      </c>
      <c r="F69" s="5">
        <v>109186294</v>
      </c>
      <c r="G69" s="5" t="s">
        <v>73</v>
      </c>
      <c r="H69" s="4">
        <v>1.8376099999999999E-2</v>
      </c>
      <c r="I69" s="4">
        <f t="shared" ref="I69:I132" si="1">ABS(C69-F69)/1000000</f>
        <v>0.49512699999999998</v>
      </c>
    </row>
    <row r="70" spans="2:9" x14ac:dyDescent="0.3">
      <c r="B70" s="5">
        <v>4</v>
      </c>
      <c r="C70" s="5">
        <v>109681421</v>
      </c>
      <c r="D70" s="5" t="s">
        <v>60</v>
      </c>
      <c r="E70" s="5">
        <v>4</v>
      </c>
      <c r="F70" s="5">
        <v>109206088</v>
      </c>
      <c r="G70" s="5" t="s">
        <v>74</v>
      </c>
      <c r="H70" s="4">
        <v>2.08213E-5</v>
      </c>
      <c r="I70" s="4">
        <f t="shared" si="1"/>
        <v>0.47533300000000001</v>
      </c>
    </row>
    <row r="71" spans="2:9" x14ac:dyDescent="0.3">
      <c r="B71" s="5">
        <v>4</v>
      </c>
      <c r="C71" s="5">
        <v>109681421</v>
      </c>
      <c r="D71" s="5" t="s">
        <v>60</v>
      </c>
      <c r="E71" s="5">
        <v>4</v>
      </c>
      <c r="F71" s="5">
        <v>109249636</v>
      </c>
      <c r="G71" s="5" t="s">
        <v>75</v>
      </c>
      <c r="H71" s="4">
        <v>1.6657E-3</v>
      </c>
      <c r="I71" s="4">
        <f t="shared" si="1"/>
        <v>0.43178499999999997</v>
      </c>
    </row>
    <row r="72" spans="2:9" x14ac:dyDescent="0.3">
      <c r="B72" s="5">
        <v>4</v>
      </c>
      <c r="C72" s="5">
        <v>109681421</v>
      </c>
      <c r="D72" s="5" t="s">
        <v>60</v>
      </c>
      <c r="E72" s="5">
        <v>4</v>
      </c>
      <c r="F72" s="5">
        <v>109278758</v>
      </c>
      <c r="G72" s="5" t="s">
        <v>76</v>
      </c>
      <c r="H72" s="4">
        <v>2.0769399999999999E-4</v>
      </c>
      <c r="I72" s="4">
        <f t="shared" si="1"/>
        <v>0.40266299999999999</v>
      </c>
    </row>
    <row r="73" spans="2:9" x14ac:dyDescent="0.3">
      <c r="B73" s="5">
        <v>4</v>
      </c>
      <c r="C73" s="5">
        <v>109681421</v>
      </c>
      <c r="D73" s="5" t="s">
        <v>60</v>
      </c>
      <c r="E73" s="5">
        <v>4</v>
      </c>
      <c r="F73" s="5">
        <v>109314762</v>
      </c>
      <c r="G73" s="5" t="s">
        <v>77</v>
      </c>
      <c r="H73" s="4">
        <v>1.74979E-2</v>
      </c>
      <c r="I73" s="4">
        <f t="shared" si="1"/>
        <v>0.36665900000000001</v>
      </c>
    </row>
    <row r="74" spans="2:9" x14ac:dyDescent="0.3">
      <c r="B74" s="5">
        <v>4</v>
      </c>
      <c r="C74" s="5">
        <v>109681421</v>
      </c>
      <c r="D74" s="5" t="s">
        <v>60</v>
      </c>
      <c r="E74" s="5">
        <v>4</v>
      </c>
      <c r="F74" s="5">
        <v>109388039</v>
      </c>
      <c r="G74" s="5" t="s">
        <v>78</v>
      </c>
      <c r="H74" s="4">
        <v>7.6371299999999996E-4</v>
      </c>
      <c r="I74" s="4">
        <f t="shared" si="1"/>
        <v>0.29338199999999998</v>
      </c>
    </row>
    <row r="75" spans="2:9" x14ac:dyDescent="0.3">
      <c r="B75" s="5">
        <v>4</v>
      </c>
      <c r="C75" s="5">
        <v>109681421</v>
      </c>
      <c r="D75" s="5" t="s">
        <v>60</v>
      </c>
      <c r="E75" s="5">
        <v>4</v>
      </c>
      <c r="F75" s="5">
        <v>109395848</v>
      </c>
      <c r="G75" s="5" t="s">
        <v>79</v>
      </c>
      <c r="H75" s="4">
        <v>1.8752700000000001E-2</v>
      </c>
      <c r="I75" s="4">
        <f t="shared" si="1"/>
        <v>0.28557300000000002</v>
      </c>
    </row>
    <row r="76" spans="2:9" x14ac:dyDescent="0.3">
      <c r="B76" s="5">
        <v>4</v>
      </c>
      <c r="C76" s="5">
        <v>109681421</v>
      </c>
      <c r="D76" s="5" t="s">
        <v>60</v>
      </c>
      <c r="E76" s="5">
        <v>4</v>
      </c>
      <c r="F76" s="5">
        <v>109406662</v>
      </c>
      <c r="G76" s="5" t="s">
        <v>80</v>
      </c>
      <c r="H76" s="4">
        <v>2.0550100000000002E-2</v>
      </c>
      <c r="I76" s="4">
        <f t="shared" si="1"/>
        <v>0.27475899999999998</v>
      </c>
    </row>
    <row r="77" spans="2:9" x14ac:dyDescent="0.3">
      <c r="B77" s="5">
        <v>4</v>
      </c>
      <c r="C77" s="5">
        <v>109681421</v>
      </c>
      <c r="D77" s="5" t="s">
        <v>60</v>
      </c>
      <c r="E77" s="5">
        <v>4</v>
      </c>
      <c r="F77" s="5">
        <v>109427336</v>
      </c>
      <c r="G77" s="5" t="s">
        <v>81</v>
      </c>
      <c r="H77" s="4">
        <v>7.2060399999999997E-2</v>
      </c>
      <c r="I77" s="4">
        <f t="shared" si="1"/>
        <v>0.25408500000000001</v>
      </c>
    </row>
    <row r="78" spans="2:9" x14ac:dyDescent="0.3">
      <c r="B78" s="5">
        <v>4</v>
      </c>
      <c r="C78" s="5">
        <v>109681421</v>
      </c>
      <c r="D78" s="5" t="s">
        <v>60</v>
      </c>
      <c r="E78" s="5">
        <v>4</v>
      </c>
      <c r="F78" s="5">
        <v>109458171</v>
      </c>
      <c r="G78" s="5" t="s">
        <v>82</v>
      </c>
      <c r="H78" s="4">
        <v>4.0487299999999997E-2</v>
      </c>
      <c r="I78" s="4">
        <f t="shared" si="1"/>
        <v>0.22325</v>
      </c>
    </row>
    <row r="79" spans="2:9" x14ac:dyDescent="0.3">
      <c r="B79" s="5">
        <v>4</v>
      </c>
      <c r="C79" s="5">
        <v>109681421</v>
      </c>
      <c r="D79" s="5" t="s">
        <v>60</v>
      </c>
      <c r="E79" s="5">
        <v>4</v>
      </c>
      <c r="F79" s="5">
        <v>109503980</v>
      </c>
      <c r="G79" s="5" t="s">
        <v>83</v>
      </c>
      <c r="H79" s="4">
        <v>0.14823900000000001</v>
      </c>
      <c r="I79" s="4">
        <f t="shared" si="1"/>
        <v>0.17744099999999999</v>
      </c>
    </row>
    <row r="80" spans="2:9" x14ac:dyDescent="0.3">
      <c r="B80" s="5">
        <v>4</v>
      </c>
      <c r="C80" s="5">
        <v>109681421</v>
      </c>
      <c r="D80" s="5" t="s">
        <v>60</v>
      </c>
      <c r="E80" s="5">
        <v>4</v>
      </c>
      <c r="F80" s="5">
        <v>109516977</v>
      </c>
      <c r="G80" s="5" t="s">
        <v>84</v>
      </c>
      <c r="H80" s="4">
        <v>0.109623</v>
      </c>
      <c r="I80" s="4">
        <f t="shared" si="1"/>
        <v>0.16444400000000001</v>
      </c>
    </row>
    <row r="81" spans="2:9" x14ac:dyDescent="0.3">
      <c r="B81" s="5">
        <v>4</v>
      </c>
      <c r="C81" s="5">
        <v>109681421</v>
      </c>
      <c r="D81" s="5" t="s">
        <v>60</v>
      </c>
      <c r="E81" s="5">
        <v>4</v>
      </c>
      <c r="F81" s="5">
        <v>109542362</v>
      </c>
      <c r="G81" s="5" t="s">
        <v>85</v>
      </c>
      <c r="H81" s="4">
        <v>4.91721E-3</v>
      </c>
      <c r="I81" s="4">
        <f t="shared" si="1"/>
        <v>0.13905899999999999</v>
      </c>
    </row>
    <row r="82" spans="2:9" x14ac:dyDescent="0.3">
      <c r="B82" s="5">
        <v>4</v>
      </c>
      <c r="C82" s="5">
        <v>109681421</v>
      </c>
      <c r="D82" s="5" t="s">
        <v>60</v>
      </c>
      <c r="E82" s="5">
        <v>4</v>
      </c>
      <c r="F82" s="5">
        <v>109578232</v>
      </c>
      <c r="G82" s="5" t="s">
        <v>86</v>
      </c>
      <c r="H82" s="4">
        <v>4.2774900000000001E-3</v>
      </c>
      <c r="I82" s="4">
        <f t="shared" si="1"/>
        <v>0.103189</v>
      </c>
    </row>
    <row r="83" spans="2:9" x14ac:dyDescent="0.3">
      <c r="B83" s="5">
        <v>4</v>
      </c>
      <c r="C83" s="5">
        <v>109681421</v>
      </c>
      <c r="D83" s="5" t="s">
        <v>60</v>
      </c>
      <c r="E83" s="5">
        <v>4</v>
      </c>
      <c r="F83" s="5">
        <v>109593443</v>
      </c>
      <c r="G83" s="5" t="s">
        <v>87</v>
      </c>
      <c r="H83" s="4">
        <v>1.54057E-2</v>
      </c>
      <c r="I83" s="4">
        <f t="shared" si="1"/>
        <v>8.7978000000000001E-2</v>
      </c>
    </row>
    <row r="84" spans="2:9" x14ac:dyDescent="0.3">
      <c r="B84" s="5">
        <v>4</v>
      </c>
      <c r="C84" s="5">
        <v>109681421</v>
      </c>
      <c r="D84" s="5" t="s">
        <v>60</v>
      </c>
      <c r="E84" s="5">
        <v>4</v>
      </c>
      <c r="F84" s="5">
        <v>109615582</v>
      </c>
      <c r="G84" s="5" t="s">
        <v>88</v>
      </c>
      <c r="H84" s="4">
        <v>1.0818599999999999E-2</v>
      </c>
      <c r="I84" s="4">
        <f t="shared" si="1"/>
        <v>6.5838999999999995E-2</v>
      </c>
    </row>
    <row r="85" spans="2:9" x14ac:dyDescent="0.3">
      <c r="B85" s="5">
        <v>4</v>
      </c>
      <c r="C85" s="5">
        <v>109681421</v>
      </c>
      <c r="D85" s="5" t="s">
        <v>60</v>
      </c>
      <c r="E85" s="5">
        <v>4</v>
      </c>
      <c r="F85" s="5">
        <v>109664652</v>
      </c>
      <c r="G85" s="5" t="s">
        <v>89</v>
      </c>
      <c r="H85" s="4">
        <v>1.7462200000000001E-2</v>
      </c>
      <c r="I85" s="4">
        <f t="shared" si="1"/>
        <v>1.6768999999999999E-2</v>
      </c>
    </row>
    <row r="86" spans="2:9" x14ac:dyDescent="0.3">
      <c r="B86" s="5">
        <v>4</v>
      </c>
      <c r="C86" s="5">
        <v>109681421</v>
      </c>
      <c r="D86" s="5" t="s">
        <v>60</v>
      </c>
      <c r="E86" s="5">
        <v>4</v>
      </c>
      <c r="F86" s="5">
        <v>109681421</v>
      </c>
      <c r="G86" s="5" t="s">
        <v>60</v>
      </c>
      <c r="H86" s="4">
        <v>1</v>
      </c>
      <c r="I86" s="4">
        <f t="shared" si="1"/>
        <v>0</v>
      </c>
    </row>
    <row r="87" spans="2:9" x14ac:dyDescent="0.3">
      <c r="B87" s="5">
        <v>4</v>
      </c>
      <c r="C87" s="5">
        <v>109681421</v>
      </c>
      <c r="D87" s="5" t="s">
        <v>60</v>
      </c>
      <c r="E87" s="5">
        <v>4</v>
      </c>
      <c r="F87" s="5">
        <v>109745746</v>
      </c>
      <c r="G87" s="5" t="s">
        <v>90</v>
      </c>
      <c r="H87" s="4">
        <v>0.167181</v>
      </c>
      <c r="I87" s="4">
        <f t="shared" si="1"/>
        <v>6.4324999999999993E-2</v>
      </c>
    </row>
    <row r="88" spans="2:9" x14ac:dyDescent="0.3">
      <c r="B88" s="5">
        <v>4</v>
      </c>
      <c r="C88" s="5">
        <v>109681421</v>
      </c>
      <c r="D88" s="5" t="s">
        <v>60</v>
      </c>
      <c r="E88" s="5">
        <v>4</v>
      </c>
      <c r="F88" s="5">
        <v>109875916</v>
      </c>
      <c r="G88" s="5" t="s">
        <v>91</v>
      </c>
      <c r="H88" s="4">
        <v>3.7143200000000001E-2</v>
      </c>
      <c r="I88" s="4">
        <f t="shared" si="1"/>
        <v>0.194495</v>
      </c>
    </row>
    <row r="89" spans="2:9" x14ac:dyDescent="0.3">
      <c r="B89" s="5">
        <v>4</v>
      </c>
      <c r="C89" s="5">
        <v>109681421</v>
      </c>
      <c r="D89" s="5" t="s">
        <v>60</v>
      </c>
      <c r="E89" s="5">
        <v>4</v>
      </c>
      <c r="F89" s="5">
        <v>109905149</v>
      </c>
      <c r="G89" s="5" t="s">
        <v>92</v>
      </c>
      <c r="H89" s="4">
        <v>3.6788200000000001E-5</v>
      </c>
      <c r="I89" s="4">
        <f t="shared" si="1"/>
        <v>0.22372800000000001</v>
      </c>
    </row>
    <row r="90" spans="2:9" x14ac:dyDescent="0.3">
      <c r="B90" s="5">
        <v>4</v>
      </c>
      <c r="C90" s="5">
        <v>109681421</v>
      </c>
      <c r="D90" s="5" t="s">
        <v>60</v>
      </c>
      <c r="E90" s="5">
        <v>4</v>
      </c>
      <c r="F90" s="5">
        <v>109948113</v>
      </c>
      <c r="G90" s="5" t="s">
        <v>93</v>
      </c>
      <c r="H90" s="4">
        <v>1.30028E-2</v>
      </c>
      <c r="I90" s="4">
        <f t="shared" si="1"/>
        <v>0.26669199999999998</v>
      </c>
    </row>
    <row r="91" spans="2:9" x14ac:dyDescent="0.3">
      <c r="B91" s="5">
        <v>4</v>
      </c>
      <c r="C91" s="5">
        <v>109681421</v>
      </c>
      <c r="D91" s="5" t="s">
        <v>60</v>
      </c>
      <c r="E91" s="5">
        <v>4</v>
      </c>
      <c r="F91" s="5">
        <v>109962119</v>
      </c>
      <c r="G91" s="5" t="s">
        <v>94</v>
      </c>
      <c r="H91" s="4">
        <v>1.2218799999999999E-4</v>
      </c>
      <c r="I91" s="4">
        <f t="shared" si="1"/>
        <v>0.280698</v>
      </c>
    </row>
    <row r="92" spans="2:9" x14ac:dyDescent="0.3">
      <c r="B92" s="5">
        <v>4</v>
      </c>
      <c r="C92" s="5">
        <v>109681421</v>
      </c>
      <c r="D92" s="5" t="s">
        <v>60</v>
      </c>
      <c r="E92" s="5">
        <v>4</v>
      </c>
      <c r="F92" s="5">
        <v>109980693</v>
      </c>
      <c r="G92" s="5" t="s">
        <v>95</v>
      </c>
      <c r="H92" s="4">
        <v>4.8898900000000002E-2</v>
      </c>
      <c r="I92" s="4">
        <f t="shared" si="1"/>
        <v>0.29927199999999998</v>
      </c>
    </row>
    <row r="93" spans="2:9" x14ac:dyDescent="0.3">
      <c r="B93" s="5">
        <v>4</v>
      </c>
      <c r="C93" s="5">
        <v>109681421</v>
      </c>
      <c r="D93" s="5" t="s">
        <v>60</v>
      </c>
      <c r="E93" s="5">
        <v>4</v>
      </c>
      <c r="F93" s="5">
        <v>110018364</v>
      </c>
      <c r="G93" s="5" t="s">
        <v>96</v>
      </c>
      <c r="H93" s="4">
        <v>1.20561E-3</v>
      </c>
      <c r="I93" s="4">
        <f t="shared" si="1"/>
        <v>0.33694299999999999</v>
      </c>
    </row>
    <row r="94" spans="2:9" x14ac:dyDescent="0.3">
      <c r="B94" s="5">
        <v>4</v>
      </c>
      <c r="C94" s="5">
        <v>109681421</v>
      </c>
      <c r="D94" s="5" t="s">
        <v>60</v>
      </c>
      <c r="E94" s="5">
        <v>4</v>
      </c>
      <c r="F94" s="5">
        <v>110031285</v>
      </c>
      <c r="G94" s="5" t="s">
        <v>97</v>
      </c>
      <c r="H94" s="4">
        <v>1.64324E-3</v>
      </c>
      <c r="I94" s="4">
        <f t="shared" si="1"/>
        <v>0.34986400000000001</v>
      </c>
    </row>
    <row r="95" spans="2:9" x14ac:dyDescent="0.3">
      <c r="B95" s="5">
        <v>4</v>
      </c>
      <c r="C95" s="5">
        <v>109681421</v>
      </c>
      <c r="D95" s="5" t="s">
        <v>60</v>
      </c>
      <c r="E95" s="5">
        <v>4</v>
      </c>
      <c r="F95" s="5">
        <v>110060115</v>
      </c>
      <c r="G95" s="5" t="s">
        <v>98</v>
      </c>
      <c r="H95" s="4">
        <v>2.42998E-3</v>
      </c>
      <c r="I95" s="4">
        <f t="shared" si="1"/>
        <v>0.37869399999999998</v>
      </c>
    </row>
    <row r="96" spans="2:9" x14ac:dyDescent="0.3">
      <c r="B96" s="5">
        <v>4</v>
      </c>
      <c r="C96" s="5">
        <v>109681421</v>
      </c>
      <c r="D96" s="5" t="s">
        <v>60</v>
      </c>
      <c r="E96" s="5">
        <v>4</v>
      </c>
      <c r="F96" s="5">
        <v>110083524</v>
      </c>
      <c r="G96" s="5" t="s">
        <v>99</v>
      </c>
      <c r="H96" s="4">
        <v>4.4697399999999998E-3</v>
      </c>
      <c r="I96" s="4">
        <f t="shared" si="1"/>
        <v>0.40210299999999999</v>
      </c>
    </row>
    <row r="97" spans="2:9" x14ac:dyDescent="0.3">
      <c r="B97" s="5">
        <v>4</v>
      </c>
      <c r="C97" s="5">
        <v>109681421</v>
      </c>
      <c r="D97" s="5" t="s">
        <v>60</v>
      </c>
      <c r="E97" s="5">
        <v>4</v>
      </c>
      <c r="F97" s="5">
        <v>110176001</v>
      </c>
      <c r="G97" s="5" t="s">
        <v>100</v>
      </c>
      <c r="H97" s="4">
        <v>8.5996300000000005E-3</v>
      </c>
      <c r="I97" s="4">
        <f t="shared" si="1"/>
        <v>0.49458000000000002</v>
      </c>
    </row>
    <row r="98" spans="2:9" x14ac:dyDescent="0.3">
      <c r="B98" s="5">
        <v>4</v>
      </c>
      <c r="C98" s="5">
        <v>109681421</v>
      </c>
      <c r="D98" s="5" t="s">
        <v>60</v>
      </c>
      <c r="E98" s="5">
        <v>4</v>
      </c>
      <c r="F98" s="5">
        <v>110196437</v>
      </c>
      <c r="G98" s="5" t="s">
        <v>101</v>
      </c>
      <c r="H98" s="4">
        <v>4.2689499999999997E-3</v>
      </c>
      <c r="I98" s="4">
        <f t="shared" si="1"/>
        <v>0.51501600000000003</v>
      </c>
    </row>
    <row r="99" spans="2:9" x14ac:dyDescent="0.3">
      <c r="B99" s="5">
        <v>4</v>
      </c>
      <c r="C99" s="5">
        <v>109681421</v>
      </c>
      <c r="D99" s="5" t="s">
        <v>60</v>
      </c>
      <c r="E99" s="5">
        <v>4</v>
      </c>
      <c r="F99" s="5">
        <v>110210917</v>
      </c>
      <c r="G99" s="5" t="s">
        <v>102</v>
      </c>
      <c r="H99" s="4">
        <v>3.8851599999999999E-5</v>
      </c>
      <c r="I99" s="4">
        <f t="shared" si="1"/>
        <v>0.52949599999999997</v>
      </c>
    </row>
    <row r="100" spans="2:9" x14ac:dyDescent="0.3">
      <c r="B100" s="5">
        <v>4</v>
      </c>
      <c r="C100" s="5">
        <v>109681421</v>
      </c>
      <c r="D100" s="5" t="s">
        <v>60</v>
      </c>
      <c r="E100" s="5">
        <v>4</v>
      </c>
      <c r="F100" s="5">
        <v>110223698</v>
      </c>
      <c r="G100" s="5" t="s">
        <v>103</v>
      </c>
      <c r="H100" s="4">
        <v>6.2713799999999996E-4</v>
      </c>
      <c r="I100" s="4">
        <f t="shared" si="1"/>
        <v>0.54227700000000001</v>
      </c>
    </row>
    <row r="101" spans="2:9" x14ac:dyDescent="0.3">
      <c r="B101" s="5">
        <v>4</v>
      </c>
      <c r="C101" s="5">
        <v>109681421</v>
      </c>
      <c r="D101" s="5" t="s">
        <v>60</v>
      </c>
      <c r="E101" s="5">
        <v>4</v>
      </c>
      <c r="F101" s="5">
        <v>110250026</v>
      </c>
      <c r="G101" s="5" t="s">
        <v>104</v>
      </c>
      <c r="H101" s="4">
        <v>4.6772899999999997E-3</v>
      </c>
      <c r="I101" s="4">
        <f t="shared" si="1"/>
        <v>0.56860500000000003</v>
      </c>
    </row>
    <row r="102" spans="2:9" x14ac:dyDescent="0.3">
      <c r="B102" s="5">
        <v>4</v>
      </c>
      <c r="C102" s="5">
        <v>109681421</v>
      </c>
      <c r="D102" s="5" t="s">
        <v>60</v>
      </c>
      <c r="E102" s="5">
        <v>4</v>
      </c>
      <c r="F102" s="5">
        <v>110313400</v>
      </c>
      <c r="G102" s="5" t="s">
        <v>105</v>
      </c>
      <c r="H102" s="4">
        <v>5.9637500000000003E-3</v>
      </c>
      <c r="I102" s="4">
        <f t="shared" si="1"/>
        <v>0.63197899999999996</v>
      </c>
    </row>
    <row r="103" spans="2:9" x14ac:dyDescent="0.3">
      <c r="B103" s="5">
        <v>4</v>
      </c>
      <c r="C103" s="5">
        <v>109681421</v>
      </c>
      <c r="D103" s="5" t="s">
        <v>60</v>
      </c>
      <c r="E103" s="5">
        <v>4</v>
      </c>
      <c r="F103" s="5">
        <v>110336701</v>
      </c>
      <c r="G103" s="5" t="s">
        <v>106</v>
      </c>
      <c r="H103" s="4">
        <v>5.5118199999999997E-3</v>
      </c>
      <c r="I103" s="4">
        <f t="shared" si="1"/>
        <v>0.65527999999999997</v>
      </c>
    </row>
    <row r="104" spans="2:9" x14ac:dyDescent="0.3">
      <c r="B104" s="5">
        <v>4</v>
      </c>
      <c r="C104" s="5">
        <v>109681421</v>
      </c>
      <c r="D104" s="5" t="s">
        <v>60</v>
      </c>
      <c r="E104" s="5">
        <v>4</v>
      </c>
      <c r="F104" s="5">
        <v>110374481</v>
      </c>
      <c r="G104" s="5" t="s">
        <v>107</v>
      </c>
      <c r="H104" s="4">
        <v>5.5906100000000003E-5</v>
      </c>
      <c r="I104" s="4">
        <f t="shared" si="1"/>
        <v>0.69306000000000001</v>
      </c>
    </row>
    <row r="105" spans="2:9" x14ac:dyDescent="0.3">
      <c r="B105" s="5">
        <v>4</v>
      </c>
      <c r="C105" s="5">
        <v>109681421</v>
      </c>
      <c r="D105" s="5" t="s">
        <v>60</v>
      </c>
      <c r="E105" s="5">
        <v>4</v>
      </c>
      <c r="F105" s="5">
        <v>110381245</v>
      </c>
      <c r="G105" s="5" t="s">
        <v>108</v>
      </c>
      <c r="H105" s="4">
        <v>2.8302699999999999E-4</v>
      </c>
      <c r="I105" s="4">
        <f t="shared" si="1"/>
        <v>0.699824</v>
      </c>
    </row>
    <row r="106" spans="2:9" x14ac:dyDescent="0.3">
      <c r="B106" s="5">
        <v>4</v>
      </c>
      <c r="C106" s="5">
        <v>109681421</v>
      </c>
      <c r="D106" s="5" t="s">
        <v>60</v>
      </c>
      <c r="E106" s="5">
        <v>4</v>
      </c>
      <c r="F106" s="5">
        <v>110464609</v>
      </c>
      <c r="G106" s="5" t="s">
        <v>109</v>
      </c>
      <c r="H106" s="4">
        <v>1.0281800000000001E-3</v>
      </c>
      <c r="I106" s="4">
        <f t="shared" si="1"/>
        <v>0.783188</v>
      </c>
    </row>
    <row r="107" spans="2:9" x14ac:dyDescent="0.3">
      <c r="B107" s="5">
        <v>4</v>
      </c>
      <c r="C107" s="5">
        <v>109681421</v>
      </c>
      <c r="D107" s="5" t="s">
        <v>60</v>
      </c>
      <c r="E107" s="5">
        <v>4</v>
      </c>
      <c r="F107" s="5">
        <v>110551402</v>
      </c>
      <c r="G107" s="5" t="s">
        <v>110</v>
      </c>
      <c r="H107" s="4">
        <v>3.5249299999999997E-2</v>
      </c>
      <c r="I107" s="4">
        <f t="shared" si="1"/>
        <v>0.869981</v>
      </c>
    </row>
    <row r="108" spans="2:9" x14ac:dyDescent="0.3">
      <c r="B108" s="5">
        <v>4</v>
      </c>
      <c r="C108" s="5">
        <v>109681421</v>
      </c>
      <c r="D108" s="5" t="s">
        <v>60</v>
      </c>
      <c r="E108" s="5">
        <v>4</v>
      </c>
      <c r="F108" s="5">
        <v>110586450</v>
      </c>
      <c r="G108" s="5" t="s">
        <v>111</v>
      </c>
      <c r="H108" s="4">
        <v>1.1352299999999999E-2</v>
      </c>
      <c r="I108" s="4">
        <f t="shared" si="1"/>
        <v>0.90502899999999997</v>
      </c>
    </row>
    <row r="109" spans="2:9" x14ac:dyDescent="0.3">
      <c r="B109" s="5">
        <v>4</v>
      </c>
      <c r="C109" s="5">
        <v>109681421</v>
      </c>
      <c r="D109" s="5" t="s">
        <v>60</v>
      </c>
      <c r="E109" s="5">
        <v>4</v>
      </c>
      <c r="F109" s="5">
        <v>110644647</v>
      </c>
      <c r="G109" s="5" t="s">
        <v>112</v>
      </c>
      <c r="H109" s="4">
        <v>2.33138E-5</v>
      </c>
      <c r="I109" s="4">
        <f t="shared" si="1"/>
        <v>0.96322600000000003</v>
      </c>
    </row>
    <row r="110" spans="2:9" x14ac:dyDescent="0.3">
      <c r="B110" s="5">
        <v>4</v>
      </c>
      <c r="C110" s="5">
        <v>109681421</v>
      </c>
      <c r="D110" s="5" t="s">
        <v>60</v>
      </c>
      <c r="E110" s="5">
        <v>4</v>
      </c>
      <c r="F110" s="5">
        <v>110658527</v>
      </c>
      <c r="G110" s="5" t="s">
        <v>113</v>
      </c>
      <c r="H110" s="4">
        <v>6.3620100000000002E-8</v>
      </c>
      <c r="I110" s="4">
        <f t="shared" si="1"/>
        <v>0.97710600000000003</v>
      </c>
    </row>
    <row r="111" spans="2:9" x14ac:dyDescent="0.3">
      <c r="B111" s="6" t="s">
        <v>114</v>
      </c>
      <c r="C111" s="6"/>
      <c r="D111" s="6"/>
      <c r="E111" s="6"/>
      <c r="F111" s="6"/>
      <c r="G111" s="6"/>
      <c r="H111" s="6"/>
      <c r="I111" s="4">
        <f t="shared" si="1"/>
        <v>0</v>
      </c>
    </row>
    <row r="112" spans="2:9" x14ac:dyDescent="0.3">
      <c r="B112" s="5">
        <v>5</v>
      </c>
      <c r="C112" s="5">
        <v>69976623</v>
      </c>
      <c r="D112" s="5" t="s">
        <v>114</v>
      </c>
      <c r="E112" s="5">
        <v>5</v>
      </c>
      <c r="F112" s="5">
        <v>68986399</v>
      </c>
      <c r="G112" s="5" t="s">
        <v>115</v>
      </c>
      <c r="H112" s="4">
        <v>1.42735E-2</v>
      </c>
      <c r="I112" s="4">
        <f t="shared" si="1"/>
        <v>0.99022399999999999</v>
      </c>
    </row>
    <row r="113" spans="2:9" x14ac:dyDescent="0.3">
      <c r="B113" s="5">
        <v>5</v>
      </c>
      <c r="C113" s="5">
        <v>69976623</v>
      </c>
      <c r="D113" s="5" t="s">
        <v>114</v>
      </c>
      <c r="E113" s="5">
        <v>5</v>
      </c>
      <c r="F113" s="5">
        <v>68997896</v>
      </c>
      <c r="G113" s="5" t="s">
        <v>116</v>
      </c>
      <c r="H113" s="4">
        <v>4.2298200000000001E-2</v>
      </c>
      <c r="I113" s="4">
        <f t="shared" si="1"/>
        <v>0.97872700000000001</v>
      </c>
    </row>
    <row r="114" spans="2:9" x14ac:dyDescent="0.3">
      <c r="B114" s="5">
        <v>5</v>
      </c>
      <c r="C114" s="5">
        <v>69976623</v>
      </c>
      <c r="D114" s="5" t="s">
        <v>114</v>
      </c>
      <c r="E114" s="5">
        <v>5</v>
      </c>
      <c r="F114" s="5">
        <v>69024270</v>
      </c>
      <c r="G114" s="5" t="s">
        <v>117</v>
      </c>
      <c r="H114" s="4">
        <v>1.0153499999999999E-2</v>
      </c>
      <c r="I114" s="4">
        <f t="shared" si="1"/>
        <v>0.95235300000000001</v>
      </c>
    </row>
    <row r="115" spans="2:9" x14ac:dyDescent="0.3">
      <c r="B115" s="5">
        <v>5</v>
      </c>
      <c r="C115" s="5">
        <v>69976623</v>
      </c>
      <c r="D115" s="5" t="s">
        <v>114</v>
      </c>
      <c r="E115" s="5">
        <v>5</v>
      </c>
      <c r="F115" s="5">
        <v>69044330</v>
      </c>
      <c r="G115" s="5" t="s">
        <v>118</v>
      </c>
      <c r="H115" s="4">
        <v>3.0092299999999999E-2</v>
      </c>
      <c r="I115" s="4">
        <f t="shared" si="1"/>
        <v>0.93229300000000004</v>
      </c>
    </row>
    <row r="116" spans="2:9" x14ac:dyDescent="0.3">
      <c r="B116" s="5">
        <v>5</v>
      </c>
      <c r="C116" s="5">
        <v>69976623</v>
      </c>
      <c r="D116" s="5" t="s">
        <v>114</v>
      </c>
      <c r="E116" s="5">
        <v>5</v>
      </c>
      <c r="F116" s="5">
        <v>69071432</v>
      </c>
      <c r="G116" s="5" t="s">
        <v>119</v>
      </c>
      <c r="H116" s="4">
        <v>7.3635899999999997E-3</v>
      </c>
      <c r="I116" s="4">
        <f t="shared" si="1"/>
        <v>0.90519099999999997</v>
      </c>
    </row>
    <row r="117" spans="2:9" x14ac:dyDescent="0.3">
      <c r="B117" s="5">
        <v>5</v>
      </c>
      <c r="C117" s="5">
        <v>69976623</v>
      </c>
      <c r="D117" s="5" t="s">
        <v>114</v>
      </c>
      <c r="E117" s="5">
        <v>5</v>
      </c>
      <c r="F117" s="5">
        <v>69092359</v>
      </c>
      <c r="G117" s="5" t="s">
        <v>120</v>
      </c>
      <c r="H117" s="4">
        <v>7.3806799999999997E-3</v>
      </c>
      <c r="I117" s="4">
        <f t="shared" si="1"/>
        <v>0.88426400000000005</v>
      </c>
    </row>
    <row r="118" spans="2:9" x14ac:dyDescent="0.3">
      <c r="B118" s="5">
        <v>5</v>
      </c>
      <c r="C118" s="5">
        <v>69976623</v>
      </c>
      <c r="D118" s="5" t="s">
        <v>114</v>
      </c>
      <c r="E118" s="5">
        <v>5</v>
      </c>
      <c r="F118" s="5">
        <v>69130854</v>
      </c>
      <c r="G118" s="5" t="s">
        <v>121</v>
      </c>
      <c r="H118" s="4">
        <v>0.463366</v>
      </c>
      <c r="I118" s="4">
        <f t="shared" si="1"/>
        <v>0.84576899999999999</v>
      </c>
    </row>
    <row r="119" spans="2:9" x14ac:dyDescent="0.3">
      <c r="B119" s="5">
        <v>5</v>
      </c>
      <c r="C119" s="5">
        <v>69976623</v>
      </c>
      <c r="D119" s="5" t="s">
        <v>114</v>
      </c>
      <c r="E119" s="5">
        <v>5</v>
      </c>
      <c r="F119" s="5">
        <v>69173071</v>
      </c>
      <c r="G119" s="5" t="s">
        <v>122</v>
      </c>
      <c r="H119" s="4">
        <v>0.21694099999999999</v>
      </c>
      <c r="I119" s="4">
        <f t="shared" si="1"/>
        <v>0.80355200000000004</v>
      </c>
    </row>
    <row r="120" spans="2:9" x14ac:dyDescent="0.3">
      <c r="B120" s="5">
        <v>5</v>
      </c>
      <c r="C120" s="5">
        <v>69976623</v>
      </c>
      <c r="D120" s="5" t="s">
        <v>114</v>
      </c>
      <c r="E120" s="5">
        <v>5</v>
      </c>
      <c r="F120" s="5">
        <v>69216026</v>
      </c>
      <c r="G120" s="5" t="s">
        <v>123</v>
      </c>
      <c r="H120" s="4">
        <v>6.08596E-2</v>
      </c>
      <c r="I120" s="4">
        <f t="shared" si="1"/>
        <v>0.76059699999999997</v>
      </c>
    </row>
    <row r="121" spans="2:9" x14ac:dyDescent="0.3">
      <c r="B121" s="5">
        <v>5</v>
      </c>
      <c r="C121" s="5">
        <v>69976623</v>
      </c>
      <c r="D121" s="5" t="s">
        <v>114</v>
      </c>
      <c r="E121" s="5">
        <v>5</v>
      </c>
      <c r="F121" s="5">
        <v>69258074</v>
      </c>
      <c r="G121" s="5" t="s">
        <v>124</v>
      </c>
      <c r="H121" s="4">
        <v>0.119059</v>
      </c>
      <c r="I121" s="4">
        <f t="shared" si="1"/>
        <v>0.71854899999999999</v>
      </c>
    </row>
    <row r="122" spans="2:9" x14ac:dyDescent="0.3">
      <c r="B122" s="5">
        <v>5</v>
      </c>
      <c r="C122" s="5">
        <v>69976623</v>
      </c>
      <c r="D122" s="5" t="s">
        <v>114</v>
      </c>
      <c r="E122" s="5">
        <v>5</v>
      </c>
      <c r="F122" s="5">
        <v>69295292</v>
      </c>
      <c r="G122" s="5" t="s">
        <v>125</v>
      </c>
      <c r="H122" s="4">
        <v>0.38834299999999999</v>
      </c>
      <c r="I122" s="4">
        <f t="shared" si="1"/>
        <v>0.68133100000000002</v>
      </c>
    </row>
    <row r="123" spans="2:9" x14ac:dyDescent="0.3">
      <c r="B123" s="5">
        <v>5</v>
      </c>
      <c r="C123" s="5">
        <v>69976623</v>
      </c>
      <c r="D123" s="5" t="s">
        <v>114</v>
      </c>
      <c r="E123" s="5">
        <v>5</v>
      </c>
      <c r="F123" s="5">
        <v>69323806</v>
      </c>
      <c r="G123" s="5" t="s">
        <v>126</v>
      </c>
      <c r="H123" s="4">
        <v>0.27743099999999998</v>
      </c>
      <c r="I123" s="4">
        <f t="shared" si="1"/>
        <v>0.65281699999999998</v>
      </c>
    </row>
    <row r="124" spans="2:9" x14ac:dyDescent="0.3">
      <c r="B124" s="5">
        <v>5</v>
      </c>
      <c r="C124" s="5">
        <v>69976623</v>
      </c>
      <c r="D124" s="5" t="s">
        <v>114</v>
      </c>
      <c r="E124" s="5">
        <v>5</v>
      </c>
      <c r="F124" s="5">
        <v>69346414</v>
      </c>
      <c r="G124" s="5" t="s">
        <v>127</v>
      </c>
      <c r="H124" s="4">
        <v>7.1213299999999993E-2</v>
      </c>
      <c r="I124" s="4">
        <f t="shared" si="1"/>
        <v>0.63020900000000002</v>
      </c>
    </row>
    <row r="125" spans="2:9" x14ac:dyDescent="0.3">
      <c r="B125" s="5">
        <v>5</v>
      </c>
      <c r="C125" s="5">
        <v>69976623</v>
      </c>
      <c r="D125" s="5" t="s">
        <v>114</v>
      </c>
      <c r="E125" s="5">
        <v>5</v>
      </c>
      <c r="F125" s="5">
        <v>69367427</v>
      </c>
      <c r="G125" s="5" t="s">
        <v>128</v>
      </c>
      <c r="H125" s="4">
        <v>0.1067</v>
      </c>
      <c r="I125" s="4">
        <f t="shared" si="1"/>
        <v>0.60919599999999996</v>
      </c>
    </row>
    <row r="126" spans="2:9" x14ac:dyDescent="0.3">
      <c r="B126" s="5">
        <v>5</v>
      </c>
      <c r="C126" s="5">
        <v>69976623</v>
      </c>
      <c r="D126" s="5" t="s">
        <v>114</v>
      </c>
      <c r="E126" s="5">
        <v>5</v>
      </c>
      <c r="F126" s="5">
        <v>69374789</v>
      </c>
      <c r="G126" s="5" t="s">
        <v>129</v>
      </c>
      <c r="H126" s="4">
        <v>0.22265499999999999</v>
      </c>
      <c r="I126" s="4">
        <f t="shared" si="1"/>
        <v>0.60183399999999998</v>
      </c>
    </row>
    <row r="127" spans="2:9" x14ac:dyDescent="0.3">
      <c r="B127" s="5">
        <v>5</v>
      </c>
      <c r="C127" s="5">
        <v>69976623</v>
      </c>
      <c r="D127" s="5" t="s">
        <v>114</v>
      </c>
      <c r="E127" s="5">
        <v>5</v>
      </c>
      <c r="F127" s="5">
        <v>69382978</v>
      </c>
      <c r="G127" s="5" t="s">
        <v>130</v>
      </c>
      <c r="H127" s="4">
        <v>0.21251100000000001</v>
      </c>
      <c r="I127" s="4">
        <f t="shared" si="1"/>
        <v>0.59364499999999998</v>
      </c>
    </row>
    <row r="128" spans="2:9" x14ac:dyDescent="0.3">
      <c r="B128" s="5">
        <v>5</v>
      </c>
      <c r="C128" s="5">
        <v>69976623</v>
      </c>
      <c r="D128" s="5" t="s">
        <v>114</v>
      </c>
      <c r="E128" s="5">
        <v>5</v>
      </c>
      <c r="F128" s="5">
        <v>69400164</v>
      </c>
      <c r="G128" s="5" t="s">
        <v>131</v>
      </c>
      <c r="H128" s="4">
        <v>0.11892900000000001</v>
      </c>
      <c r="I128" s="4">
        <f t="shared" si="1"/>
        <v>0.57645900000000005</v>
      </c>
    </row>
    <row r="129" spans="2:9" x14ac:dyDescent="0.3">
      <c r="B129" s="5">
        <v>5</v>
      </c>
      <c r="C129" s="5">
        <v>69976623</v>
      </c>
      <c r="D129" s="5" t="s">
        <v>114</v>
      </c>
      <c r="E129" s="5">
        <v>5</v>
      </c>
      <c r="F129" s="5">
        <v>69416174</v>
      </c>
      <c r="G129" s="5" t="s">
        <v>132</v>
      </c>
      <c r="H129" s="4">
        <v>0.17930699999999999</v>
      </c>
      <c r="I129" s="4">
        <f t="shared" si="1"/>
        <v>0.56044899999999997</v>
      </c>
    </row>
    <row r="130" spans="2:9" x14ac:dyDescent="0.3">
      <c r="B130" s="5">
        <v>5</v>
      </c>
      <c r="C130" s="5">
        <v>69976623</v>
      </c>
      <c r="D130" s="5" t="s">
        <v>114</v>
      </c>
      <c r="E130" s="5">
        <v>5</v>
      </c>
      <c r="F130" s="5">
        <v>69449751</v>
      </c>
      <c r="G130" s="5" t="s">
        <v>133</v>
      </c>
      <c r="H130" s="4">
        <v>0.34794799999999998</v>
      </c>
      <c r="I130" s="4">
        <f t="shared" si="1"/>
        <v>0.52687200000000001</v>
      </c>
    </row>
    <row r="131" spans="2:9" x14ac:dyDescent="0.3">
      <c r="B131" s="5">
        <v>5</v>
      </c>
      <c r="C131" s="5">
        <v>69976623</v>
      </c>
      <c r="D131" s="5" t="s">
        <v>114</v>
      </c>
      <c r="E131" s="5">
        <v>5</v>
      </c>
      <c r="F131" s="5">
        <v>69473204</v>
      </c>
      <c r="G131" s="5" t="s">
        <v>134</v>
      </c>
      <c r="H131" s="4">
        <v>0.22619900000000001</v>
      </c>
      <c r="I131" s="4">
        <f t="shared" si="1"/>
        <v>0.50341899999999995</v>
      </c>
    </row>
    <row r="132" spans="2:9" x14ac:dyDescent="0.3">
      <c r="B132" s="5">
        <v>5</v>
      </c>
      <c r="C132" s="5">
        <v>69976623</v>
      </c>
      <c r="D132" s="5" t="s">
        <v>114</v>
      </c>
      <c r="E132" s="5">
        <v>5</v>
      </c>
      <c r="F132" s="5">
        <v>69490121</v>
      </c>
      <c r="G132" s="5" t="s">
        <v>135</v>
      </c>
      <c r="H132" s="4">
        <v>0.60789099999999996</v>
      </c>
      <c r="I132" s="4">
        <f t="shared" si="1"/>
        <v>0.48650199999999999</v>
      </c>
    </row>
    <row r="133" spans="2:9" x14ac:dyDescent="0.3">
      <c r="B133" s="5">
        <v>5</v>
      </c>
      <c r="C133" s="5">
        <v>69976623</v>
      </c>
      <c r="D133" s="5" t="s">
        <v>114</v>
      </c>
      <c r="E133" s="5">
        <v>5</v>
      </c>
      <c r="F133" s="5">
        <v>69502878</v>
      </c>
      <c r="G133" s="5" t="s">
        <v>136</v>
      </c>
      <c r="H133" s="4">
        <v>0.120838</v>
      </c>
      <c r="I133" s="4">
        <f t="shared" ref="I133:I196" si="2">ABS(C133-F133)/1000000</f>
        <v>0.47374500000000003</v>
      </c>
    </row>
    <row r="134" spans="2:9" x14ac:dyDescent="0.3">
      <c r="B134" s="5">
        <v>5</v>
      </c>
      <c r="C134" s="5">
        <v>69976623</v>
      </c>
      <c r="D134" s="5" t="s">
        <v>114</v>
      </c>
      <c r="E134" s="5">
        <v>5</v>
      </c>
      <c r="F134" s="5">
        <v>69544227</v>
      </c>
      <c r="G134" s="5" t="s">
        <v>137</v>
      </c>
      <c r="H134" s="4">
        <v>0.797543</v>
      </c>
      <c r="I134" s="4">
        <f t="shared" si="2"/>
        <v>0.432396</v>
      </c>
    </row>
    <row r="135" spans="2:9" x14ac:dyDescent="0.3">
      <c r="B135" s="5">
        <v>5</v>
      </c>
      <c r="C135" s="5">
        <v>69976623</v>
      </c>
      <c r="D135" s="5" t="s">
        <v>114</v>
      </c>
      <c r="E135" s="5">
        <v>5</v>
      </c>
      <c r="F135" s="5">
        <v>69571454</v>
      </c>
      <c r="G135" s="5" t="s">
        <v>138</v>
      </c>
      <c r="H135" s="4">
        <v>0.44147900000000001</v>
      </c>
      <c r="I135" s="4">
        <f t="shared" si="2"/>
        <v>0.405169</v>
      </c>
    </row>
    <row r="136" spans="2:9" x14ac:dyDescent="0.3">
      <c r="B136" s="5">
        <v>5</v>
      </c>
      <c r="C136" s="5">
        <v>69976623</v>
      </c>
      <c r="D136" s="5" t="s">
        <v>114</v>
      </c>
      <c r="E136" s="5">
        <v>5</v>
      </c>
      <c r="F136" s="5">
        <v>69601646</v>
      </c>
      <c r="G136" s="5" t="s">
        <v>139</v>
      </c>
      <c r="H136" s="4">
        <v>0.93887600000000004</v>
      </c>
      <c r="I136" s="4">
        <f t="shared" si="2"/>
        <v>0.374977</v>
      </c>
    </row>
    <row r="137" spans="2:9" x14ac:dyDescent="0.3">
      <c r="B137" s="5">
        <v>5</v>
      </c>
      <c r="C137" s="5">
        <v>69976623</v>
      </c>
      <c r="D137" s="5" t="s">
        <v>114</v>
      </c>
      <c r="E137" s="5">
        <v>5</v>
      </c>
      <c r="F137" s="5">
        <v>69617196</v>
      </c>
      <c r="G137" s="5" t="s">
        <v>140</v>
      </c>
      <c r="H137" s="4">
        <v>0.318498</v>
      </c>
      <c r="I137" s="4">
        <f t="shared" si="2"/>
        <v>0.359427</v>
      </c>
    </row>
    <row r="138" spans="2:9" x14ac:dyDescent="0.3">
      <c r="B138" s="5">
        <v>5</v>
      </c>
      <c r="C138" s="5">
        <v>69976623</v>
      </c>
      <c r="D138" s="5" t="s">
        <v>114</v>
      </c>
      <c r="E138" s="5">
        <v>5</v>
      </c>
      <c r="F138" s="5">
        <v>69638310</v>
      </c>
      <c r="G138" s="5" t="s">
        <v>141</v>
      </c>
      <c r="H138" s="4">
        <v>0.240063</v>
      </c>
      <c r="I138" s="4">
        <f t="shared" si="2"/>
        <v>0.33831299999999997</v>
      </c>
    </row>
    <row r="139" spans="2:9" x14ac:dyDescent="0.3">
      <c r="B139" s="5">
        <v>5</v>
      </c>
      <c r="C139" s="5">
        <v>69976623</v>
      </c>
      <c r="D139" s="5" t="s">
        <v>114</v>
      </c>
      <c r="E139" s="5">
        <v>5</v>
      </c>
      <c r="F139" s="5">
        <v>69687700</v>
      </c>
      <c r="G139" s="5" t="s">
        <v>142</v>
      </c>
      <c r="H139" s="4">
        <v>0.57125999999999999</v>
      </c>
      <c r="I139" s="4">
        <f t="shared" si="2"/>
        <v>0.28892299999999999</v>
      </c>
    </row>
    <row r="140" spans="2:9" x14ac:dyDescent="0.3">
      <c r="B140" s="5">
        <v>5</v>
      </c>
      <c r="C140" s="5">
        <v>69976623</v>
      </c>
      <c r="D140" s="5" t="s">
        <v>114</v>
      </c>
      <c r="E140" s="5">
        <v>5</v>
      </c>
      <c r="F140" s="5">
        <v>69699684</v>
      </c>
      <c r="G140" s="5" t="s">
        <v>143</v>
      </c>
      <c r="H140" s="4">
        <v>0.57125999999999999</v>
      </c>
      <c r="I140" s="4">
        <f t="shared" si="2"/>
        <v>0.27693899999999999</v>
      </c>
    </row>
    <row r="141" spans="2:9" x14ac:dyDescent="0.3">
      <c r="B141" s="5">
        <v>5</v>
      </c>
      <c r="C141" s="5">
        <v>69976623</v>
      </c>
      <c r="D141" s="5" t="s">
        <v>114</v>
      </c>
      <c r="E141" s="5">
        <v>5</v>
      </c>
      <c r="F141" s="5">
        <v>69737147</v>
      </c>
      <c r="G141" s="5" t="s">
        <v>144</v>
      </c>
      <c r="H141" s="4">
        <v>0.131997</v>
      </c>
      <c r="I141" s="4">
        <f t="shared" si="2"/>
        <v>0.23947599999999999</v>
      </c>
    </row>
    <row r="142" spans="2:9" x14ac:dyDescent="0.3">
      <c r="B142" s="5">
        <v>5</v>
      </c>
      <c r="C142" s="5">
        <v>69976623</v>
      </c>
      <c r="D142" s="5" t="s">
        <v>114</v>
      </c>
      <c r="E142" s="5">
        <v>5</v>
      </c>
      <c r="F142" s="5">
        <v>69769057</v>
      </c>
      <c r="G142" s="5" t="s">
        <v>145</v>
      </c>
      <c r="H142" s="4">
        <v>0.43624400000000002</v>
      </c>
      <c r="I142" s="4">
        <f t="shared" si="2"/>
        <v>0.207566</v>
      </c>
    </row>
    <row r="143" spans="2:9" x14ac:dyDescent="0.3">
      <c r="B143" s="5">
        <v>5</v>
      </c>
      <c r="C143" s="5">
        <v>69976623</v>
      </c>
      <c r="D143" s="5" t="s">
        <v>114</v>
      </c>
      <c r="E143" s="5">
        <v>5</v>
      </c>
      <c r="F143" s="5">
        <v>69770951</v>
      </c>
      <c r="G143" s="5" t="s">
        <v>146</v>
      </c>
      <c r="H143" s="4">
        <v>0.939975</v>
      </c>
      <c r="I143" s="4">
        <f t="shared" si="2"/>
        <v>0.20567199999999999</v>
      </c>
    </row>
    <row r="144" spans="2:9" x14ac:dyDescent="0.3">
      <c r="B144" s="5">
        <v>5</v>
      </c>
      <c r="C144" s="5">
        <v>69976623</v>
      </c>
      <c r="D144" s="5" t="s">
        <v>114</v>
      </c>
      <c r="E144" s="5">
        <v>5</v>
      </c>
      <c r="F144" s="5">
        <v>69872903</v>
      </c>
      <c r="G144" s="5" t="s">
        <v>147</v>
      </c>
      <c r="H144" s="4">
        <v>0.32578400000000002</v>
      </c>
      <c r="I144" s="4">
        <f t="shared" si="2"/>
        <v>0.10372000000000001</v>
      </c>
    </row>
    <row r="145" spans="2:9" x14ac:dyDescent="0.3">
      <c r="B145" s="5">
        <v>5</v>
      </c>
      <c r="C145" s="5">
        <v>69976623</v>
      </c>
      <c r="D145" s="5" t="s">
        <v>114</v>
      </c>
      <c r="E145" s="5">
        <v>5</v>
      </c>
      <c r="F145" s="5">
        <v>69925616</v>
      </c>
      <c r="G145" s="5" t="s">
        <v>148</v>
      </c>
      <c r="H145" s="4">
        <v>0.151618</v>
      </c>
      <c r="I145" s="4">
        <f t="shared" si="2"/>
        <v>5.1006999999999997E-2</v>
      </c>
    </row>
    <row r="146" spans="2:9" x14ac:dyDescent="0.3">
      <c r="B146" s="5">
        <v>5</v>
      </c>
      <c r="C146" s="5">
        <v>69976623</v>
      </c>
      <c r="D146" s="5" t="s">
        <v>114</v>
      </c>
      <c r="E146" s="5">
        <v>5</v>
      </c>
      <c r="F146" s="5">
        <v>69961004</v>
      </c>
      <c r="G146" s="5" t="s">
        <v>149</v>
      </c>
      <c r="H146" s="4">
        <v>1</v>
      </c>
      <c r="I146" s="4">
        <f t="shared" si="2"/>
        <v>1.5618999999999999E-2</v>
      </c>
    </row>
    <row r="147" spans="2:9" x14ac:dyDescent="0.3">
      <c r="B147" s="5">
        <v>5</v>
      </c>
      <c r="C147" s="5">
        <v>69976623</v>
      </c>
      <c r="D147" s="5" t="s">
        <v>114</v>
      </c>
      <c r="E147" s="5">
        <v>5</v>
      </c>
      <c r="F147" s="5">
        <v>69976623</v>
      </c>
      <c r="G147" s="5" t="s">
        <v>114</v>
      </c>
      <c r="H147" s="4">
        <v>1</v>
      </c>
      <c r="I147" s="4">
        <f t="shared" si="2"/>
        <v>0</v>
      </c>
    </row>
    <row r="148" spans="2:9" x14ac:dyDescent="0.3">
      <c r="B148" s="5">
        <v>5</v>
      </c>
      <c r="C148" s="5">
        <v>69976623</v>
      </c>
      <c r="D148" s="5" t="s">
        <v>114</v>
      </c>
      <c r="E148" s="5">
        <v>5</v>
      </c>
      <c r="F148" s="5">
        <v>70014272</v>
      </c>
      <c r="G148" s="5" t="s">
        <v>150</v>
      </c>
      <c r="H148" s="4">
        <v>0.231042</v>
      </c>
      <c r="I148" s="4">
        <f t="shared" si="2"/>
        <v>3.7649000000000002E-2</v>
      </c>
    </row>
    <row r="149" spans="2:9" x14ac:dyDescent="0.3">
      <c r="B149" s="5">
        <v>5</v>
      </c>
      <c r="C149" s="5">
        <v>69976623</v>
      </c>
      <c r="D149" s="5" t="s">
        <v>114</v>
      </c>
      <c r="E149" s="5">
        <v>5</v>
      </c>
      <c r="F149" s="5">
        <v>70032357</v>
      </c>
      <c r="G149" s="5" t="s">
        <v>151</v>
      </c>
      <c r="H149" s="4">
        <v>0.99015299999999995</v>
      </c>
      <c r="I149" s="4">
        <f t="shared" si="2"/>
        <v>5.5733999999999999E-2</v>
      </c>
    </row>
    <row r="150" spans="2:9" x14ac:dyDescent="0.3">
      <c r="B150" s="5">
        <v>5</v>
      </c>
      <c r="C150" s="5">
        <v>69976623</v>
      </c>
      <c r="D150" s="5" t="s">
        <v>114</v>
      </c>
      <c r="E150" s="5">
        <v>5</v>
      </c>
      <c r="F150" s="5">
        <v>70055270</v>
      </c>
      <c r="G150" s="5" t="s">
        <v>152</v>
      </c>
      <c r="H150" s="4">
        <v>0.79472200000000004</v>
      </c>
      <c r="I150" s="4">
        <f t="shared" si="2"/>
        <v>7.8646999999999995E-2</v>
      </c>
    </row>
    <row r="151" spans="2:9" x14ac:dyDescent="0.3">
      <c r="B151" s="5">
        <v>5</v>
      </c>
      <c r="C151" s="5">
        <v>69976623</v>
      </c>
      <c r="D151" s="5" t="s">
        <v>114</v>
      </c>
      <c r="E151" s="5">
        <v>5</v>
      </c>
      <c r="F151" s="5">
        <v>70121621</v>
      </c>
      <c r="G151" s="5" t="s">
        <v>153</v>
      </c>
      <c r="H151" s="4">
        <v>0.36976399999999998</v>
      </c>
      <c r="I151" s="4">
        <f t="shared" si="2"/>
        <v>0.14499799999999999</v>
      </c>
    </row>
    <row r="152" spans="2:9" x14ac:dyDescent="0.3">
      <c r="B152" s="5">
        <v>5</v>
      </c>
      <c r="C152" s="5">
        <v>69976623</v>
      </c>
      <c r="D152" s="5" t="s">
        <v>114</v>
      </c>
      <c r="E152" s="5">
        <v>5</v>
      </c>
      <c r="F152" s="5">
        <v>70146755</v>
      </c>
      <c r="G152" s="5" t="s">
        <v>154</v>
      </c>
      <c r="H152" s="4">
        <v>9.2479699999999998E-2</v>
      </c>
      <c r="I152" s="4">
        <f t="shared" si="2"/>
        <v>0.17013200000000001</v>
      </c>
    </row>
    <row r="153" spans="2:9" x14ac:dyDescent="0.3">
      <c r="B153" s="5">
        <v>5</v>
      </c>
      <c r="C153" s="5">
        <v>69976623</v>
      </c>
      <c r="D153" s="5" t="s">
        <v>114</v>
      </c>
      <c r="E153" s="5">
        <v>5</v>
      </c>
      <c r="F153" s="5">
        <v>70175272</v>
      </c>
      <c r="G153" s="5" t="s">
        <v>155</v>
      </c>
      <c r="H153" s="4">
        <v>0.301535</v>
      </c>
      <c r="I153" s="4">
        <f t="shared" si="2"/>
        <v>0.19864899999999999</v>
      </c>
    </row>
    <row r="154" spans="2:9" x14ac:dyDescent="0.3">
      <c r="B154" s="5">
        <v>5</v>
      </c>
      <c r="C154" s="5">
        <v>69976623</v>
      </c>
      <c r="D154" s="5" t="s">
        <v>114</v>
      </c>
      <c r="E154" s="5">
        <v>5</v>
      </c>
      <c r="F154" s="5">
        <v>70207049</v>
      </c>
      <c r="G154" s="5" t="s">
        <v>156</v>
      </c>
      <c r="H154" s="4">
        <v>0.181259</v>
      </c>
      <c r="I154" s="4">
        <f t="shared" si="2"/>
        <v>0.23042599999999999</v>
      </c>
    </row>
    <row r="155" spans="2:9" x14ac:dyDescent="0.3">
      <c r="B155" s="5">
        <v>5</v>
      </c>
      <c r="C155" s="5">
        <v>69976623</v>
      </c>
      <c r="D155" s="5" t="s">
        <v>114</v>
      </c>
      <c r="E155" s="5">
        <v>5</v>
      </c>
      <c r="F155" s="5">
        <v>70222706</v>
      </c>
      <c r="G155" s="5" t="s">
        <v>157</v>
      </c>
      <c r="H155" s="4">
        <v>7.5140500000000004E-3</v>
      </c>
      <c r="I155" s="4">
        <f t="shared" si="2"/>
        <v>0.246083</v>
      </c>
    </row>
    <row r="156" spans="2:9" x14ac:dyDescent="0.3">
      <c r="B156" s="5">
        <v>5</v>
      </c>
      <c r="C156" s="5">
        <v>69976623</v>
      </c>
      <c r="D156" s="5" t="s">
        <v>114</v>
      </c>
      <c r="E156" s="5">
        <v>5</v>
      </c>
      <c r="F156" s="5">
        <v>70225253</v>
      </c>
      <c r="G156" s="5" t="s">
        <v>158</v>
      </c>
      <c r="H156" s="4">
        <v>0.38869700000000001</v>
      </c>
      <c r="I156" s="4">
        <f t="shared" si="2"/>
        <v>0.24862999999999999</v>
      </c>
    </row>
    <row r="157" spans="2:9" x14ac:dyDescent="0.3">
      <c r="B157" s="5">
        <v>5</v>
      </c>
      <c r="C157" s="5">
        <v>69976623</v>
      </c>
      <c r="D157" s="5" t="s">
        <v>114</v>
      </c>
      <c r="E157" s="5">
        <v>5</v>
      </c>
      <c r="F157" s="5">
        <v>70312651</v>
      </c>
      <c r="G157" s="5" t="s">
        <v>159</v>
      </c>
      <c r="H157" s="4">
        <v>0.18295800000000001</v>
      </c>
      <c r="I157" s="4">
        <f t="shared" si="2"/>
        <v>0.33602799999999999</v>
      </c>
    </row>
    <row r="158" spans="2:9" x14ac:dyDescent="0.3">
      <c r="B158" s="5">
        <v>5</v>
      </c>
      <c r="C158" s="5">
        <v>69976623</v>
      </c>
      <c r="D158" s="5" t="s">
        <v>114</v>
      </c>
      <c r="E158" s="5">
        <v>5</v>
      </c>
      <c r="F158" s="5">
        <v>70376316</v>
      </c>
      <c r="G158" s="5" t="s">
        <v>160</v>
      </c>
      <c r="H158" s="4">
        <v>0.40354099999999998</v>
      </c>
      <c r="I158" s="4">
        <f t="shared" si="2"/>
        <v>0.39969300000000002</v>
      </c>
    </row>
    <row r="159" spans="2:9" x14ac:dyDescent="0.3">
      <c r="B159" s="5">
        <v>5</v>
      </c>
      <c r="C159" s="5">
        <v>69976623</v>
      </c>
      <c r="D159" s="5" t="s">
        <v>114</v>
      </c>
      <c r="E159" s="5">
        <v>5</v>
      </c>
      <c r="F159" s="5">
        <v>70380914</v>
      </c>
      <c r="G159" s="5" t="s">
        <v>161</v>
      </c>
      <c r="H159" s="4">
        <v>0.38239699999999999</v>
      </c>
      <c r="I159" s="4">
        <f t="shared" si="2"/>
        <v>0.40429100000000001</v>
      </c>
    </row>
    <row r="160" spans="2:9" x14ac:dyDescent="0.3">
      <c r="B160" s="5">
        <v>5</v>
      </c>
      <c r="C160" s="5">
        <v>69976623</v>
      </c>
      <c r="D160" s="5" t="s">
        <v>114</v>
      </c>
      <c r="E160" s="5">
        <v>5</v>
      </c>
      <c r="F160" s="5">
        <v>70433387</v>
      </c>
      <c r="G160" s="5" t="s">
        <v>162</v>
      </c>
      <c r="H160" s="4">
        <v>0.440743</v>
      </c>
      <c r="I160" s="4">
        <f t="shared" si="2"/>
        <v>0.456764</v>
      </c>
    </row>
    <row r="161" spans="2:9" x14ac:dyDescent="0.3">
      <c r="B161" s="5">
        <v>5</v>
      </c>
      <c r="C161" s="5">
        <v>69976623</v>
      </c>
      <c r="D161" s="5" t="s">
        <v>114</v>
      </c>
      <c r="E161" s="5">
        <v>5</v>
      </c>
      <c r="F161" s="5">
        <v>70454750</v>
      </c>
      <c r="G161" s="5" t="s">
        <v>163</v>
      </c>
      <c r="H161" s="4">
        <v>0.29777799999999999</v>
      </c>
      <c r="I161" s="4">
        <f t="shared" si="2"/>
        <v>0.47812700000000002</v>
      </c>
    </row>
    <row r="162" spans="2:9" x14ac:dyDescent="0.3">
      <c r="B162" s="5">
        <v>5</v>
      </c>
      <c r="C162" s="5">
        <v>69976623</v>
      </c>
      <c r="D162" s="5" t="s">
        <v>114</v>
      </c>
      <c r="E162" s="5">
        <v>5</v>
      </c>
      <c r="F162" s="5">
        <v>70474166</v>
      </c>
      <c r="G162" s="5" t="s">
        <v>164</v>
      </c>
      <c r="H162" s="4">
        <v>0.147282</v>
      </c>
      <c r="I162" s="4">
        <f t="shared" si="2"/>
        <v>0.49754300000000001</v>
      </c>
    </row>
    <row r="163" spans="2:9" x14ac:dyDescent="0.3">
      <c r="B163" s="5">
        <v>5</v>
      </c>
      <c r="C163" s="5">
        <v>69976623</v>
      </c>
      <c r="D163" s="5" t="s">
        <v>114</v>
      </c>
      <c r="E163" s="5">
        <v>5</v>
      </c>
      <c r="F163" s="5">
        <v>70537774</v>
      </c>
      <c r="G163" s="5" t="s">
        <v>165</v>
      </c>
      <c r="H163" s="4">
        <v>0.128971</v>
      </c>
      <c r="I163" s="4">
        <f t="shared" si="2"/>
        <v>0.56115099999999996</v>
      </c>
    </row>
    <row r="164" spans="2:9" x14ac:dyDescent="0.3">
      <c r="B164" s="5">
        <v>5</v>
      </c>
      <c r="C164" s="5">
        <v>69976623</v>
      </c>
      <c r="D164" s="5" t="s">
        <v>114</v>
      </c>
      <c r="E164" s="5">
        <v>5</v>
      </c>
      <c r="F164" s="5">
        <v>70566775</v>
      </c>
      <c r="G164" s="5" t="s">
        <v>166</v>
      </c>
      <c r="H164" s="4">
        <v>8.9120400000000002E-2</v>
      </c>
      <c r="I164" s="4">
        <f t="shared" si="2"/>
        <v>0.59015200000000001</v>
      </c>
    </row>
    <row r="165" spans="2:9" x14ac:dyDescent="0.3">
      <c r="B165" s="5">
        <v>5</v>
      </c>
      <c r="C165" s="5">
        <v>69976623</v>
      </c>
      <c r="D165" s="5" t="s">
        <v>114</v>
      </c>
      <c r="E165" s="5">
        <v>5</v>
      </c>
      <c r="F165" s="5">
        <v>70588230</v>
      </c>
      <c r="G165" s="5" t="s">
        <v>167</v>
      </c>
      <c r="H165" s="4">
        <v>0.36580099999999999</v>
      </c>
      <c r="I165" s="4">
        <f t="shared" si="2"/>
        <v>0.61160700000000001</v>
      </c>
    </row>
    <row r="166" spans="2:9" x14ac:dyDescent="0.3">
      <c r="B166" s="5">
        <v>5</v>
      </c>
      <c r="C166" s="5">
        <v>69976623</v>
      </c>
      <c r="D166" s="5" t="s">
        <v>114</v>
      </c>
      <c r="E166" s="5">
        <v>5</v>
      </c>
      <c r="F166" s="5">
        <v>70616468</v>
      </c>
      <c r="G166" s="5" t="s">
        <v>168</v>
      </c>
      <c r="H166" s="4">
        <v>0.28616799999999998</v>
      </c>
      <c r="I166" s="4">
        <f t="shared" si="2"/>
        <v>0.639845</v>
      </c>
    </row>
    <row r="167" spans="2:9" x14ac:dyDescent="0.3">
      <c r="B167" s="5">
        <v>5</v>
      </c>
      <c r="C167" s="5">
        <v>69976623</v>
      </c>
      <c r="D167" s="5" t="s">
        <v>114</v>
      </c>
      <c r="E167" s="5">
        <v>5</v>
      </c>
      <c r="F167" s="5">
        <v>70655633</v>
      </c>
      <c r="G167" s="5" t="s">
        <v>169</v>
      </c>
      <c r="H167" s="4">
        <v>0.112792</v>
      </c>
      <c r="I167" s="4">
        <f t="shared" si="2"/>
        <v>0.67901</v>
      </c>
    </row>
    <row r="168" spans="2:9" x14ac:dyDescent="0.3">
      <c r="B168" s="6" t="s">
        <v>151</v>
      </c>
      <c r="C168" s="6"/>
      <c r="D168" s="6"/>
      <c r="E168" s="6"/>
      <c r="F168" s="6"/>
      <c r="G168" s="6"/>
      <c r="H168" s="6"/>
      <c r="I168" s="4">
        <f t="shared" si="2"/>
        <v>0</v>
      </c>
    </row>
    <row r="169" spans="2:9" x14ac:dyDescent="0.3">
      <c r="B169" s="5">
        <v>5</v>
      </c>
      <c r="C169" s="5">
        <v>70032357</v>
      </c>
      <c r="D169" s="5" t="s">
        <v>151</v>
      </c>
      <c r="E169" s="5">
        <v>5</v>
      </c>
      <c r="F169" s="5">
        <v>69044330</v>
      </c>
      <c r="G169" s="5" t="s">
        <v>118</v>
      </c>
      <c r="H169" s="4">
        <v>3.04876E-2</v>
      </c>
      <c r="I169" s="4">
        <f t="shared" si="2"/>
        <v>0.98802699999999999</v>
      </c>
    </row>
    <row r="170" spans="2:9" x14ac:dyDescent="0.3">
      <c r="B170" s="5">
        <v>5</v>
      </c>
      <c r="C170" s="5">
        <v>70032357</v>
      </c>
      <c r="D170" s="5" t="s">
        <v>151</v>
      </c>
      <c r="E170" s="5">
        <v>5</v>
      </c>
      <c r="F170" s="5">
        <v>69071432</v>
      </c>
      <c r="G170" s="5" t="s">
        <v>119</v>
      </c>
      <c r="H170" s="4">
        <v>7.5089800000000002E-3</v>
      </c>
      <c r="I170" s="4">
        <f t="shared" si="2"/>
        <v>0.96092500000000003</v>
      </c>
    </row>
    <row r="171" spans="2:9" x14ac:dyDescent="0.3">
      <c r="B171" s="5">
        <v>5</v>
      </c>
      <c r="C171" s="5">
        <v>70032357</v>
      </c>
      <c r="D171" s="5" t="s">
        <v>151</v>
      </c>
      <c r="E171" s="5">
        <v>5</v>
      </c>
      <c r="F171" s="5">
        <v>69092359</v>
      </c>
      <c r="G171" s="5" t="s">
        <v>120</v>
      </c>
      <c r="H171" s="4">
        <v>7.3041800000000004E-3</v>
      </c>
      <c r="I171" s="4">
        <f t="shared" si="2"/>
        <v>0.939998</v>
      </c>
    </row>
    <row r="172" spans="2:9" x14ac:dyDescent="0.3">
      <c r="B172" s="5">
        <v>5</v>
      </c>
      <c r="C172" s="5">
        <v>70032357</v>
      </c>
      <c r="D172" s="5" t="s">
        <v>151</v>
      </c>
      <c r="E172" s="5">
        <v>5</v>
      </c>
      <c r="F172" s="5">
        <v>69130854</v>
      </c>
      <c r="G172" s="5" t="s">
        <v>121</v>
      </c>
      <c r="H172" s="4">
        <v>0.470495</v>
      </c>
      <c r="I172" s="4">
        <f t="shared" si="2"/>
        <v>0.90150300000000005</v>
      </c>
    </row>
    <row r="173" spans="2:9" x14ac:dyDescent="0.3">
      <c r="B173" s="5">
        <v>5</v>
      </c>
      <c r="C173" s="5">
        <v>70032357</v>
      </c>
      <c r="D173" s="5" t="s">
        <v>151</v>
      </c>
      <c r="E173" s="5">
        <v>5</v>
      </c>
      <c r="F173" s="5">
        <v>69173071</v>
      </c>
      <c r="G173" s="5" t="s">
        <v>122</v>
      </c>
      <c r="H173" s="4">
        <v>0.21784899999999999</v>
      </c>
      <c r="I173" s="4">
        <f t="shared" si="2"/>
        <v>0.85928599999999999</v>
      </c>
    </row>
    <row r="174" spans="2:9" x14ac:dyDescent="0.3">
      <c r="B174" s="5">
        <v>5</v>
      </c>
      <c r="C174" s="5">
        <v>70032357</v>
      </c>
      <c r="D174" s="5" t="s">
        <v>151</v>
      </c>
      <c r="E174" s="5">
        <v>5</v>
      </c>
      <c r="F174" s="5">
        <v>69216026</v>
      </c>
      <c r="G174" s="5" t="s">
        <v>123</v>
      </c>
      <c r="H174" s="4">
        <v>6.0771100000000002E-2</v>
      </c>
      <c r="I174" s="4">
        <f t="shared" si="2"/>
        <v>0.81633100000000003</v>
      </c>
    </row>
    <row r="175" spans="2:9" x14ac:dyDescent="0.3">
      <c r="B175" s="5">
        <v>5</v>
      </c>
      <c r="C175" s="5">
        <v>70032357</v>
      </c>
      <c r="D175" s="5" t="s">
        <v>151</v>
      </c>
      <c r="E175" s="5">
        <v>5</v>
      </c>
      <c r="F175" s="5">
        <v>69258074</v>
      </c>
      <c r="G175" s="5" t="s">
        <v>124</v>
      </c>
      <c r="H175" s="4">
        <v>0.118136</v>
      </c>
      <c r="I175" s="4">
        <f t="shared" si="2"/>
        <v>0.77428300000000005</v>
      </c>
    </row>
    <row r="176" spans="2:9" x14ac:dyDescent="0.3">
      <c r="B176" s="5">
        <v>5</v>
      </c>
      <c r="C176" s="5">
        <v>70032357</v>
      </c>
      <c r="D176" s="5" t="s">
        <v>151</v>
      </c>
      <c r="E176" s="5">
        <v>5</v>
      </c>
      <c r="F176" s="5">
        <v>69295292</v>
      </c>
      <c r="G176" s="5" t="s">
        <v>125</v>
      </c>
      <c r="H176" s="4">
        <v>0.39376499999999998</v>
      </c>
      <c r="I176" s="4">
        <f t="shared" si="2"/>
        <v>0.73706499999999997</v>
      </c>
    </row>
    <row r="177" spans="2:9" x14ac:dyDescent="0.3">
      <c r="B177" s="5">
        <v>5</v>
      </c>
      <c r="C177" s="5">
        <v>70032357</v>
      </c>
      <c r="D177" s="5" t="s">
        <v>151</v>
      </c>
      <c r="E177" s="5">
        <v>5</v>
      </c>
      <c r="F177" s="5">
        <v>69323806</v>
      </c>
      <c r="G177" s="5" t="s">
        <v>126</v>
      </c>
      <c r="H177" s="4">
        <v>0.27638400000000002</v>
      </c>
      <c r="I177" s="4">
        <f t="shared" si="2"/>
        <v>0.70855100000000004</v>
      </c>
    </row>
    <row r="178" spans="2:9" x14ac:dyDescent="0.3">
      <c r="B178" s="5">
        <v>5</v>
      </c>
      <c r="C178" s="5">
        <v>70032357</v>
      </c>
      <c r="D178" s="5" t="s">
        <v>151</v>
      </c>
      <c r="E178" s="5">
        <v>5</v>
      </c>
      <c r="F178" s="5">
        <v>69346414</v>
      </c>
      <c r="G178" s="5" t="s">
        <v>127</v>
      </c>
      <c r="H178" s="4">
        <v>7.1359699999999998E-2</v>
      </c>
      <c r="I178" s="4">
        <f t="shared" si="2"/>
        <v>0.68594299999999997</v>
      </c>
    </row>
    <row r="179" spans="2:9" x14ac:dyDescent="0.3">
      <c r="B179" s="5">
        <v>5</v>
      </c>
      <c r="C179" s="5">
        <v>70032357</v>
      </c>
      <c r="D179" s="5" t="s">
        <v>151</v>
      </c>
      <c r="E179" s="5">
        <v>5</v>
      </c>
      <c r="F179" s="5">
        <v>69367427</v>
      </c>
      <c r="G179" s="5" t="s">
        <v>128</v>
      </c>
      <c r="H179" s="4">
        <v>0.104605</v>
      </c>
      <c r="I179" s="4">
        <f t="shared" si="2"/>
        <v>0.66493000000000002</v>
      </c>
    </row>
    <row r="180" spans="2:9" x14ac:dyDescent="0.3">
      <c r="B180" s="5">
        <v>5</v>
      </c>
      <c r="C180" s="5">
        <v>70032357</v>
      </c>
      <c r="D180" s="5" t="s">
        <v>151</v>
      </c>
      <c r="E180" s="5">
        <v>5</v>
      </c>
      <c r="F180" s="5">
        <v>69374789</v>
      </c>
      <c r="G180" s="5" t="s">
        <v>129</v>
      </c>
      <c r="H180" s="4">
        <v>0.21995799999999999</v>
      </c>
      <c r="I180" s="4">
        <f t="shared" si="2"/>
        <v>0.65756800000000004</v>
      </c>
    </row>
    <row r="181" spans="2:9" x14ac:dyDescent="0.3">
      <c r="B181" s="5">
        <v>5</v>
      </c>
      <c r="C181" s="5">
        <v>70032357</v>
      </c>
      <c r="D181" s="5" t="s">
        <v>151</v>
      </c>
      <c r="E181" s="5">
        <v>5</v>
      </c>
      <c r="F181" s="5">
        <v>69382978</v>
      </c>
      <c r="G181" s="5" t="s">
        <v>130</v>
      </c>
      <c r="H181" s="4">
        <v>0.21227699999999999</v>
      </c>
      <c r="I181" s="4">
        <f t="shared" si="2"/>
        <v>0.64937900000000004</v>
      </c>
    </row>
    <row r="182" spans="2:9" x14ac:dyDescent="0.3">
      <c r="B182" s="5">
        <v>5</v>
      </c>
      <c r="C182" s="5">
        <v>70032357</v>
      </c>
      <c r="D182" s="5" t="s">
        <v>151</v>
      </c>
      <c r="E182" s="5">
        <v>5</v>
      </c>
      <c r="F182" s="5">
        <v>69400164</v>
      </c>
      <c r="G182" s="5" t="s">
        <v>131</v>
      </c>
      <c r="H182" s="4">
        <v>0.12106500000000001</v>
      </c>
      <c r="I182" s="4">
        <f t="shared" si="2"/>
        <v>0.632193</v>
      </c>
    </row>
    <row r="183" spans="2:9" x14ac:dyDescent="0.3">
      <c r="B183" s="5">
        <v>5</v>
      </c>
      <c r="C183" s="5">
        <v>70032357</v>
      </c>
      <c r="D183" s="5" t="s">
        <v>151</v>
      </c>
      <c r="E183" s="5">
        <v>5</v>
      </c>
      <c r="F183" s="5">
        <v>69416174</v>
      </c>
      <c r="G183" s="5" t="s">
        <v>132</v>
      </c>
      <c r="H183" s="4">
        <v>0.18049499999999999</v>
      </c>
      <c r="I183" s="4">
        <f t="shared" si="2"/>
        <v>0.61618300000000004</v>
      </c>
    </row>
    <row r="184" spans="2:9" x14ac:dyDescent="0.3">
      <c r="B184" s="5">
        <v>5</v>
      </c>
      <c r="C184" s="5">
        <v>70032357</v>
      </c>
      <c r="D184" s="5" t="s">
        <v>151</v>
      </c>
      <c r="E184" s="5">
        <v>5</v>
      </c>
      <c r="F184" s="5">
        <v>69449751</v>
      </c>
      <c r="G184" s="5" t="s">
        <v>133</v>
      </c>
      <c r="H184" s="4">
        <v>0.34645100000000001</v>
      </c>
      <c r="I184" s="4">
        <f t="shared" si="2"/>
        <v>0.58260599999999996</v>
      </c>
    </row>
    <row r="185" spans="2:9" x14ac:dyDescent="0.3">
      <c r="B185" s="5">
        <v>5</v>
      </c>
      <c r="C185" s="5">
        <v>70032357</v>
      </c>
      <c r="D185" s="5" t="s">
        <v>151</v>
      </c>
      <c r="E185" s="5">
        <v>5</v>
      </c>
      <c r="F185" s="5">
        <v>69473204</v>
      </c>
      <c r="G185" s="5" t="s">
        <v>134</v>
      </c>
      <c r="H185" s="4">
        <v>0.22134699999999999</v>
      </c>
      <c r="I185" s="4">
        <f t="shared" si="2"/>
        <v>0.55915300000000001</v>
      </c>
    </row>
    <row r="186" spans="2:9" x14ac:dyDescent="0.3">
      <c r="B186" s="5">
        <v>5</v>
      </c>
      <c r="C186" s="5">
        <v>70032357</v>
      </c>
      <c r="D186" s="5" t="s">
        <v>151</v>
      </c>
      <c r="E186" s="5">
        <v>5</v>
      </c>
      <c r="F186" s="5">
        <v>69490121</v>
      </c>
      <c r="G186" s="5" t="s">
        <v>135</v>
      </c>
      <c r="H186" s="4">
        <v>0.60319100000000003</v>
      </c>
      <c r="I186" s="4">
        <f t="shared" si="2"/>
        <v>0.54223600000000005</v>
      </c>
    </row>
    <row r="187" spans="2:9" x14ac:dyDescent="0.3">
      <c r="B187" s="5">
        <v>5</v>
      </c>
      <c r="C187" s="5">
        <v>70032357</v>
      </c>
      <c r="D187" s="5" t="s">
        <v>151</v>
      </c>
      <c r="E187" s="5">
        <v>5</v>
      </c>
      <c r="F187" s="5">
        <v>69502878</v>
      </c>
      <c r="G187" s="5" t="s">
        <v>136</v>
      </c>
      <c r="H187" s="4">
        <v>0.116801</v>
      </c>
      <c r="I187" s="4">
        <f t="shared" si="2"/>
        <v>0.52947900000000003</v>
      </c>
    </row>
    <row r="188" spans="2:9" x14ac:dyDescent="0.3">
      <c r="B188" s="5">
        <v>5</v>
      </c>
      <c r="C188" s="5">
        <v>70032357</v>
      </c>
      <c r="D188" s="5" t="s">
        <v>151</v>
      </c>
      <c r="E188" s="5">
        <v>5</v>
      </c>
      <c r="F188" s="5">
        <v>69544227</v>
      </c>
      <c r="G188" s="5" t="s">
        <v>137</v>
      </c>
      <c r="H188" s="4">
        <v>0.78947599999999996</v>
      </c>
      <c r="I188" s="4">
        <f t="shared" si="2"/>
        <v>0.48813000000000001</v>
      </c>
    </row>
    <row r="189" spans="2:9" x14ac:dyDescent="0.3">
      <c r="B189" s="5">
        <v>5</v>
      </c>
      <c r="C189" s="5">
        <v>70032357</v>
      </c>
      <c r="D189" s="5" t="s">
        <v>151</v>
      </c>
      <c r="E189" s="5">
        <v>5</v>
      </c>
      <c r="F189" s="5">
        <v>69571454</v>
      </c>
      <c r="G189" s="5" t="s">
        <v>138</v>
      </c>
      <c r="H189" s="4">
        <v>0.43959799999999999</v>
      </c>
      <c r="I189" s="4">
        <f t="shared" si="2"/>
        <v>0.46090300000000001</v>
      </c>
    </row>
    <row r="190" spans="2:9" x14ac:dyDescent="0.3">
      <c r="B190" s="5">
        <v>5</v>
      </c>
      <c r="C190" s="5">
        <v>70032357</v>
      </c>
      <c r="D190" s="5" t="s">
        <v>151</v>
      </c>
      <c r="E190" s="5">
        <v>5</v>
      </c>
      <c r="F190" s="5">
        <v>69601646</v>
      </c>
      <c r="G190" s="5" t="s">
        <v>139</v>
      </c>
      <c r="H190" s="4">
        <v>0.93113500000000005</v>
      </c>
      <c r="I190" s="4">
        <f t="shared" si="2"/>
        <v>0.43071100000000001</v>
      </c>
    </row>
    <row r="191" spans="2:9" x14ac:dyDescent="0.3">
      <c r="B191" s="5">
        <v>5</v>
      </c>
      <c r="C191" s="5">
        <v>70032357</v>
      </c>
      <c r="D191" s="5" t="s">
        <v>151</v>
      </c>
      <c r="E191" s="5">
        <v>5</v>
      </c>
      <c r="F191" s="5">
        <v>69617196</v>
      </c>
      <c r="G191" s="5" t="s">
        <v>140</v>
      </c>
      <c r="H191" s="4">
        <v>0.31577300000000003</v>
      </c>
      <c r="I191" s="4">
        <f t="shared" si="2"/>
        <v>0.415161</v>
      </c>
    </row>
    <row r="192" spans="2:9" x14ac:dyDescent="0.3">
      <c r="B192" s="5">
        <v>5</v>
      </c>
      <c r="C192" s="5">
        <v>70032357</v>
      </c>
      <c r="D192" s="5" t="s">
        <v>151</v>
      </c>
      <c r="E192" s="5">
        <v>5</v>
      </c>
      <c r="F192" s="5">
        <v>69638310</v>
      </c>
      <c r="G192" s="5" t="s">
        <v>141</v>
      </c>
      <c r="H192" s="4">
        <v>0.23599999999999999</v>
      </c>
      <c r="I192" s="4">
        <f t="shared" si="2"/>
        <v>0.39404699999999998</v>
      </c>
    </row>
    <row r="193" spans="2:9" x14ac:dyDescent="0.3">
      <c r="B193" s="5">
        <v>5</v>
      </c>
      <c r="C193" s="5">
        <v>70032357</v>
      </c>
      <c r="D193" s="5" t="s">
        <v>151</v>
      </c>
      <c r="E193" s="5">
        <v>5</v>
      </c>
      <c r="F193" s="5">
        <v>69687700</v>
      </c>
      <c r="G193" s="5" t="s">
        <v>142</v>
      </c>
      <c r="H193" s="4">
        <v>0.56720700000000002</v>
      </c>
      <c r="I193" s="4">
        <f t="shared" si="2"/>
        <v>0.34465699999999999</v>
      </c>
    </row>
    <row r="194" spans="2:9" x14ac:dyDescent="0.3">
      <c r="B194" s="5">
        <v>5</v>
      </c>
      <c r="C194" s="5">
        <v>70032357</v>
      </c>
      <c r="D194" s="5" t="s">
        <v>151</v>
      </c>
      <c r="E194" s="5">
        <v>5</v>
      </c>
      <c r="F194" s="5">
        <v>69699684</v>
      </c>
      <c r="G194" s="5" t="s">
        <v>143</v>
      </c>
      <c r="H194" s="4">
        <v>0.56720700000000002</v>
      </c>
      <c r="I194" s="4">
        <f t="shared" si="2"/>
        <v>0.332673</v>
      </c>
    </row>
    <row r="195" spans="2:9" x14ac:dyDescent="0.3">
      <c r="B195" s="5">
        <v>5</v>
      </c>
      <c r="C195" s="5">
        <v>70032357</v>
      </c>
      <c r="D195" s="5" t="s">
        <v>151</v>
      </c>
      <c r="E195" s="5">
        <v>5</v>
      </c>
      <c r="F195" s="5">
        <v>69737147</v>
      </c>
      <c r="G195" s="5" t="s">
        <v>144</v>
      </c>
      <c r="H195" s="4">
        <v>0.130607</v>
      </c>
      <c r="I195" s="4">
        <f t="shared" si="2"/>
        <v>0.29520999999999997</v>
      </c>
    </row>
    <row r="196" spans="2:9" x14ac:dyDescent="0.3">
      <c r="B196" s="5">
        <v>5</v>
      </c>
      <c r="C196" s="5">
        <v>70032357</v>
      </c>
      <c r="D196" s="5" t="s">
        <v>151</v>
      </c>
      <c r="E196" s="5">
        <v>5</v>
      </c>
      <c r="F196" s="5">
        <v>69769057</v>
      </c>
      <c r="G196" s="5" t="s">
        <v>145</v>
      </c>
      <c r="H196" s="4">
        <v>0.43011199999999999</v>
      </c>
      <c r="I196" s="4">
        <f t="shared" si="2"/>
        <v>0.26329999999999998</v>
      </c>
    </row>
    <row r="197" spans="2:9" x14ac:dyDescent="0.3">
      <c r="B197" s="5">
        <v>5</v>
      </c>
      <c r="C197" s="5">
        <v>70032357</v>
      </c>
      <c r="D197" s="5" t="s">
        <v>151</v>
      </c>
      <c r="E197" s="5">
        <v>5</v>
      </c>
      <c r="F197" s="5">
        <v>69770951</v>
      </c>
      <c r="G197" s="5" t="s">
        <v>146</v>
      </c>
      <c r="H197" s="4">
        <v>0.93222000000000005</v>
      </c>
      <c r="I197" s="4">
        <f t="shared" ref="I197:I260" si="3">ABS(C197-F197)/1000000</f>
        <v>0.26140600000000003</v>
      </c>
    </row>
    <row r="198" spans="2:9" x14ac:dyDescent="0.3">
      <c r="B198" s="5">
        <v>5</v>
      </c>
      <c r="C198" s="5">
        <v>70032357</v>
      </c>
      <c r="D198" s="5" t="s">
        <v>151</v>
      </c>
      <c r="E198" s="5">
        <v>5</v>
      </c>
      <c r="F198" s="5">
        <v>69872903</v>
      </c>
      <c r="G198" s="5" t="s">
        <v>147</v>
      </c>
      <c r="H198" s="4">
        <v>0.32426100000000002</v>
      </c>
      <c r="I198" s="4">
        <f t="shared" si="3"/>
        <v>0.15945400000000001</v>
      </c>
    </row>
    <row r="199" spans="2:9" x14ac:dyDescent="0.3">
      <c r="B199" s="5">
        <v>5</v>
      </c>
      <c r="C199" s="5">
        <v>70032357</v>
      </c>
      <c r="D199" s="5" t="s">
        <v>151</v>
      </c>
      <c r="E199" s="5">
        <v>5</v>
      </c>
      <c r="F199" s="5">
        <v>69925616</v>
      </c>
      <c r="G199" s="5" t="s">
        <v>148</v>
      </c>
      <c r="H199" s="4">
        <v>0.148648</v>
      </c>
      <c r="I199" s="4">
        <f t="shared" si="3"/>
        <v>0.106741</v>
      </c>
    </row>
    <row r="200" spans="2:9" x14ac:dyDescent="0.3">
      <c r="B200" s="5">
        <v>5</v>
      </c>
      <c r="C200" s="5">
        <v>70032357</v>
      </c>
      <c r="D200" s="5" t="s">
        <v>151</v>
      </c>
      <c r="E200" s="5">
        <v>5</v>
      </c>
      <c r="F200" s="5">
        <v>69961004</v>
      </c>
      <c r="G200" s="5" t="s">
        <v>149</v>
      </c>
      <c r="H200" s="4">
        <v>0.99015299999999995</v>
      </c>
      <c r="I200" s="4">
        <f t="shared" si="3"/>
        <v>7.1353E-2</v>
      </c>
    </row>
    <row r="201" spans="2:9" x14ac:dyDescent="0.3">
      <c r="B201" s="5">
        <v>5</v>
      </c>
      <c r="C201" s="5">
        <v>70032357</v>
      </c>
      <c r="D201" s="5" t="s">
        <v>151</v>
      </c>
      <c r="E201" s="5">
        <v>5</v>
      </c>
      <c r="F201" s="5">
        <v>69976623</v>
      </c>
      <c r="G201" s="5" t="s">
        <v>114</v>
      </c>
      <c r="H201" s="4">
        <v>0.99015299999999995</v>
      </c>
      <c r="I201" s="4">
        <f t="shared" si="3"/>
        <v>5.5733999999999999E-2</v>
      </c>
    </row>
    <row r="202" spans="2:9" x14ac:dyDescent="0.3">
      <c r="B202" s="5">
        <v>5</v>
      </c>
      <c r="C202" s="5">
        <v>70032357</v>
      </c>
      <c r="D202" s="5" t="s">
        <v>151</v>
      </c>
      <c r="E202" s="5">
        <v>5</v>
      </c>
      <c r="F202" s="5">
        <v>70014272</v>
      </c>
      <c r="G202" s="5" t="s">
        <v>150</v>
      </c>
      <c r="H202" s="4">
        <v>0.234012</v>
      </c>
      <c r="I202" s="4">
        <f t="shared" si="3"/>
        <v>1.8085E-2</v>
      </c>
    </row>
    <row r="203" spans="2:9" x14ac:dyDescent="0.3">
      <c r="B203" s="5">
        <v>5</v>
      </c>
      <c r="C203" s="5">
        <v>70032357</v>
      </c>
      <c r="D203" s="5" t="s">
        <v>151</v>
      </c>
      <c r="E203" s="5">
        <v>5</v>
      </c>
      <c r="F203" s="5">
        <v>70032357</v>
      </c>
      <c r="G203" s="5" t="s">
        <v>151</v>
      </c>
      <c r="H203" s="4">
        <v>1</v>
      </c>
      <c r="I203" s="4">
        <f t="shared" si="3"/>
        <v>0</v>
      </c>
    </row>
    <row r="204" spans="2:9" x14ac:dyDescent="0.3">
      <c r="B204" s="5">
        <v>5</v>
      </c>
      <c r="C204" s="5">
        <v>70032357</v>
      </c>
      <c r="D204" s="5" t="s">
        <v>151</v>
      </c>
      <c r="E204" s="5">
        <v>5</v>
      </c>
      <c r="F204" s="5">
        <v>70055270</v>
      </c>
      <c r="G204" s="5" t="s">
        <v>152</v>
      </c>
      <c r="H204" s="4">
        <v>0.80241399999999996</v>
      </c>
      <c r="I204" s="4">
        <f t="shared" si="3"/>
        <v>2.2912999999999999E-2</v>
      </c>
    </row>
    <row r="205" spans="2:9" x14ac:dyDescent="0.3">
      <c r="B205" s="5">
        <v>5</v>
      </c>
      <c r="C205" s="5">
        <v>70032357</v>
      </c>
      <c r="D205" s="5" t="s">
        <v>151</v>
      </c>
      <c r="E205" s="5">
        <v>5</v>
      </c>
      <c r="F205" s="5">
        <v>70121621</v>
      </c>
      <c r="G205" s="5" t="s">
        <v>153</v>
      </c>
      <c r="H205" s="4">
        <v>0.37474800000000003</v>
      </c>
      <c r="I205" s="4">
        <f t="shared" si="3"/>
        <v>8.9263999999999996E-2</v>
      </c>
    </row>
    <row r="206" spans="2:9" x14ac:dyDescent="0.3">
      <c r="B206" s="5">
        <v>5</v>
      </c>
      <c r="C206" s="5">
        <v>70032357</v>
      </c>
      <c r="D206" s="5" t="s">
        <v>151</v>
      </c>
      <c r="E206" s="5">
        <v>5</v>
      </c>
      <c r="F206" s="5">
        <v>70146755</v>
      </c>
      <c r="G206" s="5" t="s">
        <v>154</v>
      </c>
      <c r="H206" s="4">
        <v>9.3654500000000002E-2</v>
      </c>
      <c r="I206" s="4">
        <f t="shared" si="3"/>
        <v>0.114398</v>
      </c>
    </row>
    <row r="207" spans="2:9" x14ac:dyDescent="0.3">
      <c r="B207" s="5">
        <v>5</v>
      </c>
      <c r="C207" s="5">
        <v>70032357</v>
      </c>
      <c r="D207" s="5" t="s">
        <v>151</v>
      </c>
      <c r="E207" s="5">
        <v>5</v>
      </c>
      <c r="F207" s="5">
        <v>70175272</v>
      </c>
      <c r="G207" s="5" t="s">
        <v>155</v>
      </c>
      <c r="H207" s="4">
        <v>0.30713000000000001</v>
      </c>
      <c r="I207" s="4">
        <f t="shared" si="3"/>
        <v>0.14291499999999999</v>
      </c>
    </row>
    <row r="208" spans="2:9" x14ac:dyDescent="0.3">
      <c r="B208" s="5">
        <v>5</v>
      </c>
      <c r="C208" s="5">
        <v>70032357</v>
      </c>
      <c r="D208" s="5" t="s">
        <v>151</v>
      </c>
      <c r="E208" s="5">
        <v>5</v>
      </c>
      <c r="F208" s="5">
        <v>70207049</v>
      </c>
      <c r="G208" s="5" t="s">
        <v>156</v>
      </c>
      <c r="H208" s="4">
        <v>0.18470600000000001</v>
      </c>
      <c r="I208" s="4">
        <f t="shared" si="3"/>
        <v>0.17469199999999999</v>
      </c>
    </row>
    <row r="209" spans="2:9" x14ac:dyDescent="0.3">
      <c r="B209" s="5">
        <v>5</v>
      </c>
      <c r="C209" s="5">
        <v>70032357</v>
      </c>
      <c r="D209" s="5" t="s">
        <v>151</v>
      </c>
      <c r="E209" s="5">
        <v>5</v>
      </c>
      <c r="F209" s="5">
        <v>70222706</v>
      </c>
      <c r="G209" s="5" t="s">
        <v>157</v>
      </c>
      <c r="H209" s="4">
        <v>7.6899899999999998E-3</v>
      </c>
      <c r="I209" s="4">
        <f t="shared" si="3"/>
        <v>0.19034899999999999</v>
      </c>
    </row>
    <row r="210" spans="2:9" x14ac:dyDescent="0.3">
      <c r="B210" s="5">
        <v>5</v>
      </c>
      <c r="C210" s="5">
        <v>70032357</v>
      </c>
      <c r="D210" s="5" t="s">
        <v>151</v>
      </c>
      <c r="E210" s="5">
        <v>5</v>
      </c>
      <c r="F210" s="5">
        <v>70225253</v>
      </c>
      <c r="G210" s="5" t="s">
        <v>158</v>
      </c>
      <c r="H210" s="4">
        <v>0.39088000000000001</v>
      </c>
      <c r="I210" s="4">
        <f t="shared" si="3"/>
        <v>0.19289600000000001</v>
      </c>
    </row>
    <row r="211" spans="2:9" x14ac:dyDescent="0.3">
      <c r="B211" s="5">
        <v>5</v>
      </c>
      <c r="C211" s="5">
        <v>70032357</v>
      </c>
      <c r="D211" s="5" t="s">
        <v>151</v>
      </c>
      <c r="E211" s="5">
        <v>5</v>
      </c>
      <c r="F211" s="5">
        <v>70312651</v>
      </c>
      <c r="G211" s="5" t="s">
        <v>159</v>
      </c>
      <c r="H211" s="4">
        <v>0.18489900000000001</v>
      </c>
      <c r="I211" s="4">
        <f t="shared" si="3"/>
        <v>0.28029399999999999</v>
      </c>
    </row>
    <row r="212" spans="2:9" x14ac:dyDescent="0.3">
      <c r="B212" s="5">
        <v>5</v>
      </c>
      <c r="C212" s="5">
        <v>70032357</v>
      </c>
      <c r="D212" s="5" t="s">
        <v>151</v>
      </c>
      <c r="E212" s="5">
        <v>5</v>
      </c>
      <c r="F212" s="5">
        <v>70376316</v>
      </c>
      <c r="G212" s="5" t="s">
        <v>160</v>
      </c>
      <c r="H212" s="4">
        <v>0.40568900000000002</v>
      </c>
      <c r="I212" s="4">
        <f t="shared" si="3"/>
        <v>0.34395900000000001</v>
      </c>
    </row>
    <row r="213" spans="2:9" x14ac:dyDescent="0.3">
      <c r="B213" s="5">
        <v>5</v>
      </c>
      <c r="C213" s="5">
        <v>70032357</v>
      </c>
      <c r="D213" s="5" t="s">
        <v>151</v>
      </c>
      <c r="E213" s="5">
        <v>5</v>
      </c>
      <c r="F213" s="5">
        <v>70380914</v>
      </c>
      <c r="G213" s="5" t="s">
        <v>161</v>
      </c>
      <c r="H213" s="4">
        <v>0.38441900000000001</v>
      </c>
      <c r="I213" s="4">
        <f t="shared" si="3"/>
        <v>0.34855700000000001</v>
      </c>
    </row>
    <row r="214" spans="2:9" x14ac:dyDescent="0.3">
      <c r="B214" s="5">
        <v>5</v>
      </c>
      <c r="C214" s="5">
        <v>70032357</v>
      </c>
      <c r="D214" s="5" t="s">
        <v>151</v>
      </c>
      <c r="E214" s="5">
        <v>5</v>
      </c>
      <c r="F214" s="5">
        <v>70433387</v>
      </c>
      <c r="G214" s="5" t="s">
        <v>162</v>
      </c>
      <c r="H214" s="4">
        <v>0.44296999999999997</v>
      </c>
      <c r="I214" s="4">
        <f t="shared" si="3"/>
        <v>0.40103</v>
      </c>
    </row>
    <row r="215" spans="2:9" x14ac:dyDescent="0.3">
      <c r="B215" s="5">
        <v>5</v>
      </c>
      <c r="C215" s="5">
        <v>70032357</v>
      </c>
      <c r="D215" s="5" t="s">
        <v>151</v>
      </c>
      <c r="E215" s="5">
        <v>5</v>
      </c>
      <c r="F215" s="5">
        <v>70454750</v>
      </c>
      <c r="G215" s="5" t="s">
        <v>163</v>
      </c>
      <c r="H215" s="4">
        <v>0.29749199999999998</v>
      </c>
      <c r="I215" s="4">
        <f t="shared" si="3"/>
        <v>0.42239300000000002</v>
      </c>
    </row>
    <row r="216" spans="2:9" x14ac:dyDescent="0.3">
      <c r="B216" s="5">
        <v>5</v>
      </c>
      <c r="C216" s="5">
        <v>70032357</v>
      </c>
      <c r="D216" s="5" t="s">
        <v>151</v>
      </c>
      <c r="E216" s="5">
        <v>5</v>
      </c>
      <c r="F216" s="5">
        <v>70474166</v>
      </c>
      <c r="G216" s="5" t="s">
        <v>164</v>
      </c>
      <c r="H216" s="4">
        <v>0.14752499999999999</v>
      </c>
      <c r="I216" s="4">
        <f t="shared" si="3"/>
        <v>0.44180900000000001</v>
      </c>
    </row>
    <row r="217" spans="2:9" x14ac:dyDescent="0.3">
      <c r="B217" s="5">
        <v>5</v>
      </c>
      <c r="C217" s="5">
        <v>70032357</v>
      </c>
      <c r="D217" s="5" t="s">
        <v>151</v>
      </c>
      <c r="E217" s="5">
        <v>5</v>
      </c>
      <c r="F217" s="5">
        <v>70537774</v>
      </c>
      <c r="G217" s="5" t="s">
        <v>165</v>
      </c>
      <c r="H217" s="4">
        <v>0.131407</v>
      </c>
      <c r="I217" s="4">
        <f t="shared" si="3"/>
        <v>0.50541700000000001</v>
      </c>
    </row>
    <row r="218" spans="2:9" x14ac:dyDescent="0.3">
      <c r="B218" s="5">
        <v>5</v>
      </c>
      <c r="C218" s="5">
        <v>70032357</v>
      </c>
      <c r="D218" s="5" t="s">
        <v>151</v>
      </c>
      <c r="E218" s="5">
        <v>5</v>
      </c>
      <c r="F218" s="5">
        <v>70566775</v>
      </c>
      <c r="G218" s="5" t="s">
        <v>166</v>
      </c>
      <c r="H218" s="4">
        <v>9.1794200000000006E-2</v>
      </c>
      <c r="I218" s="4">
        <f t="shared" si="3"/>
        <v>0.53441799999999995</v>
      </c>
    </row>
    <row r="219" spans="2:9" x14ac:dyDescent="0.3">
      <c r="B219" s="5">
        <v>5</v>
      </c>
      <c r="C219" s="5">
        <v>70032357</v>
      </c>
      <c r="D219" s="5" t="s">
        <v>151</v>
      </c>
      <c r="E219" s="5">
        <v>5</v>
      </c>
      <c r="F219" s="5">
        <v>70588230</v>
      </c>
      <c r="G219" s="5" t="s">
        <v>167</v>
      </c>
      <c r="H219" s="4">
        <v>0.36999199999999999</v>
      </c>
      <c r="I219" s="4">
        <f t="shared" si="3"/>
        <v>0.55587299999999995</v>
      </c>
    </row>
    <row r="220" spans="2:9" x14ac:dyDescent="0.3">
      <c r="B220" s="5">
        <v>5</v>
      </c>
      <c r="C220" s="5">
        <v>70032357</v>
      </c>
      <c r="D220" s="5" t="s">
        <v>151</v>
      </c>
      <c r="E220" s="5">
        <v>5</v>
      </c>
      <c r="F220" s="5">
        <v>70616468</v>
      </c>
      <c r="G220" s="5" t="s">
        <v>168</v>
      </c>
      <c r="H220" s="4">
        <v>0.29106799999999999</v>
      </c>
      <c r="I220" s="4">
        <f t="shared" si="3"/>
        <v>0.58411100000000005</v>
      </c>
    </row>
    <row r="221" spans="2:9" x14ac:dyDescent="0.3">
      <c r="B221" s="5">
        <v>5</v>
      </c>
      <c r="C221" s="5">
        <v>70032357</v>
      </c>
      <c r="D221" s="5" t="s">
        <v>151</v>
      </c>
      <c r="E221" s="5">
        <v>5</v>
      </c>
      <c r="F221" s="5">
        <v>70655633</v>
      </c>
      <c r="G221" s="5" t="s">
        <v>169</v>
      </c>
      <c r="H221" s="4">
        <v>0.115577</v>
      </c>
      <c r="I221" s="4">
        <f t="shared" si="3"/>
        <v>0.62327600000000005</v>
      </c>
    </row>
    <row r="222" spans="2:9" x14ac:dyDescent="0.3">
      <c r="B222" s="6" t="s">
        <v>170</v>
      </c>
      <c r="C222" s="6"/>
      <c r="D222" s="6"/>
      <c r="E222" s="6"/>
      <c r="F222" s="6"/>
      <c r="G222" s="6"/>
      <c r="H222" s="6"/>
      <c r="I222" s="4">
        <f t="shared" si="3"/>
        <v>0</v>
      </c>
    </row>
    <row r="223" spans="2:9" x14ac:dyDescent="0.3">
      <c r="B223" s="5">
        <v>6</v>
      </c>
      <c r="C223" s="5">
        <v>35040992</v>
      </c>
      <c r="D223" s="5" t="s">
        <v>170</v>
      </c>
      <c r="E223" s="5">
        <v>6</v>
      </c>
      <c r="F223" s="5">
        <v>34051000</v>
      </c>
      <c r="G223" s="5" t="s">
        <v>171</v>
      </c>
      <c r="H223" s="4">
        <v>5.9173000000000003E-3</v>
      </c>
      <c r="I223" s="4">
        <f t="shared" si="3"/>
        <v>0.98999199999999998</v>
      </c>
    </row>
    <row r="224" spans="2:9" x14ac:dyDescent="0.3">
      <c r="B224" s="5">
        <v>6</v>
      </c>
      <c r="C224" s="5">
        <v>35040992</v>
      </c>
      <c r="D224" s="5" t="s">
        <v>170</v>
      </c>
      <c r="E224" s="5">
        <v>6</v>
      </c>
      <c r="F224" s="5">
        <v>34147414</v>
      </c>
      <c r="G224" s="5" t="s">
        <v>172</v>
      </c>
      <c r="H224" s="4">
        <v>3.3478500000000001E-2</v>
      </c>
      <c r="I224" s="4">
        <f t="shared" si="3"/>
        <v>0.89357799999999998</v>
      </c>
    </row>
    <row r="225" spans="2:9" x14ac:dyDescent="0.3">
      <c r="B225" s="5">
        <v>6</v>
      </c>
      <c r="C225" s="5">
        <v>35040992</v>
      </c>
      <c r="D225" s="5" t="s">
        <v>170</v>
      </c>
      <c r="E225" s="5">
        <v>6</v>
      </c>
      <c r="F225" s="5">
        <v>34165593</v>
      </c>
      <c r="G225" s="5" t="s">
        <v>173</v>
      </c>
      <c r="H225" s="4">
        <v>8.18026E-3</v>
      </c>
      <c r="I225" s="4">
        <f t="shared" si="3"/>
        <v>0.87539900000000004</v>
      </c>
    </row>
    <row r="226" spans="2:9" x14ac:dyDescent="0.3">
      <c r="B226" s="5">
        <v>6</v>
      </c>
      <c r="C226" s="5">
        <v>35040992</v>
      </c>
      <c r="D226" s="5" t="s">
        <v>170</v>
      </c>
      <c r="E226" s="5">
        <v>6</v>
      </c>
      <c r="F226" s="5">
        <v>34231529</v>
      </c>
      <c r="G226" s="5" t="s">
        <v>174</v>
      </c>
      <c r="H226" s="4">
        <v>4.99243E-3</v>
      </c>
      <c r="I226" s="4">
        <f t="shared" si="3"/>
        <v>0.80946300000000004</v>
      </c>
    </row>
    <row r="227" spans="2:9" x14ac:dyDescent="0.3">
      <c r="B227" s="5">
        <v>6</v>
      </c>
      <c r="C227" s="5">
        <v>35040992</v>
      </c>
      <c r="D227" s="5" t="s">
        <v>170</v>
      </c>
      <c r="E227" s="5">
        <v>6</v>
      </c>
      <c r="F227" s="5">
        <v>34239720</v>
      </c>
      <c r="G227" s="5" t="s">
        <v>175</v>
      </c>
      <c r="H227" s="4">
        <v>4.1896300000000001E-4</v>
      </c>
      <c r="I227" s="4">
        <f t="shared" si="3"/>
        <v>0.80127199999999998</v>
      </c>
    </row>
    <row r="228" spans="2:9" x14ac:dyDescent="0.3">
      <c r="B228" s="5">
        <v>6</v>
      </c>
      <c r="C228" s="5">
        <v>35040992</v>
      </c>
      <c r="D228" s="5" t="s">
        <v>170</v>
      </c>
      <c r="E228" s="5">
        <v>6</v>
      </c>
      <c r="F228" s="5">
        <v>34250936</v>
      </c>
      <c r="G228" s="5" t="s">
        <v>176</v>
      </c>
      <c r="H228" s="4">
        <v>1.98646E-2</v>
      </c>
      <c r="I228" s="4">
        <f t="shared" si="3"/>
        <v>0.79005599999999998</v>
      </c>
    </row>
    <row r="229" spans="2:9" x14ac:dyDescent="0.3">
      <c r="B229" s="5">
        <v>6</v>
      </c>
      <c r="C229" s="5">
        <v>35040992</v>
      </c>
      <c r="D229" s="5" t="s">
        <v>170</v>
      </c>
      <c r="E229" s="5">
        <v>6</v>
      </c>
      <c r="F229" s="5">
        <v>34252979</v>
      </c>
      <c r="G229" s="5" t="s">
        <v>177</v>
      </c>
      <c r="H229" s="4">
        <v>3.1833599999999997E-2</v>
      </c>
      <c r="I229" s="4">
        <f t="shared" si="3"/>
        <v>0.78801299999999996</v>
      </c>
    </row>
    <row r="230" spans="2:9" x14ac:dyDescent="0.3">
      <c r="B230" s="5">
        <v>6</v>
      </c>
      <c r="C230" s="5">
        <v>35040992</v>
      </c>
      <c r="D230" s="5" t="s">
        <v>170</v>
      </c>
      <c r="E230" s="5">
        <v>6</v>
      </c>
      <c r="F230" s="5">
        <v>34266864</v>
      </c>
      <c r="G230" s="5" t="s">
        <v>178</v>
      </c>
      <c r="H230" s="4">
        <v>3.39923E-3</v>
      </c>
      <c r="I230" s="4">
        <f t="shared" si="3"/>
        <v>0.77412800000000004</v>
      </c>
    </row>
    <row r="231" spans="2:9" x14ac:dyDescent="0.3">
      <c r="B231" s="5">
        <v>6</v>
      </c>
      <c r="C231" s="5">
        <v>35040992</v>
      </c>
      <c r="D231" s="5" t="s">
        <v>170</v>
      </c>
      <c r="E231" s="5">
        <v>6</v>
      </c>
      <c r="F231" s="5">
        <v>34280140</v>
      </c>
      <c r="G231" s="5" t="s">
        <v>179</v>
      </c>
      <c r="H231" s="4">
        <v>7.3438799999999997E-3</v>
      </c>
      <c r="I231" s="4">
        <f t="shared" si="3"/>
        <v>0.76085199999999997</v>
      </c>
    </row>
    <row r="232" spans="2:9" x14ac:dyDescent="0.3">
      <c r="B232" s="5">
        <v>6</v>
      </c>
      <c r="C232" s="5">
        <v>35040992</v>
      </c>
      <c r="D232" s="5" t="s">
        <v>170</v>
      </c>
      <c r="E232" s="5">
        <v>6</v>
      </c>
      <c r="F232" s="5">
        <v>34312647</v>
      </c>
      <c r="G232" s="5" t="s">
        <v>180</v>
      </c>
      <c r="H232" s="4">
        <v>5.8214799999999997E-2</v>
      </c>
      <c r="I232" s="4">
        <f t="shared" si="3"/>
        <v>0.72834500000000002</v>
      </c>
    </row>
    <row r="233" spans="2:9" x14ac:dyDescent="0.3">
      <c r="B233" s="5">
        <v>6</v>
      </c>
      <c r="C233" s="5">
        <v>35040992</v>
      </c>
      <c r="D233" s="5" t="s">
        <v>170</v>
      </c>
      <c r="E233" s="5">
        <v>6</v>
      </c>
      <c r="F233" s="5">
        <v>34326222</v>
      </c>
      <c r="G233" s="5" t="s">
        <v>181</v>
      </c>
      <c r="H233" s="4">
        <v>5.1602099999999998E-2</v>
      </c>
      <c r="I233" s="4">
        <f t="shared" si="3"/>
        <v>0.71477000000000002</v>
      </c>
    </row>
    <row r="234" spans="2:9" x14ac:dyDescent="0.3">
      <c r="B234" s="5">
        <v>6</v>
      </c>
      <c r="C234" s="5">
        <v>35040992</v>
      </c>
      <c r="D234" s="5" t="s">
        <v>170</v>
      </c>
      <c r="E234" s="5">
        <v>6</v>
      </c>
      <c r="F234" s="5">
        <v>34339491</v>
      </c>
      <c r="G234" s="5" t="s">
        <v>182</v>
      </c>
      <c r="H234" s="4">
        <v>1.9282199999999999E-2</v>
      </c>
      <c r="I234" s="4">
        <f t="shared" si="3"/>
        <v>0.70150100000000004</v>
      </c>
    </row>
    <row r="235" spans="2:9" x14ac:dyDescent="0.3">
      <c r="B235" s="5">
        <v>6</v>
      </c>
      <c r="C235" s="5">
        <v>35040992</v>
      </c>
      <c r="D235" s="5" t="s">
        <v>170</v>
      </c>
      <c r="E235" s="5">
        <v>6</v>
      </c>
      <c r="F235" s="5">
        <v>34360538</v>
      </c>
      <c r="G235" s="5" t="s">
        <v>183</v>
      </c>
      <c r="H235" s="4">
        <v>1.7761699999999998E-2</v>
      </c>
      <c r="I235" s="4">
        <f t="shared" si="3"/>
        <v>0.680454</v>
      </c>
    </row>
    <row r="236" spans="2:9" x14ac:dyDescent="0.3">
      <c r="B236" s="5">
        <v>6</v>
      </c>
      <c r="C236" s="5">
        <v>35040992</v>
      </c>
      <c r="D236" s="5" t="s">
        <v>170</v>
      </c>
      <c r="E236" s="5">
        <v>6</v>
      </c>
      <c r="F236" s="5">
        <v>34370288</v>
      </c>
      <c r="G236" s="5" t="s">
        <v>184</v>
      </c>
      <c r="H236" s="4">
        <v>1.6674700000000001E-2</v>
      </c>
      <c r="I236" s="4">
        <f t="shared" si="3"/>
        <v>0.67070399999999997</v>
      </c>
    </row>
    <row r="237" spans="2:9" x14ac:dyDescent="0.3">
      <c r="B237" s="5">
        <v>6</v>
      </c>
      <c r="C237" s="5">
        <v>35040992</v>
      </c>
      <c r="D237" s="5" t="s">
        <v>170</v>
      </c>
      <c r="E237" s="5">
        <v>6</v>
      </c>
      <c r="F237" s="5">
        <v>34452081</v>
      </c>
      <c r="G237" s="5" t="s">
        <v>185</v>
      </c>
      <c r="H237" s="4">
        <v>2.81205E-2</v>
      </c>
      <c r="I237" s="4">
        <f t="shared" si="3"/>
        <v>0.58891099999999996</v>
      </c>
    </row>
    <row r="238" spans="2:9" x14ac:dyDescent="0.3">
      <c r="B238" s="5">
        <v>6</v>
      </c>
      <c r="C238" s="5">
        <v>35040992</v>
      </c>
      <c r="D238" s="5" t="s">
        <v>170</v>
      </c>
      <c r="E238" s="5">
        <v>6</v>
      </c>
      <c r="F238" s="5">
        <v>34518016</v>
      </c>
      <c r="G238" s="5" t="s">
        <v>186</v>
      </c>
      <c r="H238" s="4">
        <v>6.81089E-2</v>
      </c>
      <c r="I238" s="4">
        <f t="shared" si="3"/>
        <v>0.522976</v>
      </c>
    </row>
    <row r="239" spans="2:9" x14ac:dyDescent="0.3">
      <c r="B239" s="5">
        <v>6</v>
      </c>
      <c r="C239" s="5">
        <v>35040992</v>
      </c>
      <c r="D239" s="5" t="s">
        <v>170</v>
      </c>
      <c r="E239" s="5">
        <v>6</v>
      </c>
      <c r="F239" s="5">
        <v>34552093</v>
      </c>
      <c r="G239" s="5" t="s">
        <v>187</v>
      </c>
      <c r="H239" s="4">
        <v>0.25339699999999998</v>
      </c>
      <c r="I239" s="4">
        <f t="shared" si="3"/>
        <v>0.48889899999999997</v>
      </c>
    </row>
    <row r="240" spans="2:9" x14ac:dyDescent="0.3">
      <c r="B240" s="5">
        <v>6</v>
      </c>
      <c r="C240" s="5">
        <v>35040992</v>
      </c>
      <c r="D240" s="5" t="s">
        <v>170</v>
      </c>
      <c r="E240" s="5">
        <v>6</v>
      </c>
      <c r="F240" s="5">
        <v>34806030</v>
      </c>
      <c r="G240" s="5" t="s">
        <v>188</v>
      </c>
      <c r="H240" s="4">
        <v>2.0048300000000002E-2</v>
      </c>
      <c r="I240" s="4">
        <f t="shared" si="3"/>
        <v>0.234962</v>
      </c>
    </row>
    <row r="241" spans="2:9" x14ac:dyDescent="0.3">
      <c r="B241" s="5">
        <v>6</v>
      </c>
      <c r="C241" s="5">
        <v>35040992</v>
      </c>
      <c r="D241" s="5" t="s">
        <v>170</v>
      </c>
      <c r="E241" s="5">
        <v>6</v>
      </c>
      <c r="F241" s="5">
        <v>34869631</v>
      </c>
      <c r="G241" s="5" t="s">
        <v>189</v>
      </c>
      <c r="H241" s="4">
        <v>1.0401499999999999E-2</v>
      </c>
      <c r="I241" s="4">
        <f t="shared" si="3"/>
        <v>0.17136100000000001</v>
      </c>
    </row>
    <row r="242" spans="2:9" x14ac:dyDescent="0.3">
      <c r="B242" s="5">
        <v>6</v>
      </c>
      <c r="C242" s="5">
        <v>35040992</v>
      </c>
      <c r="D242" s="5" t="s">
        <v>170</v>
      </c>
      <c r="E242" s="5">
        <v>6</v>
      </c>
      <c r="F242" s="5">
        <v>34902690</v>
      </c>
      <c r="G242" s="5" t="s">
        <v>190</v>
      </c>
      <c r="H242" s="4">
        <v>5.8067800000000001E-3</v>
      </c>
      <c r="I242" s="4">
        <f t="shared" si="3"/>
        <v>0.13830200000000001</v>
      </c>
    </row>
    <row r="243" spans="2:9" x14ac:dyDescent="0.3">
      <c r="B243" s="5">
        <v>6</v>
      </c>
      <c r="C243" s="5">
        <v>35040992</v>
      </c>
      <c r="D243" s="5" t="s">
        <v>170</v>
      </c>
      <c r="E243" s="5">
        <v>6</v>
      </c>
      <c r="F243" s="5">
        <v>34912009</v>
      </c>
      <c r="G243" s="5" t="s">
        <v>191</v>
      </c>
      <c r="H243" s="4">
        <v>4.24456E-2</v>
      </c>
      <c r="I243" s="4">
        <f t="shared" si="3"/>
        <v>0.12898299999999999</v>
      </c>
    </row>
    <row r="244" spans="2:9" x14ac:dyDescent="0.3">
      <c r="B244" s="5">
        <v>6</v>
      </c>
      <c r="C244" s="5">
        <v>35040992</v>
      </c>
      <c r="D244" s="5" t="s">
        <v>170</v>
      </c>
      <c r="E244" s="5">
        <v>6</v>
      </c>
      <c r="F244" s="5">
        <v>34924220</v>
      </c>
      <c r="G244" s="5" t="s">
        <v>192</v>
      </c>
      <c r="H244" s="4">
        <v>4.6164700000000003E-2</v>
      </c>
      <c r="I244" s="4">
        <f t="shared" si="3"/>
        <v>0.116772</v>
      </c>
    </row>
    <row r="245" spans="2:9" x14ac:dyDescent="0.3">
      <c r="B245" s="5">
        <v>6</v>
      </c>
      <c r="C245" s="5">
        <v>35040992</v>
      </c>
      <c r="D245" s="5" t="s">
        <v>170</v>
      </c>
      <c r="E245" s="5">
        <v>6</v>
      </c>
      <c r="F245" s="5">
        <v>35004936</v>
      </c>
      <c r="G245" s="5" t="s">
        <v>193</v>
      </c>
      <c r="H245" s="4">
        <v>6.0114300000000002E-2</v>
      </c>
      <c r="I245" s="4">
        <f t="shared" si="3"/>
        <v>3.6055999999999998E-2</v>
      </c>
    </row>
    <row r="246" spans="2:9" x14ac:dyDescent="0.3">
      <c r="B246" s="5">
        <v>6</v>
      </c>
      <c r="C246" s="5">
        <v>35040992</v>
      </c>
      <c r="D246" s="5" t="s">
        <v>170</v>
      </c>
      <c r="E246" s="5">
        <v>6</v>
      </c>
      <c r="F246" s="5">
        <v>35016740</v>
      </c>
      <c r="G246" s="5" t="s">
        <v>194</v>
      </c>
      <c r="H246" s="4">
        <v>1.3543700000000001E-2</v>
      </c>
      <c r="I246" s="4">
        <f t="shared" si="3"/>
        <v>2.4251999999999999E-2</v>
      </c>
    </row>
    <row r="247" spans="2:9" x14ac:dyDescent="0.3">
      <c r="B247" s="5">
        <v>6</v>
      </c>
      <c r="C247" s="5">
        <v>35040992</v>
      </c>
      <c r="D247" s="5" t="s">
        <v>170</v>
      </c>
      <c r="E247" s="5">
        <v>6</v>
      </c>
      <c r="F247" s="5">
        <v>35040992</v>
      </c>
      <c r="G247" s="5" t="s">
        <v>170</v>
      </c>
      <c r="H247" s="4">
        <v>1</v>
      </c>
      <c r="I247" s="4">
        <f t="shared" si="3"/>
        <v>0</v>
      </c>
    </row>
    <row r="248" spans="2:9" x14ac:dyDescent="0.3">
      <c r="B248" s="5">
        <v>6</v>
      </c>
      <c r="C248" s="5">
        <v>35040992</v>
      </c>
      <c r="D248" s="5" t="s">
        <v>170</v>
      </c>
      <c r="E248" s="5">
        <v>6</v>
      </c>
      <c r="F248" s="5">
        <v>35054000</v>
      </c>
      <c r="G248" s="5" t="s">
        <v>195</v>
      </c>
      <c r="H248" s="4">
        <v>2.0500599999999998E-3</v>
      </c>
      <c r="I248" s="4">
        <f t="shared" si="3"/>
        <v>1.3008E-2</v>
      </c>
    </row>
    <row r="249" spans="2:9" x14ac:dyDescent="0.3">
      <c r="B249" s="5">
        <v>6</v>
      </c>
      <c r="C249" s="5">
        <v>35040992</v>
      </c>
      <c r="D249" s="5" t="s">
        <v>170</v>
      </c>
      <c r="E249" s="5">
        <v>6</v>
      </c>
      <c r="F249" s="5">
        <v>35075077</v>
      </c>
      <c r="G249" s="5" t="s">
        <v>196</v>
      </c>
      <c r="H249" s="4">
        <v>0.12975800000000001</v>
      </c>
      <c r="I249" s="4">
        <f t="shared" si="3"/>
        <v>3.4084999999999997E-2</v>
      </c>
    </row>
    <row r="250" spans="2:9" x14ac:dyDescent="0.3">
      <c r="B250" s="5">
        <v>6</v>
      </c>
      <c r="C250" s="5">
        <v>35040992</v>
      </c>
      <c r="D250" s="5" t="s">
        <v>170</v>
      </c>
      <c r="E250" s="5">
        <v>6</v>
      </c>
      <c r="F250" s="5">
        <v>35166080</v>
      </c>
      <c r="G250" s="5" t="s">
        <v>197</v>
      </c>
      <c r="H250" s="4">
        <v>9.5749699999999993E-2</v>
      </c>
      <c r="I250" s="4">
        <f t="shared" si="3"/>
        <v>0.125088</v>
      </c>
    </row>
    <row r="251" spans="2:9" x14ac:dyDescent="0.3">
      <c r="B251" s="5">
        <v>6</v>
      </c>
      <c r="C251" s="5">
        <v>35040992</v>
      </c>
      <c r="D251" s="5" t="s">
        <v>170</v>
      </c>
      <c r="E251" s="5">
        <v>6</v>
      </c>
      <c r="F251" s="5">
        <v>35194878</v>
      </c>
      <c r="G251" s="5" t="s">
        <v>198</v>
      </c>
      <c r="H251" s="4">
        <v>7.9087899999999997E-4</v>
      </c>
      <c r="I251" s="4">
        <f t="shared" si="3"/>
        <v>0.153886</v>
      </c>
    </row>
    <row r="252" spans="2:9" x14ac:dyDescent="0.3">
      <c r="B252" s="5">
        <v>6</v>
      </c>
      <c r="C252" s="5">
        <v>35040992</v>
      </c>
      <c r="D252" s="5" t="s">
        <v>170</v>
      </c>
      <c r="E252" s="5">
        <v>6</v>
      </c>
      <c r="F252" s="5">
        <v>35237209</v>
      </c>
      <c r="G252" s="5" t="s">
        <v>199</v>
      </c>
      <c r="H252" s="4">
        <v>6.5971500000000004E-3</v>
      </c>
      <c r="I252" s="4">
        <f t="shared" si="3"/>
        <v>0.196217</v>
      </c>
    </row>
    <row r="253" spans="2:9" x14ac:dyDescent="0.3">
      <c r="B253" s="5">
        <v>6</v>
      </c>
      <c r="C253" s="5">
        <v>35040992</v>
      </c>
      <c r="D253" s="5" t="s">
        <v>170</v>
      </c>
      <c r="E253" s="5">
        <v>6</v>
      </c>
      <c r="F253" s="5">
        <v>35332792</v>
      </c>
      <c r="G253" s="5" t="s">
        <v>200</v>
      </c>
      <c r="H253" s="4">
        <v>7.0884099999999998E-3</v>
      </c>
      <c r="I253" s="4">
        <f t="shared" si="3"/>
        <v>0.2918</v>
      </c>
    </row>
    <row r="254" spans="2:9" x14ac:dyDescent="0.3">
      <c r="B254" s="5">
        <v>6</v>
      </c>
      <c r="C254" s="5">
        <v>35040992</v>
      </c>
      <c r="D254" s="5" t="s">
        <v>170</v>
      </c>
      <c r="E254" s="5">
        <v>6</v>
      </c>
      <c r="F254" s="5">
        <v>35358217</v>
      </c>
      <c r="G254" s="5" t="s">
        <v>201</v>
      </c>
      <c r="H254" s="4">
        <v>8.1663900000000008E-3</v>
      </c>
      <c r="I254" s="4">
        <f t="shared" si="3"/>
        <v>0.31722499999999998</v>
      </c>
    </row>
    <row r="255" spans="2:9" x14ac:dyDescent="0.3">
      <c r="B255" s="5">
        <v>6</v>
      </c>
      <c r="C255" s="5">
        <v>35040992</v>
      </c>
      <c r="D255" s="5" t="s">
        <v>170</v>
      </c>
      <c r="E255" s="5">
        <v>6</v>
      </c>
      <c r="F255" s="5">
        <v>35382129</v>
      </c>
      <c r="G255" s="5" t="s">
        <v>202</v>
      </c>
      <c r="H255" s="4">
        <v>1.24802E-4</v>
      </c>
      <c r="I255" s="4">
        <f t="shared" si="3"/>
        <v>0.34113700000000002</v>
      </c>
    </row>
    <row r="256" spans="2:9" x14ac:dyDescent="0.3">
      <c r="B256" s="5">
        <v>6</v>
      </c>
      <c r="C256" s="5">
        <v>35040992</v>
      </c>
      <c r="D256" s="5" t="s">
        <v>170</v>
      </c>
      <c r="E256" s="5">
        <v>6</v>
      </c>
      <c r="F256" s="5">
        <v>35660964</v>
      </c>
      <c r="G256" s="5" t="s">
        <v>203</v>
      </c>
      <c r="H256" s="4">
        <v>8.1822400000000003E-2</v>
      </c>
      <c r="I256" s="4">
        <f t="shared" si="3"/>
        <v>0.61997199999999997</v>
      </c>
    </row>
    <row r="257" spans="2:9" x14ac:dyDescent="0.3">
      <c r="B257" s="5">
        <v>6</v>
      </c>
      <c r="C257" s="5">
        <v>35040992</v>
      </c>
      <c r="D257" s="5" t="s">
        <v>170</v>
      </c>
      <c r="E257" s="5">
        <v>6</v>
      </c>
      <c r="F257" s="5">
        <v>35663910</v>
      </c>
      <c r="G257" s="5" t="s">
        <v>204</v>
      </c>
      <c r="H257" s="4">
        <v>9.8998800000000002E-6</v>
      </c>
      <c r="I257" s="4">
        <f t="shared" si="3"/>
        <v>0.62291799999999997</v>
      </c>
    </row>
    <row r="258" spans="2:9" x14ac:dyDescent="0.3">
      <c r="B258" s="5">
        <v>6</v>
      </c>
      <c r="C258" s="5">
        <v>35040992</v>
      </c>
      <c r="D258" s="5" t="s">
        <v>170</v>
      </c>
      <c r="E258" s="5">
        <v>6</v>
      </c>
      <c r="F258" s="5">
        <v>35682526</v>
      </c>
      <c r="G258" s="5" t="s">
        <v>205</v>
      </c>
      <c r="H258" s="4">
        <v>2.0716900000000002E-3</v>
      </c>
      <c r="I258" s="4">
        <f t="shared" si="3"/>
        <v>0.64153400000000005</v>
      </c>
    </row>
    <row r="259" spans="2:9" x14ac:dyDescent="0.3">
      <c r="B259" s="5">
        <v>6</v>
      </c>
      <c r="C259" s="5">
        <v>35040992</v>
      </c>
      <c r="D259" s="5" t="s">
        <v>170</v>
      </c>
      <c r="E259" s="5">
        <v>6</v>
      </c>
      <c r="F259" s="5">
        <v>35688968</v>
      </c>
      <c r="G259" s="5" t="s">
        <v>206</v>
      </c>
      <c r="H259" s="4">
        <v>3.3446299999999999E-3</v>
      </c>
      <c r="I259" s="4">
        <f t="shared" si="3"/>
        <v>0.647976</v>
      </c>
    </row>
    <row r="260" spans="2:9" x14ac:dyDescent="0.3">
      <c r="B260" s="5">
        <v>6</v>
      </c>
      <c r="C260" s="5">
        <v>35040992</v>
      </c>
      <c r="D260" s="5" t="s">
        <v>170</v>
      </c>
      <c r="E260" s="5">
        <v>6</v>
      </c>
      <c r="F260" s="5">
        <v>35798946</v>
      </c>
      <c r="G260" s="5" t="s">
        <v>207</v>
      </c>
      <c r="H260" s="4">
        <v>1.50618E-3</v>
      </c>
      <c r="I260" s="4">
        <f t="shared" si="3"/>
        <v>0.75795400000000002</v>
      </c>
    </row>
    <row r="261" spans="2:9" x14ac:dyDescent="0.3">
      <c r="B261" s="5">
        <v>6</v>
      </c>
      <c r="C261" s="5">
        <v>35040992</v>
      </c>
      <c r="D261" s="5" t="s">
        <v>170</v>
      </c>
      <c r="E261" s="5">
        <v>6</v>
      </c>
      <c r="F261" s="5">
        <v>35923673</v>
      </c>
      <c r="G261" s="5" t="s">
        <v>208</v>
      </c>
      <c r="H261" s="4">
        <v>3.9086199999999998E-3</v>
      </c>
      <c r="I261" s="4">
        <f t="shared" ref="I261:I324" si="4">ABS(C261-F261)/1000000</f>
        <v>0.88268100000000005</v>
      </c>
    </row>
    <row r="262" spans="2:9" x14ac:dyDescent="0.3">
      <c r="B262" s="5">
        <v>6</v>
      </c>
      <c r="C262" s="5">
        <v>35040992</v>
      </c>
      <c r="D262" s="5" t="s">
        <v>170</v>
      </c>
      <c r="E262" s="5">
        <v>6</v>
      </c>
      <c r="F262" s="5">
        <v>36029063</v>
      </c>
      <c r="G262" s="5" t="s">
        <v>209</v>
      </c>
      <c r="H262" s="4">
        <v>2.22971E-2</v>
      </c>
      <c r="I262" s="4">
        <f t="shared" si="4"/>
        <v>0.98807100000000003</v>
      </c>
    </row>
    <row r="263" spans="2:9" x14ac:dyDescent="0.3">
      <c r="B263" s="5">
        <v>6</v>
      </c>
      <c r="C263" s="5">
        <v>35040992</v>
      </c>
      <c r="D263" s="5" t="s">
        <v>170</v>
      </c>
      <c r="E263" s="5">
        <v>6</v>
      </c>
      <c r="F263" s="5">
        <v>36030462</v>
      </c>
      <c r="G263" s="5" t="s">
        <v>210</v>
      </c>
      <c r="H263" s="4">
        <v>1.1062600000000001E-2</v>
      </c>
      <c r="I263" s="4">
        <f t="shared" si="4"/>
        <v>0.98946999999999996</v>
      </c>
    </row>
    <row r="264" spans="2:9" x14ac:dyDescent="0.3">
      <c r="B264" s="6" t="s">
        <v>211</v>
      </c>
      <c r="C264" s="6"/>
      <c r="D264" s="6"/>
      <c r="E264" s="6"/>
      <c r="F264" s="6"/>
      <c r="G264" s="6"/>
      <c r="H264" s="6"/>
      <c r="I264" s="4">
        <f t="shared" si="4"/>
        <v>0</v>
      </c>
    </row>
    <row r="265" spans="2:9" x14ac:dyDescent="0.3">
      <c r="B265" s="5">
        <v>7</v>
      </c>
      <c r="C265" s="5">
        <v>25400951</v>
      </c>
      <c r="D265" s="5" t="s">
        <v>211</v>
      </c>
      <c r="E265" s="5">
        <v>7</v>
      </c>
      <c r="F265" s="5">
        <v>24422905</v>
      </c>
      <c r="G265" s="5" t="s">
        <v>212</v>
      </c>
      <c r="H265" s="4">
        <v>2.2787100000000002E-3</v>
      </c>
      <c r="I265" s="4">
        <f t="shared" si="4"/>
        <v>0.97804599999999997</v>
      </c>
    </row>
    <row r="266" spans="2:9" x14ac:dyDescent="0.3">
      <c r="B266" s="5">
        <v>7</v>
      </c>
      <c r="C266" s="5">
        <v>25400951</v>
      </c>
      <c r="D266" s="5" t="s">
        <v>211</v>
      </c>
      <c r="E266" s="5">
        <v>7</v>
      </c>
      <c r="F266" s="5">
        <v>24479351</v>
      </c>
      <c r="G266" s="5" t="s">
        <v>213</v>
      </c>
      <c r="H266" s="4">
        <v>2.3408400000000001E-5</v>
      </c>
      <c r="I266" s="4">
        <f t="shared" si="4"/>
        <v>0.92159999999999997</v>
      </c>
    </row>
    <row r="267" spans="2:9" x14ac:dyDescent="0.3">
      <c r="B267" s="5">
        <v>7</v>
      </c>
      <c r="C267" s="5">
        <v>25400951</v>
      </c>
      <c r="D267" s="5" t="s">
        <v>211</v>
      </c>
      <c r="E267" s="5">
        <v>7</v>
      </c>
      <c r="F267" s="5">
        <v>24752958</v>
      </c>
      <c r="G267" s="5" t="s">
        <v>214</v>
      </c>
      <c r="H267" s="4">
        <v>0.166047</v>
      </c>
      <c r="I267" s="4">
        <f t="shared" si="4"/>
        <v>0.64799300000000004</v>
      </c>
    </row>
    <row r="268" spans="2:9" x14ac:dyDescent="0.3">
      <c r="B268" s="5">
        <v>7</v>
      </c>
      <c r="C268" s="5">
        <v>25400951</v>
      </c>
      <c r="D268" s="5" t="s">
        <v>211</v>
      </c>
      <c r="E268" s="5">
        <v>7</v>
      </c>
      <c r="F268" s="5">
        <v>24764780</v>
      </c>
      <c r="G268" s="5" t="s">
        <v>215</v>
      </c>
      <c r="H268" s="4">
        <v>2.04856E-2</v>
      </c>
      <c r="I268" s="4">
        <f t="shared" si="4"/>
        <v>0.63617100000000004</v>
      </c>
    </row>
    <row r="269" spans="2:9" x14ac:dyDescent="0.3">
      <c r="B269" s="5">
        <v>7</v>
      </c>
      <c r="C269" s="5">
        <v>25400951</v>
      </c>
      <c r="D269" s="5" t="s">
        <v>211</v>
      </c>
      <c r="E269" s="5">
        <v>7</v>
      </c>
      <c r="F269" s="5">
        <v>24787811</v>
      </c>
      <c r="G269" s="5" t="s">
        <v>216</v>
      </c>
      <c r="H269" s="4">
        <v>7.7051699999999999E-3</v>
      </c>
      <c r="I269" s="4">
        <f t="shared" si="4"/>
        <v>0.61314000000000002</v>
      </c>
    </row>
    <row r="270" spans="2:9" x14ac:dyDescent="0.3">
      <c r="B270" s="5">
        <v>7</v>
      </c>
      <c r="C270" s="5">
        <v>25400951</v>
      </c>
      <c r="D270" s="5" t="s">
        <v>211</v>
      </c>
      <c r="E270" s="5">
        <v>7</v>
      </c>
      <c r="F270" s="5">
        <v>24804876</v>
      </c>
      <c r="G270" s="5" t="s">
        <v>217</v>
      </c>
      <c r="H270" s="4">
        <v>3.8461000000000002E-2</v>
      </c>
      <c r="I270" s="4">
        <f t="shared" si="4"/>
        <v>0.59607500000000002</v>
      </c>
    </row>
    <row r="271" spans="2:9" x14ac:dyDescent="0.3">
      <c r="B271" s="5">
        <v>7</v>
      </c>
      <c r="C271" s="5">
        <v>25400951</v>
      </c>
      <c r="D271" s="5" t="s">
        <v>211</v>
      </c>
      <c r="E271" s="5">
        <v>7</v>
      </c>
      <c r="F271" s="5">
        <v>24829227</v>
      </c>
      <c r="G271" s="5" t="s">
        <v>218</v>
      </c>
      <c r="H271" s="4">
        <v>2.2704000000000001E-3</v>
      </c>
      <c r="I271" s="4">
        <f t="shared" si="4"/>
        <v>0.57172400000000001</v>
      </c>
    </row>
    <row r="272" spans="2:9" x14ac:dyDescent="0.3">
      <c r="B272" s="5">
        <v>7</v>
      </c>
      <c r="C272" s="5">
        <v>25400951</v>
      </c>
      <c r="D272" s="5" t="s">
        <v>211</v>
      </c>
      <c r="E272" s="5">
        <v>7</v>
      </c>
      <c r="F272" s="5">
        <v>24847309</v>
      </c>
      <c r="G272" s="5" t="s">
        <v>219</v>
      </c>
      <c r="H272" s="4">
        <v>5.5113000000000002E-2</v>
      </c>
      <c r="I272" s="4">
        <f t="shared" si="4"/>
        <v>0.55364199999999997</v>
      </c>
    </row>
    <row r="273" spans="2:9" x14ac:dyDescent="0.3">
      <c r="B273" s="5">
        <v>7</v>
      </c>
      <c r="C273" s="5">
        <v>25400951</v>
      </c>
      <c r="D273" s="5" t="s">
        <v>211</v>
      </c>
      <c r="E273" s="5">
        <v>7</v>
      </c>
      <c r="F273" s="5">
        <v>24865378</v>
      </c>
      <c r="G273" s="5" t="s">
        <v>220</v>
      </c>
      <c r="H273" s="4">
        <v>9.8632899999999996E-2</v>
      </c>
      <c r="I273" s="4">
        <f t="shared" si="4"/>
        <v>0.53557299999999997</v>
      </c>
    </row>
    <row r="274" spans="2:9" x14ac:dyDescent="0.3">
      <c r="B274" s="5">
        <v>7</v>
      </c>
      <c r="C274" s="5">
        <v>25400951</v>
      </c>
      <c r="D274" s="5" t="s">
        <v>211</v>
      </c>
      <c r="E274" s="5">
        <v>7</v>
      </c>
      <c r="F274" s="5">
        <v>24924285</v>
      </c>
      <c r="G274" s="5" t="s">
        <v>221</v>
      </c>
      <c r="H274" s="4">
        <v>8.2674800000000007E-3</v>
      </c>
      <c r="I274" s="4">
        <f t="shared" si="4"/>
        <v>0.47666599999999998</v>
      </c>
    </row>
    <row r="275" spans="2:9" x14ac:dyDescent="0.3">
      <c r="B275" s="5">
        <v>7</v>
      </c>
      <c r="C275" s="5">
        <v>25400951</v>
      </c>
      <c r="D275" s="5" t="s">
        <v>211</v>
      </c>
      <c r="E275" s="5">
        <v>7</v>
      </c>
      <c r="F275" s="5">
        <v>24944510</v>
      </c>
      <c r="G275" s="5" t="s">
        <v>222</v>
      </c>
      <c r="H275" s="4">
        <v>7.21165E-2</v>
      </c>
      <c r="I275" s="4">
        <f t="shared" si="4"/>
        <v>0.45644099999999999</v>
      </c>
    </row>
    <row r="276" spans="2:9" x14ac:dyDescent="0.3">
      <c r="B276" s="5">
        <v>7</v>
      </c>
      <c r="C276" s="5">
        <v>25400951</v>
      </c>
      <c r="D276" s="5" t="s">
        <v>211</v>
      </c>
      <c r="E276" s="5">
        <v>7</v>
      </c>
      <c r="F276" s="5">
        <v>24986445</v>
      </c>
      <c r="G276" s="5" t="s">
        <v>223</v>
      </c>
      <c r="H276" s="4">
        <v>5.4081700000000003E-2</v>
      </c>
      <c r="I276" s="4">
        <f t="shared" si="4"/>
        <v>0.41450599999999999</v>
      </c>
    </row>
    <row r="277" spans="2:9" x14ac:dyDescent="0.3">
      <c r="B277" s="5">
        <v>7</v>
      </c>
      <c r="C277" s="5">
        <v>25400951</v>
      </c>
      <c r="D277" s="5" t="s">
        <v>211</v>
      </c>
      <c r="E277" s="5">
        <v>7</v>
      </c>
      <c r="F277" s="5">
        <v>25003013</v>
      </c>
      <c r="G277" s="5" t="s">
        <v>224</v>
      </c>
      <c r="H277" s="4">
        <v>6.9975300000000004E-2</v>
      </c>
      <c r="I277" s="4">
        <f t="shared" si="4"/>
        <v>0.39793800000000001</v>
      </c>
    </row>
    <row r="278" spans="2:9" x14ac:dyDescent="0.3">
      <c r="B278" s="5">
        <v>7</v>
      </c>
      <c r="C278" s="5">
        <v>25400951</v>
      </c>
      <c r="D278" s="5" t="s">
        <v>211</v>
      </c>
      <c r="E278" s="5">
        <v>7</v>
      </c>
      <c r="F278" s="5">
        <v>25014857</v>
      </c>
      <c r="G278" s="5" t="s">
        <v>225</v>
      </c>
      <c r="H278" s="4">
        <v>3.1001000000000001E-2</v>
      </c>
      <c r="I278" s="4">
        <f t="shared" si="4"/>
        <v>0.38609399999999999</v>
      </c>
    </row>
    <row r="279" spans="2:9" x14ac:dyDescent="0.3">
      <c r="B279" s="5">
        <v>7</v>
      </c>
      <c r="C279" s="5">
        <v>25400951</v>
      </c>
      <c r="D279" s="5" t="s">
        <v>211</v>
      </c>
      <c r="E279" s="5">
        <v>7</v>
      </c>
      <c r="F279" s="5">
        <v>25026323</v>
      </c>
      <c r="G279" s="5" t="s">
        <v>226</v>
      </c>
      <c r="H279" s="4">
        <v>0.24054300000000001</v>
      </c>
      <c r="I279" s="4">
        <f t="shared" si="4"/>
        <v>0.37462800000000002</v>
      </c>
    </row>
    <row r="280" spans="2:9" x14ac:dyDescent="0.3">
      <c r="B280" s="5">
        <v>7</v>
      </c>
      <c r="C280" s="5">
        <v>25400951</v>
      </c>
      <c r="D280" s="5" t="s">
        <v>211</v>
      </c>
      <c r="E280" s="5">
        <v>7</v>
      </c>
      <c r="F280" s="5">
        <v>25038025</v>
      </c>
      <c r="G280" s="5" t="s">
        <v>227</v>
      </c>
      <c r="H280" s="4">
        <v>7.2352900000000001E-3</v>
      </c>
      <c r="I280" s="4">
        <f t="shared" si="4"/>
        <v>0.36292600000000003</v>
      </c>
    </row>
    <row r="281" spans="2:9" x14ac:dyDescent="0.3">
      <c r="B281" s="5">
        <v>7</v>
      </c>
      <c r="C281" s="5">
        <v>25400951</v>
      </c>
      <c r="D281" s="5" t="s">
        <v>211</v>
      </c>
      <c r="E281" s="5">
        <v>7</v>
      </c>
      <c r="F281" s="5">
        <v>25049757</v>
      </c>
      <c r="G281" s="5" t="s">
        <v>228</v>
      </c>
      <c r="H281" s="4">
        <v>2.2798599999999999E-2</v>
      </c>
      <c r="I281" s="4">
        <f t="shared" si="4"/>
        <v>0.35119400000000001</v>
      </c>
    </row>
    <row r="282" spans="2:9" x14ac:dyDescent="0.3">
      <c r="B282" s="5">
        <v>7</v>
      </c>
      <c r="C282" s="5">
        <v>25400951</v>
      </c>
      <c r="D282" s="5" t="s">
        <v>211</v>
      </c>
      <c r="E282" s="5">
        <v>7</v>
      </c>
      <c r="F282" s="5">
        <v>25069813</v>
      </c>
      <c r="G282" s="5" t="s">
        <v>229</v>
      </c>
      <c r="H282" s="4">
        <v>1.1685500000000001E-4</v>
      </c>
      <c r="I282" s="4">
        <f t="shared" si="4"/>
        <v>0.33113799999999999</v>
      </c>
    </row>
    <row r="283" spans="2:9" x14ac:dyDescent="0.3">
      <c r="B283" s="5">
        <v>7</v>
      </c>
      <c r="C283" s="5">
        <v>25400951</v>
      </c>
      <c r="D283" s="5" t="s">
        <v>211</v>
      </c>
      <c r="E283" s="5">
        <v>7</v>
      </c>
      <c r="F283" s="5">
        <v>25091206</v>
      </c>
      <c r="G283" s="5" t="s">
        <v>230</v>
      </c>
      <c r="H283" s="4">
        <v>2.3985800000000002E-2</v>
      </c>
      <c r="I283" s="4">
        <f t="shared" si="4"/>
        <v>0.30974499999999999</v>
      </c>
    </row>
    <row r="284" spans="2:9" x14ac:dyDescent="0.3">
      <c r="B284" s="5">
        <v>7</v>
      </c>
      <c r="C284" s="5">
        <v>25400951</v>
      </c>
      <c r="D284" s="5" t="s">
        <v>211</v>
      </c>
      <c r="E284" s="5">
        <v>7</v>
      </c>
      <c r="F284" s="5">
        <v>25124324</v>
      </c>
      <c r="G284" s="5" t="s">
        <v>231</v>
      </c>
      <c r="H284" s="4">
        <v>3.6514900000000003E-2</v>
      </c>
      <c r="I284" s="4">
        <f t="shared" si="4"/>
        <v>0.27662700000000001</v>
      </c>
    </row>
    <row r="285" spans="2:9" x14ac:dyDescent="0.3">
      <c r="B285" s="5">
        <v>7</v>
      </c>
      <c r="C285" s="5">
        <v>25400951</v>
      </c>
      <c r="D285" s="5" t="s">
        <v>211</v>
      </c>
      <c r="E285" s="5">
        <v>7</v>
      </c>
      <c r="F285" s="5">
        <v>25176925</v>
      </c>
      <c r="G285" s="5" t="s">
        <v>232</v>
      </c>
      <c r="H285" s="4">
        <v>4.8779299999999998E-2</v>
      </c>
      <c r="I285" s="4">
        <f t="shared" si="4"/>
        <v>0.224026</v>
      </c>
    </row>
    <row r="286" spans="2:9" x14ac:dyDescent="0.3">
      <c r="B286" s="5">
        <v>7</v>
      </c>
      <c r="C286" s="5">
        <v>25400951</v>
      </c>
      <c r="D286" s="5" t="s">
        <v>211</v>
      </c>
      <c r="E286" s="5">
        <v>7</v>
      </c>
      <c r="F286" s="5">
        <v>25179724</v>
      </c>
      <c r="G286" s="5" t="s">
        <v>233</v>
      </c>
      <c r="H286" s="4">
        <v>1.9490199999999999E-2</v>
      </c>
      <c r="I286" s="4">
        <f t="shared" si="4"/>
        <v>0.22122700000000001</v>
      </c>
    </row>
    <row r="287" spans="2:9" x14ac:dyDescent="0.3">
      <c r="B287" s="5">
        <v>7</v>
      </c>
      <c r="C287" s="5">
        <v>25400951</v>
      </c>
      <c r="D287" s="5" t="s">
        <v>211</v>
      </c>
      <c r="E287" s="5">
        <v>7</v>
      </c>
      <c r="F287" s="5">
        <v>25205405</v>
      </c>
      <c r="G287" s="5" t="s">
        <v>234</v>
      </c>
      <c r="H287" s="4">
        <v>9.4439800000000004E-2</v>
      </c>
      <c r="I287" s="4">
        <f t="shared" si="4"/>
        <v>0.195546</v>
      </c>
    </row>
    <row r="288" spans="2:9" x14ac:dyDescent="0.3">
      <c r="B288" s="5">
        <v>7</v>
      </c>
      <c r="C288" s="5">
        <v>25400951</v>
      </c>
      <c r="D288" s="5" t="s">
        <v>211</v>
      </c>
      <c r="E288" s="5">
        <v>7</v>
      </c>
      <c r="F288" s="5">
        <v>25231640</v>
      </c>
      <c r="G288" s="5" t="s">
        <v>235</v>
      </c>
      <c r="H288" s="4">
        <v>5.4302200000000002E-2</v>
      </c>
      <c r="I288" s="4">
        <f t="shared" si="4"/>
        <v>0.16931099999999999</v>
      </c>
    </row>
    <row r="289" spans="2:9" x14ac:dyDescent="0.3">
      <c r="B289" s="5">
        <v>7</v>
      </c>
      <c r="C289" s="5">
        <v>25400951</v>
      </c>
      <c r="D289" s="5" t="s">
        <v>211</v>
      </c>
      <c r="E289" s="5">
        <v>7</v>
      </c>
      <c r="F289" s="5">
        <v>25248747</v>
      </c>
      <c r="G289" s="5" t="s">
        <v>236</v>
      </c>
      <c r="H289" s="4">
        <v>5.9526099999999998E-2</v>
      </c>
      <c r="I289" s="4">
        <f t="shared" si="4"/>
        <v>0.15220400000000001</v>
      </c>
    </row>
    <row r="290" spans="2:9" x14ac:dyDescent="0.3">
      <c r="B290" s="5">
        <v>7</v>
      </c>
      <c r="C290" s="5">
        <v>25400951</v>
      </c>
      <c r="D290" s="5" t="s">
        <v>211</v>
      </c>
      <c r="E290" s="5">
        <v>7</v>
      </c>
      <c r="F290" s="5">
        <v>25258968</v>
      </c>
      <c r="G290" s="5" t="s">
        <v>237</v>
      </c>
      <c r="H290" s="4">
        <v>6.4089300000000002E-2</v>
      </c>
      <c r="I290" s="4">
        <f t="shared" si="4"/>
        <v>0.141983</v>
      </c>
    </row>
    <row r="291" spans="2:9" x14ac:dyDescent="0.3">
      <c r="B291" s="5">
        <v>7</v>
      </c>
      <c r="C291" s="5">
        <v>25400951</v>
      </c>
      <c r="D291" s="5" t="s">
        <v>211</v>
      </c>
      <c r="E291" s="5">
        <v>7</v>
      </c>
      <c r="F291" s="5">
        <v>25350432</v>
      </c>
      <c r="G291" s="5" t="s">
        <v>238</v>
      </c>
      <c r="H291" s="4">
        <v>3.5067599999999997E-2</v>
      </c>
      <c r="I291" s="4">
        <f t="shared" si="4"/>
        <v>5.0519000000000001E-2</v>
      </c>
    </row>
    <row r="292" spans="2:9" x14ac:dyDescent="0.3">
      <c r="B292" s="5">
        <v>7</v>
      </c>
      <c r="C292" s="5">
        <v>25400951</v>
      </c>
      <c r="D292" s="5" t="s">
        <v>211</v>
      </c>
      <c r="E292" s="5">
        <v>7</v>
      </c>
      <c r="F292" s="5">
        <v>25384217</v>
      </c>
      <c r="G292" s="5" t="s">
        <v>239</v>
      </c>
      <c r="H292" s="4">
        <v>4.7130100000000001E-2</v>
      </c>
      <c r="I292" s="4">
        <f t="shared" si="4"/>
        <v>1.6733999999999999E-2</v>
      </c>
    </row>
    <row r="293" spans="2:9" x14ac:dyDescent="0.3">
      <c r="B293" s="5">
        <v>7</v>
      </c>
      <c r="C293" s="5">
        <v>25400951</v>
      </c>
      <c r="D293" s="5" t="s">
        <v>211</v>
      </c>
      <c r="E293" s="5">
        <v>7</v>
      </c>
      <c r="F293" s="5">
        <v>25400951</v>
      </c>
      <c r="G293" s="5" t="s">
        <v>211</v>
      </c>
      <c r="H293" s="4">
        <v>1</v>
      </c>
      <c r="I293" s="4">
        <f t="shared" si="4"/>
        <v>0</v>
      </c>
    </row>
    <row r="294" spans="2:9" x14ac:dyDescent="0.3">
      <c r="B294" s="5">
        <v>7</v>
      </c>
      <c r="C294" s="5">
        <v>25400951</v>
      </c>
      <c r="D294" s="5" t="s">
        <v>211</v>
      </c>
      <c r="E294" s="5">
        <v>7</v>
      </c>
      <c r="F294" s="5">
        <v>25420582</v>
      </c>
      <c r="G294" s="5" t="s">
        <v>240</v>
      </c>
      <c r="H294" s="4">
        <v>6.9012900000000002E-2</v>
      </c>
      <c r="I294" s="4">
        <f t="shared" si="4"/>
        <v>1.9630999999999999E-2</v>
      </c>
    </row>
    <row r="295" spans="2:9" x14ac:dyDescent="0.3">
      <c r="B295" s="5">
        <v>7</v>
      </c>
      <c r="C295" s="5">
        <v>25400951</v>
      </c>
      <c r="D295" s="5" t="s">
        <v>211</v>
      </c>
      <c r="E295" s="5">
        <v>7</v>
      </c>
      <c r="F295" s="5">
        <v>25442390</v>
      </c>
      <c r="G295" s="5" t="s">
        <v>241</v>
      </c>
      <c r="H295" s="4">
        <v>2.7569199999999999E-2</v>
      </c>
      <c r="I295" s="4">
        <f t="shared" si="4"/>
        <v>4.1438999999999997E-2</v>
      </c>
    </row>
    <row r="296" spans="2:9" x14ac:dyDescent="0.3">
      <c r="B296" s="5">
        <v>7</v>
      </c>
      <c r="C296" s="5">
        <v>25400951</v>
      </c>
      <c r="D296" s="5" t="s">
        <v>211</v>
      </c>
      <c r="E296" s="5">
        <v>7</v>
      </c>
      <c r="F296" s="5">
        <v>25489746</v>
      </c>
      <c r="G296" s="5" t="s">
        <v>242</v>
      </c>
      <c r="H296" s="4">
        <v>5.8530400000000003E-3</v>
      </c>
      <c r="I296" s="4">
        <f t="shared" si="4"/>
        <v>8.8794999999999999E-2</v>
      </c>
    </row>
    <row r="297" spans="2:9" x14ac:dyDescent="0.3">
      <c r="B297" s="5">
        <v>7</v>
      </c>
      <c r="C297" s="5">
        <v>25400951</v>
      </c>
      <c r="D297" s="5" t="s">
        <v>211</v>
      </c>
      <c r="E297" s="5">
        <v>7</v>
      </c>
      <c r="F297" s="5">
        <v>25516781</v>
      </c>
      <c r="G297" s="5" t="s">
        <v>243</v>
      </c>
      <c r="H297" s="4">
        <v>3.5178599999999998E-3</v>
      </c>
      <c r="I297" s="4">
        <f t="shared" si="4"/>
        <v>0.11583</v>
      </c>
    </row>
    <row r="298" spans="2:9" x14ac:dyDescent="0.3">
      <c r="B298" s="5">
        <v>7</v>
      </c>
      <c r="C298" s="5">
        <v>25400951</v>
      </c>
      <c r="D298" s="5" t="s">
        <v>211</v>
      </c>
      <c r="E298" s="5">
        <v>7</v>
      </c>
      <c r="F298" s="5">
        <v>25565917</v>
      </c>
      <c r="G298" s="5" t="s">
        <v>244</v>
      </c>
      <c r="H298" s="4">
        <v>0.113664</v>
      </c>
      <c r="I298" s="4">
        <f t="shared" si="4"/>
        <v>0.164966</v>
      </c>
    </row>
    <row r="299" spans="2:9" x14ac:dyDescent="0.3">
      <c r="B299" s="5">
        <v>7</v>
      </c>
      <c r="C299" s="5">
        <v>25400951</v>
      </c>
      <c r="D299" s="5" t="s">
        <v>211</v>
      </c>
      <c r="E299" s="5">
        <v>7</v>
      </c>
      <c r="F299" s="5">
        <v>25591627</v>
      </c>
      <c r="G299" s="5" t="s">
        <v>245</v>
      </c>
      <c r="H299" s="4">
        <v>0.170263</v>
      </c>
      <c r="I299" s="4">
        <f t="shared" si="4"/>
        <v>0.19067600000000001</v>
      </c>
    </row>
    <row r="300" spans="2:9" x14ac:dyDescent="0.3">
      <c r="B300" s="5">
        <v>7</v>
      </c>
      <c r="C300" s="5">
        <v>25400951</v>
      </c>
      <c r="D300" s="5" t="s">
        <v>211</v>
      </c>
      <c r="E300" s="5">
        <v>7</v>
      </c>
      <c r="F300" s="5">
        <v>25616873</v>
      </c>
      <c r="G300" s="5" t="s">
        <v>246</v>
      </c>
      <c r="H300" s="4">
        <v>7.01127E-3</v>
      </c>
      <c r="I300" s="4">
        <f t="shared" si="4"/>
        <v>0.215922</v>
      </c>
    </row>
    <row r="301" spans="2:9" x14ac:dyDescent="0.3">
      <c r="B301" s="5">
        <v>7</v>
      </c>
      <c r="C301" s="5">
        <v>25400951</v>
      </c>
      <c r="D301" s="5" t="s">
        <v>211</v>
      </c>
      <c r="E301" s="5">
        <v>7</v>
      </c>
      <c r="F301" s="5">
        <v>25665067</v>
      </c>
      <c r="G301" s="5" t="s">
        <v>247</v>
      </c>
      <c r="H301" s="4">
        <v>1.4158199999999999E-2</v>
      </c>
      <c r="I301" s="4">
        <f t="shared" si="4"/>
        <v>0.26411600000000002</v>
      </c>
    </row>
    <row r="302" spans="2:9" x14ac:dyDescent="0.3">
      <c r="B302" s="5">
        <v>7</v>
      </c>
      <c r="C302" s="5">
        <v>25400951</v>
      </c>
      <c r="D302" s="5" t="s">
        <v>211</v>
      </c>
      <c r="E302" s="5">
        <v>7</v>
      </c>
      <c r="F302" s="5">
        <v>25692312</v>
      </c>
      <c r="G302" s="5" t="s">
        <v>248</v>
      </c>
      <c r="H302" s="4">
        <v>0.13710900000000001</v>
      </c>
      <c r="I302" s="4">
        <f t="shared" si="4"/>
        <v>0.29136099999999998</v>
      </c>
    </row>
    <row r="303" spans="2:9" x14ac:dyDescent="0.3">
      <c r="B303" s="5">
        <v>7</v>
      </c>
      <c r="C303" s="5">
        <v>25400951</v>
      </c>
      <c r="D303" s="5" t="s">
        <v>211</v>
      </c>
      <c r="E303" s="5">
        <v>7</v>
      </c>
      <c r="F303" s="5">
        <v>25698413</v>
      </c>
      <c r="G303" s="5" t="s">
        <v>249</v>
      </c>
      <c r="H303" s="4">
        <v>2.7046199999999999E-2</v>
      </c>
      <c r="I303" s="4">
        <f t="shared" si="4"/>
        <v>0.297462</v>
      </c>
    </row>
    <row r="304" spans="2:9" x14ac:dyDescent="0.3">
      <c r="B304" s="5">
        <v>7</v>
      </c>
      <c r="C304" s="5">
        <v>25400951</v>
      </c>
      <c r="D304" s="5" t="s">
        <v>211</v>
      </c>
      <c r="E304" s="5">
        <v>7</v>
      </c>
      <c r="F304" s="5">
        <v>25720375</v>
      </c>
      <c r="G304" s="5" t="s">
        <v>250</v>
      </c>
      <c r="H304" s="4">
        <v>0.15132499999999999</v>
      </c>
      <c r="I304" s="4">
        <f t="shared" si="4"/>
        <v>0.31942399999999999</v>
      </c>
    </row>
    <row r="305" spans="2:9" x14ac:dyDescent="0.3">
      <c r="B305" s="5">
        <v>7</v>
      </c>
      <c r="C305" s="5">
        <v>25400951</v>
      </c>
      <c r="D305" s="5" t="s">
        <v>211</v>
      </c>
      <c r="E305" s="5">
        <v>7</v>
      </c>
      <c r="F305" s="5">
        <v>25736612</v>
      </c>
      <c r="G305" s="5" t="s">
        <v>251</v>
      </c>
      <c r="H305" s="4">
        <v>5.8667099999999998E-3</v>
      </c>
      <c r="I305" s="4">
        <f t="shared" si="4"/>
        <v>0.33566099999999999</v>
      </c>
    </row>
    <row r="306" spans="2:9" x14ac:dyDescent="0.3">
      <c r="B306" s="5">
        <v>7</v>
      </c>
      <c r="C306" s="5">
        <v>25400951</v>
      </c>
      <c r="D306" s="5" t="s">
        <v>211</v>
      </c>
      <c r="E306" s="5">
        <v>7</v>
      </c>
      <c r="F306" s="5">
        <v>25809680</v>
      </c>
      <c r="G306" s="5" t="s">
        <v>252</v>
      </c>
      <c r="H306" s="4">
        <v>8.2273100000000002E-2</v>
      </c>
      <c r="I306" s="4">
        <f t="shared" si="4"/>
        <v>0.40872900000000001</v>
      </c>
    </row>
    <row r="307" spans="2:9" x14ac:dyDescent="0.3">
      <c r="B307" s="5">
        <v>7</v>
      </c>
      <c r="C307" s="5">
        <v>25400951</v>
      </c>
      <c r="D307" s="5" t="s">
        <v>211</v>
      </c>
      <c r="E307" s="5">
        <v>7</v>
      </c>
      <c r="F307" s="5">
        <v>25830498</v>
      </c>
      <c r="G307" s="5" t="s">
        <v>253</v>
      </c>
      <c r="H307" s="4">
        <v>8.9396500000000004E-2</v>
      </c>
      <c r="I307" s="4">
        <f t="shared" si="4"/>
        <v>0.42954700000000001</v>
      </c>
    </row>
    <row r="308" spans="2:9" x14ac:dyDescent="0.3">
      <c r="B308" s="5">
        <v>7</v>
      </c>
      <c r="C308" s="5">
        <v>25400951</v>
      </c>
      <c r="D308" s="5" t="s">
        <v>211</v>
      </c>
      <c r="E308" s="5">
        <v>7</v>
      </c>
      <c r="F308" s="5">
        <v>25846982</v>
      </c>
      <c r="G308" s="5" t="s">
        <v>254</v>
      </c>
      <c r="H308" s="4">
        <v>0.50809099999999996</v>
      </c>
      <c r="I308" s="4">
        <f t="shared" si="4"/>
        <v>0.44603100000000001</v>
      </c>
    </row>
    <row r="309" spans="2:9" x14ac:dyDescent="0.3">
      <c r="B309" s="5">
        <v>7</v>
      </c>
      <c r="C309" s="5">
        <v>25400951</v>
      </c>
      <c r="D309" s="5" t="s">
        <v>211</v>
      </c>
      <c r="E309" s="5">
        <v>7</v>
      </c>
      <c r="F309" s="5">
        <v>25859185</v>
      </c>
      <c r="G309" s="5" t="s">
        <v>255</v>
      </c>
      <c r="H309" s="4">
        <v>0.15493199999999999</v>
      </c>
      <c r="I309" s="4">
        <f t="shared" si="4"/>
        <v>0.45823399999999997</v>
      </c>
    </row>
    <row r="310" spans="2:9" x14ac:dyDescent="0.3">
      <c r="B310" s="5">
        <v>7</v>
      </c>
      <c r="C310" s="5">
        <v>25400951</v>
      </c>
      <c r="D310" s="5" t="s">
        <v>211</v>
      </c>
      <c r="E310" s="5">
        <v>7</v>
      </c>
      <c r="F310" s="5">
        <v>25872510</v>
      </c>
      <c r="G310" s="5" t="s">
        <v>256</v>
      </c>
      <c r="H310" s="4">
        <v>3.96911E-2</v>
      </c>
      <c r="I310" s="4">
        <f t="shared" si="4"/>
        <v>0.47155900000000001</v>
      </c>
    </row>
    <row r="311" spans="2:9" x14ac:dyDescent="0.3">
      <c r="B311" s="5">
        <v>7</v>
      </c>
      <c r="C311" s="5">
        <v>25400951</v>
      </c>
      <c r="D311" s="5" t="s">
        <v>211</v>
      </c>
      <c r="E311" s="5">
        <v>7</v>
      </c>
      <c r="F311" s="5">
        <v>25901719</v>
      </c>
      <c r="G311" s="5" t="s">
        <v>257</v>
      </c>
      <c r="H311" s="4">
        <v>4.3804000000000003E-2</v>
      </c>
      <c r="I311" s="4">
        <f t="shared" si="4"/>
        <v>0.50076799999999999</v>
      </c>
    </row>
    <row r="312" spans="2:9" x14ac:dyDescent="0.3">
      <c r="B312" s="5">
        <v>7</v>
      </c>
      <c r="C312" s="5">
        <v>25400951</v>
      </c>
      <c r="D312" s="5" t="s">
        <v>211</v>
      </c>
      <c r="E312" s="5">
        <v>7</v>
      </c>
      <c r="F312" s="5">
        <v>25967157</v>
      </c>
      <c r="G312" s="5" t="s">
        <v>258</v>
      </c>
      <c r="H312" s="4">
        <v>0.25497799999999998</v>
      </c>
      <c r="I312" s="4">
        <f t="shared" si="4"/>
        <v>0.56620599999999999</v>
      </c>
    </row>
    <row r="313" spans="2:9" x14ac:dyDescent="0.3">
      <c r="B313" s="5">
        <v>7</v>
      </c>
      <c r="C313" s="5">
        <v>25400951</v>
      </c>
      <c r="D313" s="5" t="s">
        <v>211</v>
      </c>
      <c r="E313" s="5">
        <v>7</v>
      </c>
      <c r="F313" s="5">
        <v>25987497</v>
      </c>
      <c r="G313" s="5" t="s">
        <v>259</v>
      </c>
      <c r="H313" s="4">
        <v>3.94992E-3</v>
      </c>
      <c r="I313" s="4">
        <f t="shared" si="4"/>
        <v>0.58654600000000001</v>
      </c>
    </row>
    <row r="314" spans="2:9" x14ac:dyDescent="0.3">
      <c r="B314" s="5">
        <v>7</v>
      </c>
      <c r="C314" s="5">
        <v>25400951</v>
      </c>
      <c r="D314" s="5" t="s">
        <v>211</v>
      </c>
      <c r="E314" s="5">
        <v>7</v>
      </c>
      <c r="F314" s="5">
        <v>26002978</v>
      </c>
      <c r="G314" s="5" t="s">
        <v>260</v>
      </c>
      <c r="H314" s="4">
        <v>8.03006E-2</v>
      </c>
      <c r="I314" s="4">
        <f t="shared" si="4"/>
        <v>0.60202699999999998</v>
      </c>
    </row>
    <row r="315" spans="2:9" x14ac:dyDescent="0.3">
      <c r="B315" s="5">
        <v>7</v>
      </c>
      <c r="C315" s="5">
        <v>25400951</v>
      </c>
      <c r="D315" s="5" t="s">
        <v>211</v>
      </c>
      <c r="E315" s="5">
        <v>7</v>
      </c>
      <c r="F315" s="5">
        <v>26015939</v>
      </c>
      <c r="G315" s="5" t="s">
        <v>261</v>
      </c>
      <c r="H315" s="4">
        <v>1.27625E-2</v>
      </c>
      <c r="I315" s="4">
        <f t="shared" si="4"/>
        <v>0.61498799999999998</v>
      </c>
    </row>
    <row r="316" spans="2:9" x14ac:dyDescent="0.3">
      <c r="B316" s="5">
        <v>7</v>
      </c>
      <c r="C316" s="5">
        <v>25400951</v>
      </c>
      <c r="D316" s="5" t="s">
        <v>211</v>
      </c>
      <c r="E316" s="5">
        <v>7</v>
      </c>
      <c r="F316" s="5">
        <v>26054273</v>
      </c>
      <c r="G316" s="5" t="s">
        <v>262</v>
      </c>
      <c r="H316" s="4">
        <v>0.118315</v>
      </c>
      <c r="I316" s="4">
        <f t="shared" si="4"/>
        <v>0.65332199999999996</v>
      </c>
    </row>
    <row r="317" spans="2:9" x14ac:dyDescent="0.3">
      <c r="B317" s="5">
        <v>7</v>
      </c>
      <c r="C317" s="5">
        <v>25400951</v>
      </c>
      <c r="D317" s="5" t="s">
        <v>211</v>
      </c>
      <c r="E317" s="5">
        <v>7</v>
      </c>
      <c r="F317" s="5">
        <v>26069284</v>
      </c>
      <c r="G317" s="5" t="s">
        <v>263</v>
      </c>
      <c r="H317" s="4">
        <v>1.48294E-2</v>
      </c>
      <c r="I317" s="4">
        <f t="shared" si="4"/>
        <v>0.66833299999999995</v>
      </c>
    </row>
    <row r="318" spans="2:9" x14ac:dyDescent="0.3">
      <c r="B318" s="5">
        <v>7</v>
      </c>
      <c r="C318" s="5">
        <v>25400951</v>
      </c>
      <c r="D318" s="5" t="s">
        <v>211</v>
      </c>
      <c r="E318" s="5">
        <v>7</v>
      </c>
      <c r="F318" s="5">
        <v>26083218</v>
      </c>
      <c r="G318" s="5" t="s">
        <v>264</v>
      </c>
      <c r="H318" s="4">
        <v>1.35487E-2</v>
      </c>
      <c r="I318" s="4">
        <f t="shared" si="4"/>
        <v>0.68226699999999996</v>
      </c>
    </row>
    <row r="319" spans="2:9" x14ac:dyDescent="0.3">
      <c r="B319" s="5">
        <v>7</v>
      </c>
      <c r="C319" s="5">
        <v>25400951</v>
      </c>
      <c r="D319" s="5" t="s">
        <v>211</v>
      </c>
      <c r="E319" s="5">
        <v>7</v>
      </c>
      <c r="F319" s="5">
        <v>26125115</v>
      </c>
      <c r="G319" s="5" t="s">
        <v>265</v>
      </c>
      <c r="H319" s="4">
        <v>6.4390199999999995E-2</v>
      </c>
      <c r="I319" s="4">
        <f t="shared" si="4"/>
        <v>0.72416400000000003</v>
      </c>
    </row>
    <row r="320" spans="2:9" x14ac:dyDescent="0.3">
      <c r="B320" s="5">
        <v>7</v>
      </c>
      <c r="C320" s="5">
        <v>25400951</v>
      </c>
      <c r="D320" s="5" t="s">
        <v>211</v>
      </c>
      <c r="E320" s="5">
        <v>7</v>
      </c>
      <c r="F320" s="5">
        <v>26149917</v>
      </c>
      <c r="G320" s="5" t="s">
        <v>266</v>
      </c>
      <c r="H320" s="4">
        <v>0.14108399999999999</v>
      </c>
      <c r="I320" s="4">
        <f t="shared" si="4"/>
        <v>0.74896600000000002</v>
      </c>
    </row>
    <row r="321" spans="2:9" x14ac:dyDescent="0.3">
      <c r="B321" s="5">
        <v>7</v>
      </c>
      <c r="C321" s="5">
        <v>25400951</v>
      </c>
      <c r="D321" s="5" t="s">
        <v>211</v>
      </c>
      <c r="E321" s="5">
        <v>7</v>
      </c>
      <c r="F321" s="5">
        <v>26184641</v>
      </c>
      <c r="G321" s="5" t="s">
        <v>267</v>
      </c>
      <c r="H321" s="4">
        <v>5.2642000000000001E-2</v>
      </c>
      <c r="I321" s="4">
        <f t="shared" si="4"/>
        <v>0.78369</v>
      </c>
    </row>
    <row r="322" spans="2:9" x14ac:dyDescent="0.3">
      <c r="B322" s="5">
        <v>7</v>
      </c>
      <c r="C322" s="5">
        <v>25400951</v>
      </c>
      <c r="D322" s="5" t="s">
        <v>211</v>
      </c>
      <c r="E322" s="5">
        <v>7</v>
      </c>
      <c r="F322" s="5">
        <v>26206557</v>
      </c>
      <c r="G322" s="5" t="s">
        <v>268</v>
      </c>
      <c r="H322" s="4">
        <v>6.2661099999999997E-2</v>
      </c>
      <c r="I322" s="4">
        <f t="shared" si="4"/>
        <v>0.80560600000000004</v>
      </c>
    </row>
    <row r="323" spans="2:9" x14ac:dyDescent="0.3">
      <c r="B323" s="5">
        <v>7</v>
      </c>
      <c r="C323" s="5">
        <v>25400951</v>
      </c>
      <c r="D323" s="5" t="s">
        <v>211</v>
      </c>
      <c r="E323" s="5">
        <v>7</v>
      </c>
      <c r="F323" s="5">
        <v>26230823</v>
      </c>
      <c r="G323" s="5" t="s">
        <v>269</v>
      </c>
      <c r="H323" s="4">
        <v>2.5246299999999999E-3</v>
      </c>
      <c r="I323" s="4">
        <f t="shared" si="4"/>
        <v>0.82987200000000005</v>
      </c>
    </row>
    <row r="324" spans="2:9" x14ac:dyDescent="0.3">
      <c r="B324" s="5">
        <v>7</v>
      </c>
      <c r="C324" s="5">
        <v>25400951</v>
      </c>
      <c r="D324" s="5" t="s">
        <v>211</v>
      </c>
      <c r="E324" s="5">
        <v>7</v>
      </c>
      <c r="F324" s="5">
        <v>26251689</v>
      </c>
      <c r="G324" s="5" t="s">
        <v>270</v>
      </c>
      <c r="H324" s="4">
        <v>2.85831E-2</v>
      </c>
      <c r="I324" s="4">
        <f t="shared" si="4"/>
        <v>0.85073799999999999</v>
      </c>
    </row>
    <row r="325" spans="2:9" x14ac:dyDescent="0.3">
      <c r="B325" s="5">
        <v>7</v>
      </c>
      <c r="C325" s="5">
        <v>25400951</v>
      </c>
      <c r="D325" s="5" t="s">
        <v>211</v>
      </c>
      <c r="E325" s="5">
        <v>7</v>
      </c>
      <c r="F325" s="5">
        <v>26313087</v>
      </c>
      <c r="G325" s="5" t="s">
        <v>271</v>
      </c>
      <c r="H325" s="4">
        <v>8.6886400000000003E-2</v>
      </c>
      <c r="I325" s="4">
        <f t="shared" ref="I325:I388" si="5">ABS(C325-F325)/1000000</f>
        <v>0.91213599999999995</v>
      </c>
    </row>
    <row r="326" spans="2:9" x14ac:dyDescent="0.3">
      <c r="B326" s="5">
        <v>7</v>
      </c>
      <c r="C326" s="5">
        <v>25400951</v>
      </c>
      <c r="D326" s="5" t="s">
        <v>211</v>
      </c>
      <c r="E326" s="5">
        <v>7</v>
      </c>
      <c r="F326" s="5">
        <v>26331485</v>
      </c>
      <c r="G326" s="5" t="s">
        <v>272</v>
      </c>
      <c r="H326" s="4">
        <v>1.14676E-2</v>
      </c>
      <c r="I326" s="4">
        <f t="shared" si="5"/>
        <v>0.93053399999999997</v>
      </c>
    </row>
    <row r="327" spans="2:9" x14ac:dyDescent="0.3">
      <c r="B327" s="5">
        <v>7</v>
      </c>
      <c r="C327" s="5">
        <v>25400951</v>
      </c>
      <c r="D327" s="5" t="s">
        <v>211</v>
      </c>
      <c r="E327" s="5">
        <v>7</v>
      </c>
      <c r="F327" s="5">
        <v>26343147</v>
      </c>
      <c r="G327" s="5" t="s">
        <v>273</v>
      </c>
      <c r="H327" s="4">
        <v>2.2266500000000002E-2</v>
      </c>
      <c r="I327" s="4">
        <f t="shared" si="5"/>
        <v>0.94219600000000003</v>
      </c>
    </row>
    <row r="328" spans="2:9" x14ac:dyDescent="0.3">
      <c r="B328" s="5">
        <v>7</v>
      </c>
      <c r="C328" s="5">
        <v>25400951</v>
      </c>
      <c r="D328" s="5" t="s">
        <v>211</v>
      </c>
      <c r="E328" s="5">
        <v>7</v>
      </c>
      <c r="F328" s="5">
        <v>26364306</v>
      </c>
      <c r="G328" s="5" t="s">
        <v>274</v>
      </c>
      <c r="H328" s="4">
        <v>1.41984E-2</v>
      </c>
      <c r="I328" s="4">
        <f t="shared" si="5"/>
        <v>0.96335499999999996</v>
      </c>
    </row>
    <row r="329" spans="2:9" x14ac:dyDescent="0.3">
      <c r="B329" s="5">
        <v>7</v>
      </c>
      <c r="C329" s="5">
        <v>25400951</v>
      </c>
      <c r="D329" s="5" t="s">
        <v>211</v>
      </c>
      <c r="E329" s="5">
        <v>7</v>
      </c>
      <c r="F329" s="5">
        <v>26394738</v>
      </c>
      <c r="G329" s="5" t="s">
        <v>275</v>
      </c>
      <c r="H329" s="4">
        <v>1.821E-2</v>
      </c>
      <c r="I329" s="4">
        <f t="shared" si="5"/>
        <v>0.99378699999999998</v>
      </c>
    </row>
    <row r="330" spans="2:9" x14ac:dyDescent="0.3">
      <c r="B330" s="6" t="s">
        <v>276</v>
      </c>
      <c r="C330" s="6"/>
      <c r="D330" s="6"/>
      <c r="E330" s="6"/>
      <c r="F330" s="6"/>
      <c r="G330" s="6"/>
      <c r="H330" s="6"/>
      <c r="I330" s="4">
        <f t="shared" si="5"/>
        <v>0</v>
      </c>
    </row>
    <row r="331" spans="2:9" x14ac:dyDescent="0.3">
      <c r="B331" s="5">
        <v>14</v>
      </c>
      <c r="C331" s="5">
        <v>89227581</v>
      </c>
      <c r="D331" s="5" t="s">
        <v>276</v>
      </c>
      <c r="E331" s="5">
        <v>14</v>
      </c>
      <c r="F331" s="5">
        <v>88236634</v>
      </c>
      <c r="G331" s="5" t="s">
        <v>277</v>
      </c>
      <c r="H331" s="4">
        <v>0.21582000000000001</v>
      </c>
      <c r="I331" s="4">
        <f t="shared" si="5"/>
        <v>0.99094700000000002</v>
      </c>
    </row>
    <row r="332" spans="2:9" x14ac:dyDescent="0.3">
      <c r="B332" s="5">
        <v>14</v>
      </c>
      <c r="C332" s="5">
        <v>89227581</v>
      </c>
      <c r="D332" s="5" t="s">
        <v>276</v>
      </c>
      <c r="E332" s="5">
        <v>14</v>
      </c>
      <c r="F332" s="5">
        <v>88274514</v>
      </c>
      <c r="G332" s="5" t="s">
        <v>278</v>
      </c>
      <c r="H332" s="4">
        <v>1.8156100000000001E-3</v>
      </c>
      <c r="I332" s="4">
        <f t="shared" si="5"/>
        <v>0.953067</v>
      </c>
    </row>
    <row r="333" spans="2:9" x14ac:dyDescent="0.3">
      <c r="B333" s="5">
        <v>14</v>
      </c>
      <c r="C333" s="5">
        <v>89227581</v>
      </c>
      <c r="D333" s="5" t="s">
        <v>276</v>
      </c>
      <c r="E333" s="5">
        <v>14</v>
      </c>
      <c r="F333" s="5">
        <v>88294704</v>
      </c>
      <c r="G333" s="5" t="s">
        <v>279</v>
      </c>
      <c r="H333" s="4">
        <v>2.0145900000000001E-2</v>
      </c>
      <c r="I333" s="4">
        <f t="shared" si="5"/>
        <v>0.93287699999999996</v>
      </c>
    </row>
    <row r="334" spans="2:9" x14ac:dyDescent="0.3">
      <c r="B334" s="5">
        <v>14</v>
      </c>
      <c r="C334" s="5">
        <v>89227581</v>
      </c>
      <c r="D334" s="5" t="s">
        <v>276</v>
      </c>
      <c r="E334" s="5">
        <v>14</v>
      </c>
      <c r="F334" s="5">
        <v>88316650</v>
      </c>
      <c r="G334" s="5" t="s">
        <v>280</v>
      </c>
      <c r="H334" s="4">
        <v>0.380411</v>
      </c>
      <c r="I334" s="4">
        <f t="shared" si="5"/>
        <v>0.91093100000000005</v>
      </c>
    </row>
    <row r="335" spans="2:9" x14ac:dyDescent="0.3">
      <c r="B335" s="5">
        <v>14</v>
      </c>
      <c r="C335" s="5">
        <v>89227581</v>
      </c>
      <c r="D335" s="5" t="s">
        <v>276</v>
      </c>
      <c r="E335" s="5">
        <v>14</v>
      </c>
      <c r="F335" s="5">
        <v>88344618</v>
      </c>
      <c r="G335" s="5" t="s">
        <v>281</v>
      </c>
      <c r="H335" s="4">
        <v>6.5648600000000001E-2</v>
      </c>
      <c r="I335" s="4">
        <f t="shared" si="5"/>
        <v>0.88296300000000005</v>
      </c>
    </row>
    <row r="336" spans="2:9" x14ac:dyDescent="0.3">
      <c r="B336" s="5">
        <v>14</v>
      </c>
      <c r="C336" s="5">
        <v>89227581</v>
      </c>
      <c r="D336" s="5" t="s">
        <v>276</v>
      </c>
      <c r="E336" s="5">
        <v>14</v>
      </c>
      <c r="F336" s="5">
        <v>88365289</v>
      </c>
      <c r="G336" s="5" t="s">
        <v>282</v>
      </c>
      <c r="H336" s="4">
        <v>0.20478299999999999</v>
      </c>
      <c r="I336" s="4">
        <f t="shared" si="5"/>
        <v>0.86229199999999995</v>
      </c>
    </row>
    <row r="337" spans="2:9" x14ac:dyDescent="0.3">
      <c r="B337" s="5">
        <v>14</v>
      </c>
      <c r="C337" s="5">
        <v>89227581</v>
      </c>
      <c r="D337" s="5" t="s">
        <v>276</v>
      </c>
      <c r="E337" s="5">
        <v>14</v>
      </c>
      <c r="F337" s="5">
        <v>88465573</v>
      </c>
      <c r="G337" s="5" t="s">
        <v>283</v>
      </c>
      <c r="H337" s="4">
        <v>0.138875</v>
      </c>
      <c r="I337" s="4">
        <f t="shared" si="5"/>
        <v>0.76200800000000002</v>
      </c>
    </row>
    <row r="338" spans="2:9" x14ac:dyDescent="0.3">
      <c r="B338" s="5">
        <v>14</v>
      </c>
      <c r="C338" s="5">
        <v>89227581</v>
      </c>
      <c r="D338" s="5" t="s">
        <v>276</v>
      </c>
      <c r="E338" s="5">
        <v>14</v>
      </c>
      <c r="F338" s="5">
        <v>88477708</v>
      </c>
      <c r="G338" s="5" t="s">
        <v>284</v>
      </c>
      <c r="H338" s="4">
        <v>0.210316</v>
      </c>
      <c r="I338" s="4">
        <f t="shared" si="5"/>
        <v>0.74987300000000001</v>
      </c>
    </row>
    <row r="339" spans="2:9" x14ac:dyDescent="0.3">
      <c r="B339" s="5">
        <v>14</v>
      </c>
      <c r="C339" s="5">
        <v>89227581</v>
      </c>
      <c r="D339" s="5" t="s">
        <v>276</v>
      </c>
      <c r="E339" s="5">
        <v>14</v>
      </c>
      <c r="F339" s="5">
        <v>88547325</v>
      </c>
      <c r="G339" s="5" t="s">
        <v>285</v>
      </c>
      <c r="H339" s="4">
        <v>0.207813</v>
      </c>
      <c r="I339" s="4">
        <f t="shared" si="5"/>
        <v>0.68025599999999997</v>
      </c>
    </row>
    <row r="340" spans="2:9" x14ac:dyDescent="0.3">
      <c r="B340" s="5">
        <v>14</v>
      </c>
      <c r="C340" s="5">
        <v>89227581</v>
      </c>
      <c r="D340" s="5" t="s">
        <v>276</v>
      </c>
      <c r="E340" s="5">
        <v>14</v>
      </c>
      <c r="F340" s="5">
        <v>88551852</v>
      </c>
      <c r="G340" s="5" t="s">
        <v>286</v>
      </c>
      <c r="H340" s="4">
        <v>0.209171</v>
      </c>
      <c r="I340" s="4">
        <f t="shared" si="5"/>
        <v>0.67572900000000002</v>
      </c>
    </row>
    <row r="341" spans="2:9" x14ac:dyDescent="0.3">
      <c r="B341" s="5">
        <v>14</v>
      </c>
      <c r="C341" s="5">
        <v>89227581</v>
      </c>
      <c r="D341" s="5" t="s">
        <v>276</v>
      </c>
      <c r="E341" s="5">
        <v>14</v>
      </c>
      <c r="F341" s="5">
        <v>88576473</v>
      </c>
      <c r="G341" s="5" t="s">
        <v>287</v>
      </c>
      <c r="H341" s="4">
        <v>6.3308799999999997E-3</v>
      </c>
      <c r="I341" s="4">
        <f t="shared" si="5"/>
        <v>0.65110800000000002</v>
      </c>
    </row>
    <row r="342" spans="2:9" x14ac:dyDescent="0.3">
      <c r="B342" s="5">
        <v>14</v>
      </c>
      <c r="C342" s="5">
        <v>89227581</v>
      </c>
      <c r="D342" s="5" t="s">
        <v>276</v>
      </c>
      <c r="E342" s="5">
        <v>14</v>
      </c>
      <c r="F342" s="5">
        <v>88580654</v>
      </c>
      <c r="G342" s="5" t="s">
        <v>288</v>
      </c>
      <c r="H342" s="4">
        <v>2.7495E-5</v>
      </c>
      <c r="I342" s="4">
        <f t="shared" si="5"/>
        <v>0.64692700000000003</v>
      </c>
    </row>
    <row r="343" spans="2:9" x14ac:dyDescent="0.3">
      <c r="B343" s="5">
        <v>14</v>
      </c>
      <c r="C343" s="5">
        <v>89227581</v>
      </c>
      <c r="D343" s="5" t="s">
        <v>276</v>
      </c>
      <c r="E343" s="5">
        <v>14</v>
      </c>
      <c r="F343" s="5">
        <v>88584902</v>
      </c>
      <c r="G343" s="5" t="s">
        <v>289</v>
      </c>
      <c r="H343" s="4">
        <v>0.35668899999999998</v>
      </c>
      <c r="I343" s="4">
        <f t="shared" si="5"/>
        <v>0.642679</v>
      </c>
    </row>
    <row r="344" spans="2:9" x14ac:dyDescent="0.3">
      <c r="B344" s="5">
        <v>14</v>
      </c>
      <c r="C344" s="5">
        <v>89227581</v>
      </c>
      <c r="D344" s="5" t="s">
        <v>276</v>
      </c>
      <c r="E344" s="5">
        <v>14</v>
      </c>
      <c r="F344" s="5">
        <v>88605744</v>
      </c>
      <c r="G344" s="5" t="s">
        <v>290</v>
      </c>
      <c r="H344" s="4">
        <v>1.85337E-2</v>
      </c>
      <c r="I344" s="4">
        <f t="shared" si="5"/>
        <v>0.62183699999999997</v>
      </c>
    </row>
    <row r="345" spans="2:9" x14ac:dyDescent="0.3">
      <c r="B345" s="5">
        <v>14</v>
      </c>
      <c r="C345" s="5">
        <v>89227581</v>
      </c>
      <c r="D345" s="5" t="s">
        <v>276</v>
      </c>
      <c r="E345" s="5">
        <v>14</v>
      </c>
      <c r="F345" s="5">
        <v>88626204</v>
      </c>
      <c r="G345" s="5" t="s">
        <v>291</v>
      </c>
      <c r="H345" s="4">
        <v>0.29695500000000002</v>
      </c>
      <c r="I345" s="4">
        <f t="shared" si="5"/>
        <v>0.60137700000000005</v>
      </c>
    </row>
    <row r="346" spans="2:9" x14ac:dyDescent="0.3">
      <c r="B346" s="5">
        <v>14</v>
      </c>
      <c r="C346" s="5">
        <v>89227581</v>
      </c>
      <c r="D346" s="5" t="s">
        <v>276</v>
      </c>
      <c r="E346" s="5">
        <v>14</v>
      </c>
      <c r="F346" s="5">
        <v>88658615</v>
      </c>
      <c r="G346" s="5" t="s">
        <v>292</v>
      </c>
      <c r="H346" s="4">
        <v>0.138432</v>
      </c>
      <c r="I346" s="4">
        <f t="shared" si="5"/>
        <v>0.56896599999999997</v>
      </c>
    </row>
    <row r="347" spans="2:9" x14ac:dyDescent="0.3">
      <c r="B347" s="5">
        <v>14</v>
      </c>
      <c r="C347" s="5">
        <v>89227581</v>
      </c>
      <c r="D347" s="5" t="s">
        <v>276</v>
      </c>
      <c r="E347" s="5">
        <v>14</v>
      </c>
      <c r="F347" s="5">
        <v>88697791</v>
      </c>
      <c r="G347" s="5" t="s">
        <v>293</v>
      </c>
      <c r="H347" s="4">
        <v>0.165904</v>
      </c>
      <c r="I347" s="4">
        <f t="shared" si="5"/>
        <v>0.52978999999999998</v>
      </c>
    </row>
    <row r="348" spans="2:9" x14ac:dyDescent="0.3">
      <c r="B348" s="5">
        <v>14</v>
      </c>
      <c r="C348" s="5">
        <v>89227581</v>
      </c>
      <c r="D348" s="5" t="s">
        <v>276</v>
      </c>
      <c r="E348" s="5">
        <v>14</v>
      </c>
      <c r="F348" s="5">
        <v>88732955</v>
      </c>
      <c r="G348" s="5" t="s">
        <v>294</v>
      </c>
      <c r="H348" s="4">
        <v>8.3795199999999999E-4</v>
      </c>
      <c r="I348" s="4">
        <f t="shared" si="5"/>
        <v>0.49462600000000001</v>
      </c>
    </row>
    <row r="349" spans="2:9" x14ac:dyDescent="0.3">
      <c r="B349" s="5">
        <v>14</v>
      </c>
      <c r="C349" s="5">
        <v>89227581</v>
      </c>
      <c r="D349" s="5" t="s">
        <v>276</v>
      </c>
      <c r="E349" s="5">
        <v>14</v>
      </c>
      <c r="F349" s="5">
        <v>88768421</v>
      </c>
      <c r="G349" s="5" t="s">
        <v>295</v>
      </c>
      <c r="H349" s="4">
        <v>8.1742499999999996E-2</v>
      </c>
      <c r="I349" s="4">
        <f t="shared" si="5"/>
        <v>0.45916000000000001</v>
      </c>
    </row>
    <row r="350" spans="2:9" x14ac:dyDescent="0.3">
      <c r="B350" s="5">
        <v>14</v>
      </c>
      <c r="C350" s="5">
        <v>89227581</v>
      </c>
      <c r="D350" s="5" t="s">
        <v>276</v>
      </c>
      <c r="E350" s="5">
        <v>14</v>
      </c>
      <c r="F350" s="5">
        <v>88818645</v>
      </c>
      <c r="G350" s="5" t="s">
        <v>296</v>
      </c>
      <c r="H350" s="4">
        <v>2.3544900000000001E-2</v>
      </c>
      <c r="I350" s="4">
        <f t="shared" si="5"/>
        <v>0.40893600000000002</v>
      </c>
    </row>
    <row r="351" spans="2:9" x14ac:dyDescent="0.3">
      <c r="B351" s="5">
        <v>14</v>
      </c>
      <c r="C351" s="5">
        <v>89227581</v>
      </c>
      <c r="D351" s="5" t="s">
        <v>276</v>
      </c>
      <c r="E351" s="5">
        <v>14</v>
      </c>
      <c r="F351" s="5">
        <v>88879955</v>
      </c>
      <c r="G351" s="5" t="s">
        <v>297</v>
      </c>
      <c r="H351" s="4">
        <v>1.2627899999999999E-2</v>
      </c>
      <c r="I351" s="4">
        <f t="shared" si="5"/>
        <v>0.34762599999999999</v>
      </c>
    </row>
    <row r="352" spans="2:9" x14ac:dyDescent="0.3">
      <c r="B352" s="5">
        <v>14</v>
      </c>
      <c r="C352" s="5">
        <v>89227581</v>
      </c>
      <c r="D352" s="5" t="s">
        <v>276</v>
      </c>
      <c r="E352" s="5">
        <v>14</v>
      </c>
      <c r="F352" s="5">
        <v>88890526</v>
      </c>
      <c r="G352" s="5" t="s">
        <v>298</v>
      </c>
      <c r="H352" s="4">
        <v>6.0568700000000003E-2</v>
      </c>
      <c r="I352" s="4">
        <f t="shared" si="5"/>
        <v>0.33705499999999999</v>
      </c>
    </row>
    <row r="353" spans="2:9" x14ac:dyDescent="0.3">
      <c r="B353" s="5">
        <v>14</v>
      </c>
      <c r="C353" s="5">
        <v>89227581</v>
      </c>
      <c r="D353" s="5" t="s">
        <v>276</v>
      </c>
      <c r="E353" s="5">
        <v>14</v>
      </c>
      <c r="F353" s="5">
        <v>88909050</v>
      </c>
      <c r="G353" s="5" t="s">
        <v>299</v>
      </c>
      <c r="H353" s="4">
        <v>2.12584E-2</v>
      </c>
      <c r="I353" s="4">
        <f t="shared" si="5"/>
        <v>0.31853100000000001</v>
      </c>
    </row>
    <row r="354" spans="2:9" x14ac:dyDescent="0.3">
      <c r="B354" s="5">
        <v>14</v>
      </c>
      <c r="C354" s="5">
        <v>89227581</v>
      </c>
      <c r="D354" s="5" t="s">
        <v>276</v>
      </c>
      <c r="E354" s="5">
        <v>14</v>
      </c>
      <c r="F354" s="5">
        <v>88924048</v>
      </c>
      <c r="G354" s="5" t="s">
        <v>300</v>
      </c>
      <c r="H354" s="4">
        <v>0.46205099999999999</v>
      </c>
      <c r="I354" s="4">
        <f t="shared" si="5"/>
        <v>0.303533</v>
      </c>
    </row>
    <row r="355" spans="2:9" x14ac:dyDescent="0.3">
      <c r="B355" s="5">
        <v>14</v>
      </c>
      <c r="C355" s="5">
        <v>89227581</v>
      </c>
      <c r="D355" s="5" t="s">
        <v>276</v>
      </c>
      <c r="E355" s="5">
        <v>14</v>
      </c>
      <c r="F355" s="5">
        <v>88935620</v>
      </c>
      <c r="G355" s="5" t="s">
        <v>301</v>
      </c>
      <c r="H355" s="4">
        <v>0.38222099999999998</v>
      </c>
      <c r="I355" s="4">
        <f t="shared" si="5"/>
        <v>0.29196100000000003</v>
      </c>
    </row>
    <row r="356" spans="2:9" x14ac:dyDescent="0.3">
      <c r="B356" s="5">
        <v>14</v>
      </c>
      <c r="C356" s="5">
        <v>89227581</v>
      </c>
      <c r="D356" s="5" t="s">
        <v>276</v>
      </c>
      <c r="E356" s="5">
        <v>14</v>
      </c>
      <c r="F356" s="5">
        <v>88979699</v>
      </c>
      <c r="G356" s="5" t="s">
        <v>302</v>
      </c>
      <c r="H356" s="4">
        <v>0.112677</v>
      </c>
      <c r="I356" s="4">
        <f t="shared" si="5"/>
        <v>0.24788199999999999</v>
      </c>
    </row>
    <row r="357" spans="2:9" x14ac:dyDescent="0.3">
      <c r="B357" s="5">
        <v>14</v>
      </c>
      <c r="C357" s="5">
        <v>89227581</v>
      </c>
      <c r="D357" s="5" t="s">
        <v>276</v>
      </c>
      <c r="E357" s="5">
        <v>14</v>
      </c>
      <c r="F357" s="5">
        <v>88995928</v>
      </c>
      <c r="G357" s="5" t="s">
        <v>303</v>
      </c>
      <c r="H357" s="4">
        <v>6.0802200000000001E-2</v>
      </c>
      <c r="I357" s="4">
        <f t="shared" si="5"/>
        <v>0.231653</v>
      </c>
    </row>
    <row r="358" spans="2:9" x14ac:dyDescent="0.3">
      <c r="B358" s="5">
        <v>14</v>
      </c>
      <c r="C358" s="5">
        <v>89227581</v>
      </c>
      <c r="D358" s="5" t="s">
        <v>276</v>
      </c>
      <c r="E358" s="5">
        <v>14</v>
      </c>
      <c r="F358" s="5">
        <v>89052179</v>
      </c>
      <c r="G358" s="5" t="s">
        <v>304</v>
      </c>
      <c r="H358" s="4">
        <v>0.52774299999999996</v>
      </c>
      <c r="I358" s="4">
        <f t="shared" si="5"/>
        <v>0.175402</v>
      </c>
    </row>
    <row r="359" spans="2:9" x14ac:dyDescent="0.3">
      <c r="B359" s="5">
        <v>14</v>
      </c>
      <c r="C359" s="5">
        <v>89227581</v>
      </c>
      <c r="D359" s="5" t="s">
        <v>276</v>
      </c>
      <c r="E359" s="5">
        <v>14</v>
      </c>
      <c r="F359" s="5">
        <v>89112702</v>
      </c>
      <c r="G359" s="5" t="s">
        <v>305</v>
      </c>
      <c r="H359" s="4">
        <v>0.41625899999999999</v>
      </c>
      <c r="I359" s="4">
        <f t="shared" si="5"/>
        <v>0.114879</v>
      </c>
    </row>
    <row r="360" spans="2:9" x14ac:dyDescent="0.3">
      <c r="B360" s="5">
        <v>14</v>
      </c>
      <c r="C360" s="5">
        <v>89227581</v>
      </c>
      <c r="D360" s="5" t="s">
        <v>276</v>
      </c>
      <c r="E360" s="5">
        <v>14</v>
      </c>
      <c r="F360" s="5">
        <v>89153626</v>
      </c>
      <c r="G360" s="5" t="s">
        <v>306</v>
      </c>
      <c r="H360" s="4">
        <v>0.22240599999999999</v>
      </c>
      <c r="I360" s="4">
        <f t="shared" si="5"/>
        <v>7.3955000000000007E-2</v>
      </c>
    </row>
    <row r="361" spans="2:9" x14ac:dyDescent="0.3">
      <c r="B361" s="5">
        <v>14</v>
      </c>
      <c r="C361" s="5">
        <v>89227581</v>
      </c>
      <c r="D361" s="5" t="s">
        <v>276</v>
      </c>
      <c r="E361" s="5">
        <v>14</v>
      </c>
      <c r="F361" s="5">
        <v>89185576</v>
      </c>
      <c r="G361" s="5" t="s">
        <v>307</v>
      </c>
      <c r="H361" s="4">
        <v>0.453903</v>
      </c>
      <c r="I361" s="4">
        <f t="shared" si="5"/>
        <v>4.2005000000000001E-2</v>
      </c>
    </row>
    <row r="362" spans="2:9" x14ac:dyDescent="0.3">
      <c r="B362" s="5">
        <v>14</v>
      </c>
      <c r="C362" s="5">
        <v>89227581</v>
      </c>
      <c r="D362" s="5" t="s">
        <v>276</v>
      </c>
      <c r="E362" s="5">
        <v>14</v>
      </c>
      <c r="F362" s="5">
        <v>89213590</v>
      </c>
      <c r="G362" s="5" t="s">
        <v>308</v>
      </c>
      <c r="H362" s="4">
        <v>1.3504E-2</v>
      </c>
      <c r="I362" s="4">
        <f t="shared" si="5"/>
        <v>1.3991E-2</v>
      </c>
    </row>
    <row r="363" spans="2:9" x14ac:dyDescent="0.3">
      <c r="B363" s="5">
        <v>14</v>
      </c>
      <c r="C363" s="5">
        <v>89227581</v>
      </c>
      <c r="D363" s="5" t="s">
        <v>276</v>
      </c>
      <c r="E363" s="5">
        <v>14</v>
      </c>
      <c r="F363" s="5">
        <v>89227581</v>
      </c>
      <c r="G363" s="5" t="s">
        <v>276</v>
      </c>
      <c r="H363" s="4">
        <v>1</v>
      </c>
      <c r="I363" s="4">
        <f t="shared" si="5"/>
        <v>0</v>
      </c>
    </row>
    <row r="364" spans="2:9" x14ac:dyDescent="0.3">
      <c r="B364" s="5">
        <v>14</v>
      </c>
      <c r="C364" s="5">
        <v>89227581</v>
      </c>
      <c r="D364" s="5" t="s">
        <v>276</v>
      </c>
      <c r="E364" s="5">
        <v>14</v>
      </c>
      <c r="F364" s="5">
        <v>89255703</v>
      </c>
      <c r="G364" s="5" t="s">
        <v>309</v>
      </c>
      <c r="H364" s="4">
        <v>0.37839699999999998</v>
      </c>
      <c r="I364" s="4">
        <f t="shared" si="5"/>
        <v>2.8122000000000001E-2</v>
      </c>
    </row>
    <row r="365" spans="2:9" x14ac:dyDescent="0.3">
      <c r="B365" s="5">
        <v>14</v>
      </c>
      <c r="C365" s="5">
        <v>89227581</v>
      </c>
      <c r="D365" s="5" t="s">
        <v>276</v>
      </c>
      <c r="E365" s="5">
        <v>14</v>
      </c>
      <c r="F365" s="5">
        <v>89287750</v>
      </c>
      <c r="G365" s="5" t="s">
        <v>310</v>
      </c>
      <c r="H365" s="4">
        <v>0.68375600000000003</v>
      </c>
      <c r="I365" s="4">
        <f t="shared" si="5"/>
        <v>6.0169E-2</v>
      </c>
    </row>
    <row r="366" spans="2:9" x14ac:dyDescent="0.3">
      <c r="B366" s="5">
        <v>14</v>
      </c>
      <c r="C366" s="5">
        <v>89227581</v>
      </c>
      <c r="D366" s="5" t="s">
        <v>276</v>
      </c>
      <c r="E366" s="5">
        <v>14</v>
      </c>
      <c r="F366" s="5">
        <v>89309115</v>
      </c>
      <c r="G366" s="5" t="s">
        <v>311</v>
      </c>
      <c r="H366" s="4">
        <v>0.45551000000000003</v>
      </c>
      <c r="I366" s="4">
        <f t="shared" si="5"/>
        <v>8.1533999999999995E-2</v>
      </c>
    </row>
    <row r="367" spans="2:9" x14ac:dyDescent="0.3">
      <c r="B367" s="5">
        <v>14</v>
      </c>
      <c r="C367" s="5">
        <v>89227581</v>
      </c>
      <c r="D367" s="5" t="s">
        <v>276</v>
      </c>
      <c r="E367" s="5">
        <v>14</v>
      </c>
      <c r="F367" s="5">
        <v>89342604</v>
      </c>
      <c r="G367" s="5" t="s">
        <v>312</v>
      </c>
      <c r="H367" s="4">
        <v>0.87524900000000005</v>
      </c>
      <c r="I367" s="4">
        <f t="shared" si="5"/>
        <v>0.115023</v>
      </c>
    </row>
    <row r="368" spans="2:9" x14ac:dyDescent="0.3">
      <c r="B368" s="5">
        <v>14</v>
      </c>
      <c r="C368" s="5">
        <v>89227581</v>
      </c>
      <c r="D368" s="5" t="s">
        <v>276</v>
      </c>
      <c r="E368" s="5">
        <v>14</v>
      </c>
      <c r="F368" s="5">
        <v>89369796</v>
      </c>
      <c r="G368" s="5" t="s">
        <v>313</v>
      </c>
      <c r="H368" s="4">
        <v>0.46232099999999998</v>
      </c>
      <c r="I368" s="4">
        <f t="shared" si="5"/>
        <v>0.14221500000000001</v>
      </c>
    </row>
    <row r="369" spans="2:9" x14ac:dyDescent="0.3">
      <c r="B369" s="5">
        <v>14</v>
      </c>
      <c r="C369" s="5">
        <v>89227581</v>
      </c>
      <c r="D369" s="5" t="s">
        <v>276</v>
      </c>
      <c r="E369" s="5">
        <v>14</v>
      </c>
      <c r="F369" s="5">
        <v>89398745</v>
      </c>
      <c r="G369" s="5" t="s">
        <v>314</v>
      </c>
      <c r="H369" s="4">
        <v>0.44972000000000001</v>
      </c>
      <c r="I369" s="4">
        <f t="shared" si="5"/>
        <v>0.17116400000000001</v>
      </c>
    </row>
    <row r="370" spans="2:9" x14ac:dyDescent="0.3">
      <c r="B370" s="5">
        <v>14</v>
      </c>
      <c r="C370" s="5">
        <v>89227581</v>
      </c>
      <c r="D370" s="5" t="s">
        <v>276</v>
      </c>
      <c r="E370" s="5">
        <v>14</v>
      </c>
      <c r="F370" s="5">
        <v>89425687</v>
      </c>
      <c r="G370" s="5" t="s">
        <v>315</v>
      </c>
      <c r="H370" s="4">
        <v>0.81897399999999998</v>
      </c>
      <c r="I370" s="4">
        <f t="shared" si="5"/>
        <v>0.198106</v>
      </c>
    </row>
    <row r="371" spans="2:9" x14ac:dyDescent="0.3">
      <c r="B371" s="5">
        <v>14</v>
      </c>
      <c r="C371" s="5">
        <v>89227581</v>
      </c>
      <c r="D371" s="5" t="s">
        <v>276</v>
      </c>
      <c r="E371" s="5">
        <v>14</v>
      </c>
      <c r="F371" s="5">
        <v>89448916</v>
      </c>
      <c r="G371" s="5" t="s">
        <v>316</v>
      </c>
      <c r="H371" s="4">
        <v>0.80557000000000001</v>
      </c>
      <c r="I371" s="4">
        <f t="shared" si="5"/>
        <v>0.221335</v>
      </c>
    </row>
    <row r="372" spans="2:9" x14ac:dyDescent="0.3">
      <c r="B372" s="5">
        <v>14</v>
      </c>
      <c r="C372" s="5">
        <v>89227581</v>
      </c>
      <c r="D372" s="5" t="s">
        <v>276</v>
      </c>
      <c r="E372" s="5">
        <v>14</v>
      </c>
      <c r="F372" s="5">
        <v>89491245</v>
      </c>
      <c r="G372" s="5" t="s">
        <v>317</v>
      </c>
      <c r="H372" s="4">
        <v>0.33443099999999998</v>
      </c>
      <c r="I372" s="4">
        <f t="shared" si="5"/>
        <v>0.26366400000000001</v>
      </c>
    </row>
    <row r="373" spans="2:9" x14ac:dyDescent="0.3">
      <c r="B373" s="5">
        <v>14</v>
      </c>
      <c r="C373" s="5">
        <v>89227581</v>
      </c>
      <c r="D373" s="5" t="s">
        <v>276</v>
      </c>
      <c r="E373" s="5">
        <v>14</v>
      </c>
      <c r="F373" s="5">
        <v>89515458</v>
      </c>
      <c r="G373" s="5" t="s">
        <v>318</v>
      </c>
      <c r="H373" s="4">
        <v>0.83799500000000005</v>
      </c>
      <c r="I373" s="4">
        <f t="shared" si="5"/>
        <v>0.28787699999999999</v>
      </c>
    </row>
    <row r="374" spans="2:9" x14ac:dyDescent="0.3">
      <c r="B374" s="5">
        <v>14</v>
      </c>
      <c r="C374" s="5">
        <v>89227581</v>
      </c>
      <c r="D374" s="5" t="s">
        <v>276</v>
      </c>
      <c r="E374" s="5">
        <v>14</v>
      </c>
      <c r="F374" s="5">
        <v>89559487</v>
      </c>
      <c r="G374" s="5" t="s">
        <v>319</v>
      </c>
      <c r="H374" s="4">
        <v>1.96992E-3</v>
      </c>
      <c r="I374" s="4">
        <f t="shared" si="5"/>
        <v>0.33190599999999998</v>
      </c>
    </row>
    <row r="375" spans="2:9" x14ac:dyDescent="0.3">
      <c r="B375" s="5">
        <v>14</v>
      </c>
      <c r="C375" s="5">
        <v>89227581</v>
      </c>
      <c r="D375" s="5" t="s">
        <v>276</v>
      </c>
      <c r="E375" s="5">
        <v>14</v>
      </c>
      <c r="F375" s="5">
        <v>89571427</v>
      </c>
      <c r="G375" s="5" t="s">
        <v>320</v>
      </c>
      <c r="H375" s="4">
        <v>1.96992E-3</v>
      </c>
      <c r="I375" s="4">
        <f t="shared" si="5"/>
        <v>0.34384599999999998</v>
      </c>
    </row>
    <row r="376" spans="2:9" x14ac:dyDescent="0.3">
      <c r="B376" s="5">
        <v>14</v>
      </c>
      <c r="C376" s="5">
        <v>89227581</v>
      </c>
      <c r="D376" s="5" t="s">
        <v>276</v>
      </c>
      <c r="E376" s="5">
        <v>14</v>
      </c>
      <c r="F376" s="5">
        <v>89648421</v>
      </c>
      <c r="G376" s="5" t="s">
        <v>321</v>
      </c>
      <c r="H376" s="4">
        <v>0.34918500000000002</v>
      </c>
      <c r="I376" s="4">
        <f t="shared" si="5"/>
        <v>0.42083999999999999</v>
      </c>
    </row>
    <row r="377" spans="2:9" x14ac:dyDescent="0.3">
      <c r="B377" s="5">
        <v>14</v>
      </c>
      <c r="C377" s="5">
        <v>89227581</v>
      </c>
      <c r="D377" s="5" t="s">
        <v>276</v>
      </c>
      <c r="E377" s="5">
        <v>14</v>
      </c>
      <c r="F377" s="5">
        <v>89674604</v>
      </c>
      <c r="G377" s="5" t="s">
        <v>322</v>
      </c>
      <c r="H377" s="4">
        <v>0.38765500000000003</v>
      </c>
      <c r="I377" s="4">
        <f t="shared" si="5"/>
        <v>0.447023</v>
      </c>
    </row>
    <row r="378" spans="2:9" x14ac:dyDescent="0.3">
      <c r="B378" s="5">
        <v>14</v>
      </c>
      <c r="C378" s="5">
        <v>89227581</v>
      </c>
      <c r="D378" s="5" t="s">
        <v>276</v>
      </c>
      <c r="E378" s="5">
        <v>14</v>
      </c>
      <c r="F378" s="5">
        <v>89677741</v>
      </c>
      <c r="G378" s="5" t="s">
        <v>323</v>
      </c>
      <c r="H378" s="4">
        <v>0.62738000000000005</v>
      </c>
      <c r="I378" s="4">
        <f t="shared" si="5"/>
        <v>0.45016</v>
      </c>
    </row>
    <row r="379" spans="2:9" x14ac:dyDescent="0.3">
      <c r="B379" s="5">
        <v>14</v>
      </c>
      <c r="C379" s="5">
        <v>89227581</v>
      </c>
      <c r="D379" s="5" t="s">
        <v>276</v>
      </c>
      <c r="E379" s="5">
        <v>14</v>
      </c>
      <c r="F379" s="5">
        <v>89700455</v>
      </c>
      <c r="G379" s="5" t="s">
        <v>324</v>
      </c>
      <c r="H379" s="4">
        <v>0.14396300000000001</v>
      </c>
      <c r="I379" s="4">
        <f t="shared" si="5"/>
        <v>0.47287400000000002</v>
      </c>
    </row>
    <row r="380" spans="2:9" x14ac:dyDescent="0.3">
      <c r="B380" s="5">
        <v>14</v>
      </c>
      <c r="C380" s="5">
        <v>89227581</v>
      </c>
      <c r="D380" s="5" t="s">
        <v>276</v>
      </c>
      <c r="E380" s="5">
        <v>14</v>
      </c>
      <c r="F380" s="5">
        <v>89714709</v>
      </c>
      <c r="G380" s="5" t="s">
        <v>325</v>
      </c>
      <c r="H380" s="4">
        <v>0.54809399999999997</v>
      </c>
      <c r="I380" s="4">
        <f t="shared" si="5"/>
        <v>0.48712800000000001</v>
      </c>
    </row>
    <row r="381" spans="2:9" x14ac:dyDescent="0.3">
      <c r="B381" s="5">
        <v>14</v>
      </c>
      <c r="C381" s="5">
        <v>89227581</v>
      </c>
      <c r="D381" s="5" t="s">
        <v>276</v>
      </c>
      <c r="E381" s="5">
        <v>14</v>
      </c>
      <c r="F381" s="5">
        <v>89752035</v>
      </c>
      <c r="G381" s="5" t="s">
        <v>326</v>
      </c>
      <c r="H381" s="4">
        <v>0.102753</v>
      </c>
      <c r="I381" s="4">
        <f t="shared" si="5"/>
        <v>0.52445399999999998</v>
      </c>
    </row>
    <row r="382" spans="2:9" x14ac:dyDescent="0.3">
      <c r="B382" s="5">
        <v>14</v>
      </c>
      <c r="C382" s="5">
        <v>89227581</v>
      </c>
      <c r="D382" s="5" t="s">
        <v>276</v>
      </c>
      <c r="E382" s="5">
        <v>14</v>
      </c>
      <c r="F382" s="5">
        <v>89786172</v>
      </c>
      <c r="G382" s="5" t="s">
        <v>327</v>
      </c>
      <c r="H382" s="4">
        <v>0.22032099999999999</v>
      </c>
      <c r="I382" s="4">
        <f t="shared" si="5"/>
        <v>0.55859099999999995</v>
      </c>
    </row>
    <row r="383" spans="2:9" x14ac:dyDescent="0.3">
      <c r="B383" s="5">
        <v>14</v>
      </c>
      <c r="C383" s="5">
        <v>89227581</v>
      </c>
      <c r="D383" s="5" t="s">
        <v>276</v>
      </c>
      <c r="E383" s="5">
        <v>14</v>
      </c>
      <c r="F383" s="5">
        <v>89827136</v>
      </c>
      <c r="G383" s="5" t="s">
        <v>328</v>
      </c>
      <c r="H383" s="4">
        <v>0.33580700000000002</v>
      </c>
      <c r="I383" s="4">
        <f t="shared" si="5"/>
        <v>0.59955499999999995</v>
      </c>
    </row>
    <row r="384" spans="2:9" x14ac:dyDescent="0.3">
      <c r="B384" s="5">
        <v>14</v>
      </c>
      <c r="C384" s="5">
        <v>89227581</v>
      </c>
      <c r="D384" s="5" t="s">
        <v>276</v>
      </c>
      <c r="E384" s="5">
        <v>14</v>
      </c>
      <c r="F384" s="5">
        <v>89849290</v>
      </c>
      <c r="G384" s="5" t="s">
        <v>329</v>
      </c>
      <c r="H384" s="4">
        <v>0.51375800000000005</v>
      </c>
      <c r="I384" s="4">
        <f t="shared" si="5"/>
        <v>0.62170899999999996</v>
      </c>
    </row>
    <row r="385" spans="2:9" x14ac:dyDescent="0.3">
      <c r="B385" s="5">
        <v>14</v>
      </c>
      <c r="C385" s="5">
        <v>89227581</v>
      </c>
      <c r="D385" s="5" t="s">
        <v>276</v>
      </c>
      <c r="E385" s="5">
        <v>14</v>
      </c>
      <c r="F385" s="5">
        <v>89875387</v>
      </c>
      <c r="G385" s="5" t="s">
        <v>330</v>
      </c>
      <c r="H385" s="4">
        <v>0.30013899999999999</v>
      </c>
      <c r="I385" s="4">
        <f t="shared" si="5"/>
        <v>0.64780599999999999</v>
      </c>
    </row>
    <row r="386" spans="2:9" x14ac:dyDescent="0.3">
      <c r="B386" s="5">
        <v>14</v>
      </c>
      <c r="C386" s="5">
        <v>89227581</v>
      </c>
      <c r="D386" s="5" t="s">
        <v>276</v>
      </c>
      <c r="E386" s="5">
        <v>14</v>
      </c>
      <c r="F386" s="5">
        <v>89888396</v>
      </c>
      <c r="G386" s="5" t="s">
        <v>331</v>
      </c>
      <c r="H386" s="4">
        <v>8.9709800000000006E-2</v>
      </c>
      <c r="I386" s="4">
        <f t="shared" si="5"/>
        <v>0.66081500000000004</v>
      </c>
    </row>
    <row r="387" spans="2:9" x14ac:dyDescent="0.3">
      <c r="B387" s="5">
        <v>14</v>
      </c>
      <c r="C387" s="5">
        <v>89227581</v>
      </c>
      <c r="D387" s="5" t="s">
        <v>276</v>
      </c>
      <c r="E387" s="5">
        <v>14</v>
      </c>
      <c r="F387" s="5">
        <v>89903565</v>
      </c>
      <c r="G387" s="5" t="s">
        <v>332</v>
      </c>
      <c r="H387" s="4">
        <v>4.5826299999999999E-3</v>
      </c>
      <c r="I387" s="4">
        <f t="shared" si="5"/>
        <v>0.67598400000000003</v>
      </c>
    </row>
    <row r="388" spans="2:9" x14ac:dyDescent="0.3">
      <c r="B388" s="5">
        <v>14</v>
      </c>
      <c r="C388" s="5">
        <v>89227581</v>
      </c>
      <c r="D388" s="5" t="s">
        <v>276</v>
      </c>
      <c r="E388" s="5">
        <v>14</v>
      </c>
      <c r="F388" s="5">
        <v>89926724</v>
      </c>
      <c r="G388" s="5" t="s">
        <v>333</v>
      </c>
      <c r="H388" s="4">
        <v>0.10331700000000001</v>
      </c>
      <c r="I388" s="4">
        <f t="shared" si="5"/>
        <v>0.69914299999999996</v>
      </c>
    </row>
    <row r="389" spans="2:9" x14ac:dyDescent="0.3">
      <c r="B389" s="5">
        <v>14</v>
      </c>
      <c r="C389" s="5">
        <v>89227581</v>
      </c>
      <c r="D389" s="5" t="s">
        <v>276</v>
      </c>
      <c r="E389" s="5">
        <v>14</v>
      </c>
      <c r="F389" s="5">
        <v>89964889</v>
      </c>
      <c r="G389" s="5" t="s">
        <v>334</v>
      </c>
      <c r="H389" s="4">
        <v>0.25117200000000001</v>
      </c>
      <c r="I389" s="4">
        <f t="shared" ref="I389:I452" si="6">ABS(C389-F389)/1000000</f>
        <v>0.73730799999999996</v>
      </c>
    </row>
    <row r="390" spans="2:9" x14ac:dyDescent="0.3">
      <c r="B390" s="5">
        <v>14</v>
      </c>
      <c r="C390" s="5">
        <v>89227581</v>
      </c>
      <c r="D390" s="5" t="s">
        <v>276</v>
      </c>
      <c r="E390" s="5">
        <v>14</v>
      </c>
      <c r="F390" s="5">
        <v>90029410</v>
      </c>
      <c r="G390" s="5" t="s">
        <v>335</v>
      </c>
      <c r="H390" s="4">
        <v>0.119072</v>
      </c>
      <c r="I390" s="4">
        <f t="shared" si="6"/>
        <v>0.80182900000000001</v>
      </c>
    </row>
    <row r="391" spans="2:9" x14ac:dyDescent="0.3">
      <c r="B391" s="5">
        <v>14</v>
      </c>
      <c r="C391" s="5">
        <v>89227581</v>
      </c>
      <c r="D391" s="5" t="s">
        <v>276</v>
      </c>
      <c r="E391" s="5">
        <v>14</v>
      </c>
      <c r="F391" s="5">
        <v>90058648</v>
      </c>
      <c r="G391" s="5" t="s">
        <v>336</v>
      </c>
      <c r="H391" s="4">
        <v>5.4190100000000001E-3</v>
      </c>
      <c r="I391" s="4">
        <f t="shared" si="6"/>
        <v>0.831067</v>
      </c>
    </row>
    <row r="392" spans="2:9" x14ac:dyDescent="0.3">
      <c r="B392" s="5">
        <v>14</v>
      </c>
      <c r="C392" s="5">
        <v>89227581</v>
      </c>
      <c r="D392" s="5" t="s">
        <v>276</v>
      </c>
      <c r="E392" s="5">
        <v>14</v>
      </c>
      <c r="F392" s="5">
        <v>90085797</v>
      </c>
      <c r="G392" s="5" t="s">
        <v>337</v>
      </c>
      <c r="H392" s="4">
        <v>8.1046000000000007E-2</v>
      </c>
      <c r="I392" s="4">
        <f t="shared" si="6"/>
        <v>0.85821599999999998</v>
      </c>
    </row>
    <row r="393" spans="2:9" x14ac:dyDescent="0.3">
      <c r="B393" s="5">
        <v>14</v>
      </c>
      <c r="C393" s="5">
        <v>89227581</v>
      </c>
      <c r="D393" s="5" t="s">
        <v>276</v>
      </c>
      <c r="E393" s="5">
        <v>14</v>
      </c>
      <c r="F393" s="5">
        <v>90110669</v>
      </c>
      <c r="G393" s="5" t="s">
        <v>338</v>
      </c>
      <c r="H393" s="4">
        <v>0.22026000000000001</v>
      </c>
      <c r="I393" s="4">
        <f t="shared" si="6"/>
        <v>0.88308799999999998</v>
      </c>
    </row>
    <row r="394" spans="2:9" x14ac:dyDescent="0.3">
      <c r="B394" s="5">
        <v>14</v>
      </c>
      <c r="C394" s="5">
        <v>89227581</v>
      </c>
      <c r="D394" s="5" t="s">
        <v>276</v>
      </c>
      <c r="E394" s="5">
        <v>14</v>
      </c>
      <c r="F394" s="5">
        <v>90127447</v>
      </c>
      <c r="G394" s="5" t="s">
        <v>339</v>
      </c>
      <c r="H394" s="4">
        <v>2.9464500000000002E-3</v>
      </c>
      <c r="I394" s="4">
        <f t="shared" si="6"/>
        <v>0.89986600000000005</v>
      </c>
    </row>
    <row r="395" spans="2:9" x14ac:dyDescent="0.3">
      <c r="B395" s="5">
        <v>14</v>
      </c>
      <c r="C395" s="5">
        <v>89227581</v>
      </c>
      <c r="D395" s="5" t="s">
        <v>276</v>
      </c>
      <c r="E395" s="5">
        <v>14</v>
      </c>
      <c r="F395" s="5">
        <v>90149837</v>
      </c>
      <c r="G395" s="5" t="s">
        <v>340</v>
      </c>
      <c r="H395" s="4">
        <v>0.20866100000000001</v>
      </c>
      <c r="I395" s="4">
        <f t="shared" si="6"/>
        <v>0.92225599999999996</v>
      </c>
    </row>
    <row r="396" spans="2:9" x14ac:dyDescent="0.3">
      <c r="B396" s="5">
        <v>14</v>
      </c>
      <c r="C396" s="5">
        <v>89227581</v>
      </c>
      <c r="D396" s="5" t="s">
        <v>276</v>
      </c>
      <c r="E396" s="5">
        <v>14</v>
      </c>
      <c r="F396" s="5">
        <v>90179892</v>
      </c>
      <c r="G396" s="5" t="s">
        <v>341</v>
      </c>
      <c r="H396" s="4">
        <v>5.7626799999999999E-2</v>
      </c>
      <c r="I396" s="4">
        <f t="shared" si="6"/>
        <v>0.95231100000000002</v>
      </c>
    </row>
    <row r="397" spans="2:9" x14ac:dyDescent="0.3">
      <c r="B397" s="5">
        <v>14</v>
      </c>
      <c r="C397" s="5">
        <v>89227581</v>
      </c>
      <c r="D397" s="5" t="s">
        <v>276</v>
      </c>
      <c r="E397" s="5">
        <v>14</v>
      </c>
      <c r="F397" s="5">
        <v>90200693</v>
      </c>
      <c r="G397" s="5" t="s">
        <v>342</v>
      </c>
      <c r="H397" s="4">
        <v>0.24148600000000001</v>
      </c>
      <c r="I397" s="4">
        <f t="shared" si="6"/>
        <v>0.97311199999999998</v>
      </c>
    </row>
    <row r="398" spans="2:9" x14ac:dyDescent="0.3">
      <c r="B398" s="5">
        <v>14</v>
      </c>
      <c r="C398" s="5">
        <v>89227581</v>
      </c>
      <c r="D398" s="5" t="s">
        <v>276</v>
      </c>
      <c r="E398" s="5">
        <v>14</v>
      </c>
      <c r="F398" s="5">
        <v>90225208</v>
      </c>
      <c r="G398" s="5" t="s">
        <v>343</v>
      </c>
      <c r="H398" s="4">
        <v>0.20836399999999999</v>
      </c>
      <c r="I398" s="4">
        <f t="shared" si="6"/>
        <v>0.99762700000000004</v>
      </c>
    </row>
    <row r="399" spans="2:9" x14ac:dyDescent="0.3">
      <c r="B399" s="6" t="s">
        <v>344</v>
      </c>
      <c r="C399" s="6"/>
      <c r="D399" s="6"/>
      <c r="E399" s="6"/>
      <c r="F399" s="6"/>
      <c r="G399" s="6"/>
      <c r="H399" s="6"/>
      <c r="I399" s="4">
        <f t="shared" si="6"/>
        <v>0</v>
      </c>
    </row>
    <row r="400" spans="2:9" x14ac:dyDescent="0.3">
      <c r="B400" s="5">
        <v>14</v>
      </c>
      <c r="C400" s="5">
        <v>90282613</v>
      </c>
      <c r="D400" s="5" t="s">
        <v>344</v>
      </c>
      <c r="E400" s="5">
        <v>14</v>
      </c>
      <c r="F400" s="5">
        <v>89287750</v>
      </c>
      <c r="G400" s="5" t="s">
        <v>310</v>
      </c>
      <c r="H400" s="4">
        <v>0.45959899999999998</v>
      </c>
      <c r="I400" s="4">
        <f t="shared" si="6"/>
        <v>0.99486300000000005</v>
      </c>
    </row>
    <row r="401" spans="2:9" x14ac:dyDescent="0.3">
      <c r="B401" s="5">
        <v>14</v>
      </c>
      <c r="C401" s="5">
        <v>90282613</v>
      </c>
      <c r="D401" s="5" t="s">
        <v>344</v>
      </c>
      <c r="E401" s="5">
        <v>14</v>
      </c>
      <c r="F401" s="5">
        <v>89309115</v>
      </c>
      <c r="G401" s="5" t="s">
        <v>311</v>
      </c>
      <c r="H401" s="4">
        <v>0.28573399999999999</v>
      </c>
      <c r="I401" s="4">
        <f t="shared" si="6"/>
        <v>0.97349799999999997</v>
      </c>
    </row>
    <row r="402" spans="2:9" x14ac:dyDescent="0.3">
      <c r="B402" s="5">
        <v>14</v>
      </c>
      <c r="C402" s="5">
        <v>90282613</v>
      </c>
      <c r="D402" s="5" t="s">
        <v>344</v>
      </c>
      <c r="E402" s="5">
        <v>14</v>
      </c>
      <c r="F402" s="5">
        <v>89342604</v>
      </c>
      <c r="G402" s="5" t="s">
        <v>312</v>
      </c>
      <c r="H402" s="4">
        <v>0.55854199999999998</v>
      </c>
      <c r="I402" s="4">
        <f t="shared" si="6"/>
        <v>0.94000899999999998</v>
      </c>
    </row>
    <row r="403" spans="2:9" x14ac:dyDescent="0.3">
      <c r="B403" s="5">
        <v>14</v>
      </c>
      <c r="C403" s="5">
        <v>90282613</v>
      </c>
      <c r="D403" s="5" t="s">
        <v>344</v>
      </c>
      <c r="E403" s="5">
        <v>14</v>
      </c>
      <c r="F403" s="5">
        <v>89369796</v>
      </c>
      <c r="G403" s="5" t="s">
        <v>313</v>
      </c>
      <c r="H403" s="4">
        <v>0.28837499999999999</v>
      </c>
      <c r="I403" s="4">
        <f t="shared" si="6"/>
        <v>0.91281699999999999</v>
      </c>
    </row>
    <row r="404" spans="2:9" x14ac:dyDescent="0.3">
      <c r="B404" s="5">
        <v>14</v>
      </c>
      <c r="C404" s="5">
        <v>90282613</v>
      </c>
      <c r="D404" s="5" t="s">
        <v>344</v>
      </c>
      <c r="E404" s="5">
        <v>14</v>
      </c>
      <c r="F404" s="5">
        <v>89398745</v>
      </c>
      <c r="G404" s="5" t="s">
        <v>314</v>
      </c>
      <c r="H404" s="4">
        <v>0.27747899999999998</v>
      </c>
      <c r="I404" s="4">
        <f t="shared" si="6"/>
        <v>0.88386799999999999</v>
      </c>
    </row>
    <row r="405" spans="2:9" x14ac:dyDescent="0.3">
      <c r="B405" s="5">
        <v>14</v>
      </c>
      <c r="C405" s="5">
        <v>90282613</v>
      </c>
      <c r="D405" s="5" t="s">
        <v>344</v>
      </c>
      <c r="E405" s="5">
        <v>14</v>
      </c>
      <c r="F405" s="5">
        <v>89425687</v>
      </c>
      <c r="G405" s="5" t="s">
        <v>315</v>
      </c>
      <c r="H405" s="4">
        <v>0.55185700000000004</v>
      </c>
      <c r="I405" s="4">
        <f t="shared" si="6"/>
        <v>0.85692599999999997</v>
      </c>
    </row>
    <row r="406" spans="2:9" x14ac:dyDescent="0.3">
      <c r="B406" s="5">
        <v>14</v>
      </c>
      <c r="C406" s="5">
        <v>90282613</v>
      </c>
      <c r="D406" s="5" t="s">
        <v>344</v>
      </c>
      <c r="E406" s="5">
        <v>14</v>
      </c>
      <c r="F406" s="5">
        <v>89448916</v>
      </c>
      <c r="G406" s="5" t="s">
        <v>316</v>
      </c>
      <c r="H406" s="4">
        <v>0.54883199999999999</v>
      </c>
      <c r="I406" s="4">
        <f t="shared" si="6"/>
        <v>0.83369700000000002</v>
      </c>
    </row>
    <row r="407" spans="2:9" x14ac:dyDescent="0.3">
      <c r="B407" s="5">
        <v>14</v>
      </c>
      <c r="C407" s="5">
        <v>90282613</v>
      </c>
      <c r="D407" s="5" t="s">
        <v>344</v>
      </c>
      <c r="E407" s="5">
        <v>14</v>
      </c>
      <c r="F407" s="5">
        <v>89491245</v>
      </c>
      <c r="G407" s="5" t="s">
        <v>317</v>
      </c>
      <c r="H407" s="4">
        <v>0.230494</v>
      </c>
      <c r="I407" s="4">
        <f t="shared" si="6"/>
        <v>0.79136799999999996</v>
      </c>
    </row>
    <row r="408" spans="2:9" x14ac:dyDescent="0.3">
      <c r="B408" s="5">
        <v>14</v>
      </c>
      <c r="C408" s="5">
        <v>90282613</v>
      </c>
      <c r="D408" s="5" t="s">
        <v>344</v>
      </c>
      <c r="E408" s="5">
        <v>14</v>
      </c>
      <c r="F408" s="5">
        <v>89515458</v>
      </c>
      <c r="G408" s="5" t="s">
        <v>318</v>
      </c>
      <c r="H408" s="4">
        <v>0.53744899999999995</v>
      </c>
      <c r="I408" s="4">
        <f t="shared" si="6"/>
        <v>0.76715500000000003</v>
      </c>
    </row>
    <row r="409" spans="2:9" x14ac:dyDescent="0.3">
      <c r="B409" s="5">
        <v>14</v>
      </c>
      <c r="C409" s="5">
        <v>90282613</v>
      </c>
      <c r="D409" s="5" t="s">
        <v>344</v>
      </c>
      <c r="E409" s="5">
        <v>14</v>
      </c>
      <c r="F409" s="5">
        <v>89559487</v>
      </c>
      <c r="G409" s="5" t="s">
        <v>319</v>
      </c>
      <c r="H409" s="4">
        <v>4.7789499999999997E-3</v>
      </c>
      <c r="I409" s="4">
        <f t="shared" si="6"/>
        <v>0.72312600000000005</v>
      </c>
    </row>
    <row r="410" spans="2:9" x14ac:dyDescent="0.3">
      <c r="B410" s="5">
        <v>14</v>
      </c>
      <c r="C410" s="5">
        <v>90282613</v>
      </c>
      <c r="D410" s="5" t="s">
        <v>344</v>
      </c>
      <c r="E410" s="5">
        <v>14</v>
      </c>
      <c r="F410" s="5">
        <v>89571427</v>
      </c>
      <c r="G410" s="5" t="s">
        <v>320</v>
      </c>
      <c r="H410" s="4">
        <v>4.7789499999999997E-3</v>
      </c>
      <c r="I410" s="4">
        <f t="shared" si="6"/>
        <v>0.71118599999999998</v>
      </c>
    </row>
    <row r="411" spans="2:9" x14ac:dyDescent="0.3">
      <c r="B411" s="5">
        <v>14</v>
      </c>
      <c r="C411" s="5">
        <v>90282613</v>
      </c>
      <c r="D411" s="5" t="s">
        <v>344</v>
      </c>
      <c r="E411" s="5">
        <v>14</v>
      </c>
      <c r="F411" s="5">
        <v>89648421</v>
      </c>
      <c r="G411" s="5" t="s">
        <v>321</v>
      </c>
      <c r="H411" s="4">
        <v>0.195933</v>
      </c>
      <c r="I411" s="4">
        <f t="shared" si="6"/>
        <v>0.63419199999999998</v>
      </c>
    </row>
    <row r="412" spans="2:9" x14ac:dyDescent="0.3">
      <c r="B412" s="5">
        <v>14</v>
      </c>
      <c r="C412" s="5">
        <v>90282613</v>
      </c>
      <c r="D412" s="5" t="s">
        <v>344</v>
      </c>
      <c r="E412" s="5">
        <v>14</v>
      </c>
      <c r="F412" s="5">
        <v>89674604</v>
      </c>
      <c r="G412" s="5" t="s">
        <v>322</v>
      </c>
      <c r="H412" s="4">
        <v>0.246893</v>
      </c>
      <c r="I412" s="4">
        <f t="shared" si="6"/>
        <v>0.60800900000000002</v>
      </c>
    </row>
    <row r="413" spans="2:9" x14ac:dyDescent="0.3">
      <c r="B413" s="5">
        <v>14</v>
      </c>
      <c r="C413" s="5">
        <v>90282613</v>
      </c>
      <c r="D413" s="5" t="s">
        <v>344</v>
      </c>
      <c r="E413" s="5">
        <v>14</v>
      </c>
      <c r="F413" s="5">
        <v>89677741</v>
      </c>
      <c r="G413" s="5" t="s">
        <v>323</v>
      </c>
      <c r="H413" s="4">
        <v>0.41155999999999998</v>
      </c>
      <c r="I413" s="4">
        <f t="shared" si="6"/>
        <v>0.60487199999999997</v>
      </c>
    </row>
    <row r="414" spans="2:9" x14ac:dyDescent="0.3">
      <c r="B414" s="5">
        <v>14</v>
      </c>
      <c r="C414" s="5">
        <v>90282613</v>
      </c>
      <c r="D414" s="5" t="s">
        <v>344</v>
      </c>
      <c r="E414" s="5">
        <v>14</v>
      </c>
      <c r="F414" s="5">
        <v>89700455</v>
      </c>
      <c r="G414" s="5" t="s">
        <v>324</v>
      </c>
      <c r="H414" s="4">
        <v>0.1273</v>
      </c>
      <c r="I414" s="4">
        <f t="shared" si="6"/>
        <v>0.58215799999999995</v>
      </c>
    </row>
    <row r="415" spans="2:9" x14ac:dyDescent="0.3">
      <c r="B415" s="5">
        <v>14</v>
      </c>
      <c r="C415" s="5">
        <v>90282613</v>
      </c>
      <c r="D415" s="5" t="s">
        <v>344</v>
      </c>
      <c r="E415" s="5">
        <v>14</v>
      </c>
      <c r="F415" s="5">
        <v>89714709</v>
      </c>
      <c r="G415" s="5" t="s">
        <v>325</v>
      </c>
      <c r="H415" s="4">
        <v>0.44519199999999998</v>
      </c>
      <c r="I415" s="4">
        <f t="shared" si="6"/>
        <v>0.56790399999999996</v>
      </c>
    </row>
    <row r="416" spans="2:9" x14ac:dyDescent="0.3">
      <c r="B416" s="5">
        <v>14</v>
      </c>
      <c r="C416" s="5">
        <v>90282613</v>
      </c>
      <c r="D416" s="5" t="s">
        <v>344</v>
      </c>
      <c r="E416" s="5">
        <v>14</v>
      </c>
      <c r="F416" s="5">
        <v>89752035</v>
      </c>
      <c r="G416" s="5" t="s">
        <v>326</v>
      </c>
      <c r="H416" s="4">
        <v>3.7944800000000001E-2</v>
      </c>
      <c r="I416" s="4">
        <f t="shared" si="6"/>
        <v>0.53057799999999999</v>
      </c>
    </row>
    <row r="417" spans="2:9" x14ac:dyDescent="0.3">
      <c r="B417" s="5">
        <v>14</v>
      </c>
      <c r="C417" s="5">
        <v>90282613</v>
      </c>
      <c r="D417" s="5" t="s">
        <v>344</v>
      </c>
      <c r="E417" s="5">
        <v>14</v>
      </c>
      <c r="F417" s="5">
        <v>89786172</v>
      </c>
      <c r="G417" s="5" t="s">
        <v>327</v>
      </c>
      <c r="H417" s="4">
        <v>0.172872</v>
      </c>
      <c r="I417" s="4">
        <f t="shared" si="6"/>
        <v>0.49644100000000002</v>
      </c>
    </row>
    <row r="418" spans="2:9" x14ac:dyDescent="0.3">
      <c r="B418" s="5">
        <v>14</v>
      </c>
      <c r="C418" s="5">
        <v>90282613</v>
      </c>
      <c r="D418" s="5" t="s">
        <v>344</v>
      </c>
      <c r="E418" s="5">
        <v>14</v>
      </c>
      <c r="F418" s="5">
        <v>89827136</v>
      </c>
      <c r="G418" s="5" t="s">
        <v>328</v>
      </c>
      <c r="H418" s="4">
        <v>0.23441899999999999</v>
      </c>
      <c r="I418" s="4">
        <f t="shared" si="6"/>
        <v>0.45547700000000002</v>
      </c>
    </row>
    <row r="419" spans="2:9" x14ac:dyDescent="0.3">
      <c r="B419" s="5">
        <v>14</v>
      </c>
      <c r="C419" s="5">
        <v>90282613</v>
      </c>
      <c r="D419" s="5" t="s">
        <v>344</v>
      </c>
      <c r="E419" s="5">
        <v>14</v>
      </c>
      <c r="F419" s="5">
        <v>89849290</v>
      </c>
      <c r="G419" s="5" t="s">
        <v>329</v>
      </c>
      <c r="H419" s="4">
        <v>0.45160699999999998</v>
      </c>
      <c r="I419" s="4">
        <f t="shared" si="6"/>
        <v>0.43332300000000001</v>
      </c>
    </row>
    <row r="420" spans="2:9" x14ac:dyDescent="0.3">
      <c r="B420" s="5">
        <v>14</v>
      </c>
      <c r="C420" s="5">
        <v>90282613</v>
      </c>
      <c r="D420" s="5" t="s">
        <v>344</v>
      </c>
      <c r="E420" s="5">
        <v>14</v>
      </c>
      <c r="F420" s="5">
        <v>89875387</v>
      </c>
      <c r="G420" s="5" t="s">
        <v>330</v>
      </c>
      <c r="H420" s="4">
        <v>0.26952199999999998</v>
      </c>
      <c r="I420" s="4">
        <f t="shared" si="6"/>
        <v>0.40722599999999998</v>
      </c>
    </row>
    <row r="421" spans="2:9" x14ac:dyDescent="0.3">
      <c r="B421" s="5">
        <v>14</v>
      </c>
      <c r="C421" s="5">
        <v>90282613</v>
      </c>
      <c r="D421" s="5" t="s">
        <v>344</v>
      </c>
      <c r="E421" s="5">
        <v>14</v>
      </c>
      <c r="F421" s="5">
        <v>89888396</v>
      </c>
      <c r="G421" s="5" t="s">
        <v>331</v>
      </c>
      <c r="H421" s="4">
        <v>0.13859199999999999</v>
      </c>
      <c r="I421" s="4">
        <f t="shared" si="6"/>
        <v>0.39421699999999998</v>
      </c>
    </row>
    <row r="422" spans="2:9" x14ac:dyDescent="0.3">
      <c r="B422" s="5">
        <v>14</v>
      </c>
      <c r="C422" s="5">
        <v>90282613</v>
      </c>
      <c r="D422" s="5" t="s">
        <v>344</v>
      </c>
      <c r="E422" s="5">
        <v>14</v>
      </c>
      <c r="F422" s="5">
        <v>89903565</v>
      </c>
      <c r="G422" s="5" t="s">
        <v>332</v>
      </c>
      <c r="H422" s="4">
        <v>5.0037199999999997E-3</v>
      </c>
      <c r="I422" s="4">
        <f t="shared" si="6"/>
        <v>0.379048</v>
      </c>
    </row>
    <row r="423" spans="2:9" x14ac:dyDescent="0.3">
      <c r="B423" s="5">
        <v>14</v>
      </c>
      <c r="C423" s="5">
        <v>90282613</v>
      </c>
      <c r="D423" s="5" t="s">
        <v>344</v>
      </c>
      <c r="E423" s="5">
        <v>14</v>
      </c>
      <c r="F423" s="5">
        <v>89926724</v>
      </c>
      <c r="G423" s="5" t="s">
        <v>333</v>
      </c>
      <c r="H423" s="4">
        <v>5.9880900000000001E-2</v>
      </c>
      <c r="I423" s="4">
        <f t="shared" si="6"/>
        <v>0.35588900000000001</v>
      </c>
    </row>
    <row r="424" spans="2:9" x14ac:dyDescent="0.3">
      <c r="B424" s="5">
        <v>14</v>
      </c>
      <c r="C424" s="5">
        <v>90282613</v>
      </c>
      <c r="D424" s="5" t="s">
        <v>344</v>
      </c>
      <c r="E424" s="5">
        <v>14</v>
      </c>
      <c r="F424" s="5">
        <v>89964889</v>
      </c>
      <c r="G424" s="5" t="s">
        <v>334</v>
      </c>
      <c r="H424" s="4">
        <v>0.36603599999999997</v>
      </c>
      <c r="I424" s="4">
        <f t="shared" si="6"/>
        <v>0.31772400000000001</v>
      </c>
    </row>
    <row r="425" spans="2:9" x14ac:dyDescent="0.3">
      <c r="B425" s="5">
        <v>14</v>
      </c>
      <c r="C425" s="5">
        <v>90282613</v>
      </c>
      <c r="D425" s="5" t="s">
        <v>344</v>
      </c>
      <c r="E425" s="5">
        <v>14</v>
      </c>
      <c r="F425" s="5">
        <v>90029410</v>
      </c>
      <c r="G425" s="5" t="s">
        <v>335</v>
      </c>
      <c r="H425" s="4">
        <v>0.13178799999999999</v>
      </c>
      <c r="I425" s="4">
        <f t="shared" si="6"/>
        <v>0.25320300000000001</v>
      </c>
    </row>
    <row r="426" spans="2:9" x14ac:dyDescent="0.3">
      <c r="B426" s="5">
        <v>14</v>
      </c>
      <c r="C426" s="5">
        <v>90282613</v>
      </c>
      <c r="D426" s="5" t="s">
        <v>344</v>
      </c>
      <c r="E426" s="5">
        <v>14</v>
      </c>
      <c r="F426" s="5">
        <v>90058648</v>
      </c>
      <c r="G426" s="5" t="s">
        <v>336</v>
      </c>
      <c r="H426" s="4">
        <v>1.1822900000000001E-2</v>
      </c>
      <c r="I426" s="4">
        <f t="shared" si="6"/>
        <v>0.223965</v>
      </c>
    </row>
    <row r="427" spans="2:9" x14ac:dyDescent="0.3">
      <c r="B427" s="5">
        <v>14</v>
      </c>
      <c r="C427" s="5">
        <v>90282613</v>
      </c>
      <c r="D427" s="5" t="s">
        <v>344</v>
      </c>
      <c r="E427" s="5">
        <v>14</v>
      </c>
      <c r="F427" s="5">
        <v>90085797</v>
      </c>
      <c r="G427" s="5" t="s">
        <v>337</v>
      </c>
      <c r="H427" s="4">
        <v>0.104674</v>
      </c>
      <c r="I427" s="4">
        <f t="shared" si="6"/>
        <v>0.19681599999999999</v>
      </c>
    </row>
    <row r="428" spans="2:9" x14ac:dyDescent="0.3">
      <c r="B428" s="5">
        <v>14</v>
      </c>
      <c r="C428" s="5">
        <v>90282613</v>
      </c>
      <c r="D428" s="5" t="s">
        <v>344</v>
      </c>
      <c r="E428" s="5">
        <v>14</v>
      </c>
      <c r="F428" s="5">
        <v>90110669</v>
      </c>
      <c r="G428" s="5" t="s">
        <v>338</v>
      </c>
      <c r="H428" s="4">
        <v>0.34423900000000002</v>
      </c>
      <c r="I428" s="4">
        <f t="shared" si="6"/>
        <v>0.17194400000000001</v>
      </c>
    </row>
    <row r="429" spans="2:9" x14ac:dyDescent="0.3">
      <c r="B429" s="5">
        <v>14</v>
      </c>
      <c r="C429" s="5">
        <v>90282613</v>
      </c>
      <c r="D429" s="5" t="s">
        <v>344</v>
      </c>
      <c r="E429" s="5">
        <v>14</v>
      </c>
      <c r="F429" s="5">
        <v>90127447</v>
      </c>
      <c r="G429" s="5" t="s">
        <v>339</v>
      </c>
      <c r="H429" s="4">
        <v>8.9354099999999995E-3</v>
      </c>
      <c r="I429" s="4">
        <f t="shared" si="6"/>
        <v>0.155166</v>
      </c>
    </row>
    <row r="430" spans="2:9" x14ac:dyDescent="0.3">
      <c r="B430" s="5">
        <v>14</v>
      </c>
      <c r="C430" s="5">
        <v>90282613</v>
      </c>
      <c r="D430" s="5" t="s">
        <v>344</v>
      </c>
      <c r="E430" s="5">
        <v>14</v>
      </c>
      <c r="F430" s="5">
        <v>90149837</v>
      </c>
      <c r="G430" s="5" t="s">
        <v>340</v>
      </c>
      <c r="H430" s="4">
        <v>0.35725099999999999</v>
      </c>
      <c r="I430" s="4">
        <f t="shared" si="6"/>
        <v>0.13277600000000001</v>
      </c>
    </row>
    <row r="431" spans="2:9" x14ac:dyDescent="0.3">
      <c r="B431" s="5">
        <v>14</v>
      </c>
      <c r="C431" s="5">
        <v>90282613</v>
      </c>
      <c r="D431" s="5" t="s">
        <v>344</v>
      </c>
      <c r="E431" s="5">
        <v>14</v>
      </c>
      <c r="F431" s="5">
        <v>90179892</v>
      </c>
      <c r="G431" s="5" t="s">
        <v>341</v>
      </c>
      <c r="H431" s="4">
        <v>6.6431199999999996E-2</v>
      </c>
      <c r="I431" s="4">
        <f t="shared" si="6"/>
        <v>0.10272100000000001</v>
      </c>
    </row>
    <row r="432" spans="2:9" x14ac:dyDescent="0.3">
      <c r="B432" s="5">
        <v>14</v>
      </c>
      <c r="C432" s="5">
        <v>90282613</v>
      </c>
      <c r="D432" s="5" t="s">
        <v>344</v>
      </c>
      <c r="E432" s="5">
        <v>14</v>
      </c>
      <c r="F432" s="5">
        <v>90200693</v>
      </c>
      <c r="G432" s="5" t="s">
        <v>342</v>
      </c>
      <c r="H432" s="4">
        <v>0.40850199999999998</v>
      </c>
      <c r="I432" s="4">
        <f t="shared" si="6"/>
        <v>8.1920000000000007E-2</v>
      </c>
    </row>
    <row r="433" spans="2:9" x14ac:dyDescent="0.3">
      <c r="B433" s="5">
        <v>14</v>
      </c>
      <c r="C433" s="5">
        <v>90282613</v>
      </c>
      <c r="D433" s="5" t="s">
        <v>344</v>
      </c>
      <c r="E433" s="5">
        <v>14</v>
      </c>
      <c r="F433" s="5">
        <v>90225208</v>
      </c>
      <c r="G433" s="5" t="s">
        <v>343</v>
      </c>
      <c r="H433" s="4">
        <v>0.37890200000000002</v>
      </c>
      <c r="I433" s="4">
        <f t="shared" si="6"/>
        <v>5.7404999999999998E-2</v>
      </c>
    </row>
    <row r="434" spans="2:9" x14ac:dyDescent="0.3">
      <c r="B434" s="5">
        <v>14</v>
      </c>
      <c r="C434" s="5">
        <v>90282613</v>
      </c>
      <c r="D434" s="5" t="s">
        <v>344</v>
      </c>
      <c r="E434" s="5">
        <v>14</v>
      </c>
      <c r="F434" s="5">
        <v>90282613</v>
      </c>
      <c r="G434" s="5" t="s">
        <v>344</v>
      </c>
      <c r="H434" s="4">
        <v>1</v>
      </c>
      <c r="I434" s="4">
        <f t="shared" si="6"/>
        <v>0</v>
      </c>
    </row>
    <row r="435" spans="2:9" x14ac:dyDescent="0.3">
      <c r="B435" s="5">
        <v>14</v>
      </c>
      <c r="C435" s="5">
        <v>90282613</v>
      </c>
      <c r="D435" s="5" t="s">
        <v>344</v>
      </c>
      <c r="E435" s="5">
        <v>14</v>
      </c>
      <c r="F435" s="5">
        <v>90321879</v>
      </c>
      <c r="G435" s="5" t="s">
        <v>345</v>
      </c>
      <c r="H435" s="4">
        <v>6.7647499999999999E-3</v>
      </c>
      <c r="I435" s="4">
        <f t="shared" si="6"/>
        <v>3.9266000000000002E-2</v>
      </c>
    </row>
    <row r="436" spans="2:9" x14ac:dyDescent="0.3">
      <c r="B436" s="5">
        <v>14</v>
      </c>
      <c r="C436" s="5">
        <v>90282613</v>
      </c>
      <c r="D436" s="5" t="s">
        <v>344</v>
      </c>
      <c r="E436" s="5">
        <v>14</v>
      </c>
      <c r="F436" s="5">
        <v>90334561</v>
      </c>
      <c r="G436" s="5" t="s">
        <v>346</v>
      </c>
      <c r="H436" s="4">
        <v>2.1349099999999999E-2</v>
      </c>
      <c r="I436" s="4">
        <f t="shared" si="6"/>
        <v>5.1948000000000001E-2</v>
      </c>
    </row>
    <row r="437" spans="2:9" x14ac:dyDescent="0.3">
      <c r="B437" s="5">
        <v>14</v>
      </c>
      <c r="C437" s="5">
        <v>90282613</v>
      </c>
      <c r="D437" s="5" t="s">
        <v>344</v>
      </c>
      <c r="E437" s="5">
        <v>14</v>
      </c>
      <c r="F437" s="5">
        <v>90372482</v>
      </c>
      <c r="G437" s="5" t="s">
        <v>347</v>
      </c>
      <c r="H437" s="4">
        <v>0.377527</v>
      </c>
      <c r="I437" s="4">
        <f t="shared" si="6"/>
        <v>8.9869000000000004E-2</v>
      </c>
    </row>
    <row r="438" spans="2:9" x14ac:dyDescent="0.3">
      <c r="B438" s="5">
        <v>14</v>
      </c>
      <c r="C438" s="5">
        <v>90282613</v>
      </c>
      <c r="D438" s="5" t="s">
        <v>344</v>
      </c>
      <c r="E438" s="5">
        <v>14</v>
      </c>
      <c r="F438" s="5">
        <v>90389658</v>
      </c>
      <c r="G438" s="5" t="s">
        <v>348</v>
      </c>
      <c r="H438" s="4">
        <v>0.20772399999999999</v>
      </c>
      <c r="I438" s="4">
        <f t="shared" si="6"/>
        <v>0.107045</v>
      </c>
    </row>
    <row r="439" spans="2:9" x14ac:dyDescent="0.3">
      <c r="B439" s="5">
        <v>14</v>
      </c>
      <c r="C439" s="5">
        <v>90282613</v>
      </c>
      <c r="D439" s="5" t="s">
        <v>344</v>
      </c>
      <c r="E439" s="5">
        <v>14</v>
      </c>
      <c r="F439" s="5">
        <v>90407623</v>
      </c>
      <c r="G439" s="5" t="s">
        <v>349</v>
      </c>
      <c r="H439" s="4">
        <v>0.377527</v>
      </c>
      <c r="I439" s="4">
        <f t="shared" si="6"/>
        <v>0.12501000000000001</v>
      </c>
    </row>
    <row r="440" spans="2:9" x14ac:dyDescent="0.3">
      <c r="B440" s="5">
        <v>14</v>
      </c>
      <c r="C440" s="5">
        <v>90282613</v>
      </c>
      <c r="D440" s="5" t="s">
        <v>344</v>
      </c>
      <c r="E440" s="5">
        <v>14</v>
      </c>
      <c r="F440" s="5">
        <v>90466685</v>
      </c>
      <c r="G440" s="5" t="s">
        <v>350</v>
      </c>
      <c r="H440" s="4">
        <v>0.37890200000000002</v>
      </c>
      <c r="I440" s="4">
        <f t="shared" si="6"/>
        <v>0.18407200000000001</v>
      </c>
    </row>
    <row r="441" spans="2:9" x14ac:dyDescent="0.3">
      <c r="B441" s="5">
        <v>14</v>
      </c>
      <c r="C441" s="5">
        <v>90282613</v>
      </c>
      <c r="D441" s="5" t="s">
        <v>344</v>
      </c>
      <c r="E441" s="5">
        <v>14</v>
      </c>
      <c r="F441" s="5">
        <v>90483103</v>
      </c>
      <c r="G441" s="5" t="s">
        <v>351</v>
      </c>
      <c r="H441" s="4">
        <v>0.37709500000000001</v>
      </c>
      <c r="I441" s="4">
        <f t="shared" si="6"/>
        <v>0.20049</v>
      </c>
    </row>
    <row r="442" spans="2:9" x14ac:dyDescent="0.3">
      <c r="B442" s="5">
        <v>14</v>
      </c>
      <c r="C442" s="5">
        <v>90282613</v>
      </c>
      <c r="D442" s="5" t="s">
        <v>344</v>
      </c>
      <c r="E442" s="5">
        <v>14</v>
      </c>
      <c r="F442" s="5">
        <v>90505378</v>
      </c>
      <c r="G442" s="5" t="s">
        <v>352</v>
      </c>
      <c r="H442" s="4">
        <v>0.412275</v>
      </c>
      <c r="I442" s="4">
        <f t="shared" si="6"/>
        <v>0.22276499999999999</v>
      </c>
    </row>
    <row r="443" spans="2:9" x14ac:dyDescent="0.3">
      <c r="B443" s="5">
        <v>14</v>
      </c>
      <c r="C443" s="5">
        <v>90282613</v>
      </c>
      <c r="D443" s="5" t="s">
        <v>344</v>
      </c>
      <c r="E443" s="5">
        <v>14</v>
      </c>
      <c r="F443" s="5">
        <v>90533084</v>
      </c>
      <c r="G443" s="5" t="s">
        <v>353</v>
      </c>
      <c r="H443" s="4">
        <v>0.377527</v>
      </c>
      <c r="I443" s="4">
        <f t="shared" si="6"/>
        <v>0.250471</v>
      </c>
    </row>
    <row r="444" spans="2:9" x14ac:dyDescent="0.3">
      <c r="B444" s="5">
        <v>14</v>
      </c>
      <c r="C444" s="5">
        <v>90282613</v>
      </c>
      <c r="D444" s="5" t="s">
        <v>344</v>
      </c>
      <c r="E444" s="5">
        <v>14</v>
      </c>
      <c r="F444" s="5">
        <v>90568740</v>
      </c>
      <c r="G444" s="5" t="s">
        <v>354</v>
      </c>
      <c r="H444" s="4">
        <v>0.579708</v>
      </c>
      <c r="I444" s="4">
        <f t="shared" si="6"/>
        <v>0.28612700000000002</v>
      </c>
    </row>
    <row r="445" spans="2:9" x14ac:dyDescent="0.3">
      <c r="B445" s="5">
        <v>14</v>
      </c>
      <c r="C445" s="5">
        <v>90282613</v>
      </c>
      <c r="D445" s="5" t="s">
        <v>344</v>
      </c>
      <c r="E445" s="5">
        <v>14</v>
      </c>
      <c r="F445" s="5">
        <v>90637227</v>
      </c>
      <c r="G445" s="5" t="s">
        <v>355</v>
      </c>
      <c r="H445" s="4">
        <v>0.32474999999999998</v>
      </c>
      <c r="I445" s="4">
        <f t="shared" si="6"/>
        <v>0.35461399999999998</v>
      </c>
    </row>
    <row r="446" spans="2:9" x14ac:dyDescent="0.3">
      <c r="B446" s="5">
        <v>14</v>
      </c>
      <c r="C446" s="5">
        <v>90282613</v>
      </c>
      <c r="D446" s="5" t="s">
        <v>344</v>
      </c>
      <c r="E446" s="5">
        <v>14</v>
      </c>
      <c r="F446" s="5">
        <v>90684250</v>
      </c>
      <c r="G446" s="5" t="s">
        <v>356</v>
      </c>
      <c r="H446" s="4">
        <v>0.42510599999999998</v>
      </c>
      <c r="I446" s="4">
        <f t="shared" si="6"/>
        <v>0.40163700000000002</v>
      </c>
    </row>
    <row r="447" spans="2:9" x14ac:dyDescent="0.3">
      <c r="B447" s="5">
        <v>14</v>
      </c>
      <c r="C447" s="5">
        <v>90282613</v>
      </c>
      <c r="D447" s="5" t="s">
        <v>344</v>
      </c>
      <c r="E447" s="5">
        <v>14</v>
      </c>
      <c r="F447" s="5">
        <v>90749649</v>
      </c>
      <c r="G447" s="5" t="s">
        <v>357</v>
      </c>
      <c r="H447" s="4">
        <v>0.23257700000000001</v>
      </c>
      <c r="I447" s="4">
        <f t="shared" si="6"/>
        <v>0.46703600000000001</v>
      </c>
    </row>
    <row r="448" spans="2:9" x14ac:dyDescent="0.3">
      <c r="B448" s="5">
        <v>14</v>
      </c>
      <c r="C448" s="5">
        <v>90282613</v>
      </c>
      <c r="D448" s="5" t="s">
        <v>344</v>
      </c>
      <c r="E448" s="5">
        <v>14</v>
      </c>
      <c r="F448" s="5">
        <v>90778359</v>
      </c>
      <c r="G448" s="5" t="s">
        <v>358</v>
      </c>
      <c r="H448" s="4">
        <v>0.31811699999999998</v>
      </c>
      <c r="I448" s="4">
        <f t="shared" si="6"/>
        <v>0.49574600000000002</v>
      </c>
    </row>
    <row r="449" spans="2:9" x14ac:dyDescent="0.3">
      <c r="B449" s="5">
        <v>14</v>
      </c>
      <c r="C449" s="5">
        <v>90282613</v>
      </c>
      <c r="D449" s="5" t="s">
        <v>344</v>
      </c>
      <c r="E449" s="5">
        <v>14</v>
      </c>
      <c r="F449" s="5">
        <v>90804523</v>
      </c>
      <c r="G449" s="5" t="s">
        <v>359</v>
      </c>
      <c r="H449" s="4">
        <v>0.32753399999999999</v>
      </c>
      <c r="I449" s="4">
        <f t="shared" si="6"/>
        <v>0.52190999999999999</v>
      </c>
    </row>
    <row r="450" spans="2:9" x14ac:dyDescent="0.3">
      <c r="B450" s="5">
        <v>14</v>
      </c>
      <c r="C450" s="5">
        <v>90282613</v>
      </c>
      <c r="D450" s="5" t="s">
        <v>344</v>
      </c>
      <c r="E450" s="5">
        <v>14</v>
      </c>
      <c r="F450" s="5">
        <v>90844155</v>
      </c>
      <c r="G450" s="5" t="s">
        <v>360</v>
      </c>
      <c r="H450" s="4">
        <v>0.39072499999999999</v>
      </c>
      <c r="I450" s="4">
        <f t="shared" si="6"/>
        <v>0.56154199999999999</v>
      </c>
    </row>
    <row r="451" spans="2:9" x14ac:dyDescent="0.3">
      <c r="B451" s="5">
        <v>14</v>
      </c>
      <c r="C451" s="5">
        <v>90282613</v>
      </c>
      <c r="D451" s="5" t="s">
        <v>344</v>
      </c>
      <c r="E451" s="5">
        <v>14</v>
      </c>
      <c r="F451" s="5">
        <v>90856487</v>
      </c>
      <c r="G451" s="5" t="s">
        <v>361</v>
      </c>
      <c r="H451" s="4">
        <v>4.8980299999999997E-2</v>
      </c>
      <c r="I451" s="4">
        <f t="shared" si="6"/>
        <v>0.573874</v>
      </c>
    </row>
    <row r="452" spans="2:9" x14ac:dyDescent="0.3">
      <c r="B452" s="5">
        <v>14</v>
      </c>
      <c r="C452" s="5">
        <v>90282613</v>
      </c>
      <c r="D452" s="5" t="s">
        <v>344</v>
      </c>
      <c r="E452" s="5">
        <v>14</v>
      </c>
      <c r="F452" s="5">
        <v>90871944</v>
      </c>
      <c r="G452" s="5" t="s">
        <v>362</v>
      </c>
      <c r="H452" s="4">
        <v>5.8283500000000002E-2</v>
      </c>
      <c r="I452" s="4">
        <f t="shared" si="6"/>
        <v>0.58933100000000005</v>
      </c>
    </row>
    <row r="453" spans="2:9" x14ac:dyDescent="0.3">
      <c r="B453" s="5">
        <v>14</v>
      </c>
      <c r="C453" s="5">
        <v>90282613</v>
      </c>
      <c r="D453" s="5" t="s">
        <v>344</v>
      </c>
      <c r="E453" s="5">
        <v>14</v>
      </c>
      <c r="F453" s="5">
        <v>90878501</v>
      </c>
      <c r="G453" s="5" t="s">
        <v>363</v>
      </c>
      <c r="H453" s="4">
        <v>0.57953500000000002</v>
      </c>
      <c r="I453" s="4">
        <f t="shared" ref="I453:I516" si="7">ABS(C453-F453)/1000000</f>
        <v>0.59588799999999997</v>
      </c>
    </row>
    <row r="454" spans="2:9" x14ac:dyDescent="0.3">
      <c r="B454" s="5">
        <v>14</v>
      </c>
      <c r="C454" s="5">
        <v>90282613</v>
      </c>
      <c r="D454" s="5" t="s">
        <v>344</v>
      </c>
      <c r="E454" s="5">
        <v>14</v>
      </c>
      <c r="F454" s="5">
        <v>90898536</v>
      </c>
      <c r="G454" s="5" t="s">
        <v>364</v>
      </c>
      <c r="H454" s="4">
        <v>0.71195399999999998</v>
      </c>
      <c r="I454" s="4">
        <f t="shared" si="7"/>
        <v>0.615923</v>
      </c>
    </row>
    <row r="455" spans="2:9" x14ac:dyDescent="0.3">
      <c r="B455" s="5">
        <v>14</v>
      </c>
      <c r="C455" s="5">
        <v>90282613</v>
      </c>
      <c r="D455" s="5" t="s">
        <v>344</v>
      </c>
      <c r="E455" s="5">
        <v>14</v>
      </c>
      <c r="F455" s="5">
        <v>90898569</v>
      </c>
      <c r="G455" s="5" t="s">
        <v>365</v>
      </c>
      <c r="H455" s="4">
        <v>0.71195399999999998</v>
      </c>
      <c r="I455" s="4">
        <f t="shared" si="7"/>
        <v>0.61595599999999995</v>
      </c>
    </row>
    <row r="456" spans="2:9" x14ac:dyDescent="0.3">
      <c r="B456" s="5">
        <v>14</v>
      </c>
      <c r="C456" s="5">
        <v>90282613</v>
      </c>
      <c r="D456" s="5" t="s">
        <v>344</v>
      </c>
      <c r="E456" s="5">
        <v>14</v>
      </c>
      <c r="F456" s="5">
        <v>90948281</v>
      </c>
      <c r="G456" s="5" t="s">
        <v>366</v>
      </c>
      <c r="H456" s="4">
        <v>8.7302199999999996E-2</v>
      </c>
      <c r="I456" s="4">
        <f t="shared" si="7"/>
        <v>0.66566800000000004</v>
      </c>
    </row>
    <row r="457" spans="2:9" x14ac:dyDescent="0.3">
      <c r="B457" s="5">
        <v>14</v>
      </c>
      <c r="C457" s="5">
        <v>90282613</v>
      </c>
      <c r="D457" s="5" t="s">
        <v>344</v>
      </c>
      <c r="E457" s="5">
        <v>14</v>
      </c>
      <c r="F457" s="5">
        <v>91057395</v>
      </c>
      <c r="G457" s="5" t="s">
        <v>367</v>
      </c>
      <c r="H457" s="4">
        <v>0.364676</v>
      </c>
      <c r="I457" s="4">
        <f t="shared" si="7"/>
        <v>0.77478199999999997</v>
      </c>
    </row>
    <row r="458" spans="2:9" x14ac:dyDescent="0.3">
      <c r="B458" s="5">
        <v>14</v>
      </c>
      <c r="C458" s="5">
        <v>90282613</v>
      </c>
      <c r="D458" s="5" t="s">
        <v>344</v>
      </c>
      <c r="E458" s="5">
        <v>14</v>
      </c>
      <c r="F458" s="5">
        <v>91126077</v>
      </c>
      <c r="G458" s="5" t="s">
        <v>368</v>
      </c>
      <c r="H458" s="4">
        <v>0.21518200000000001</v>
      </c>
      <c r="I458" s="4">
        <f t="shared" si="7"/>
        <v>0.84346399999999999</v>
      </c>
    </row>
    <row r="459" spans="2:9" x14ac:dyDescent="0.3">
      <c r="B459" s="5">
        <v>14</v>
      </c>
      <c r="C459" s="5">
        <v>90282613</v>
      </c>
      <c r="D459" s="5" t="s">
        <v>344</v>
      </c>
      <c r="E459" s="5">
        <v>14</v>
      </c>
      <c r="F459" s="5">
        <v>91168770</v>
      </c>
      <c r="G459" s="5" t="s">
        <v>369</v>
      </c>
      <c r="H459" s="4">
        <v>0.19889499999999999</v>
      </c>
      <c r="I459" s="4">
        <f t="shared" si="7"/>
        <v>0.88615699999999997</v>
      </c>
    </row>
    <row r="460" spans="2:9" x14ac:dyDescent="0.3">
      <c r="B460" s="5">
        <v>14</v>
      </c>
      <c r="C460" s="5">
        <v>90282613</v>
      </c>
      <c r="D460" s="5" t="s">
        <v>344</v>
      </c>
      <c r="E460" s="5">
        <v>14</v>
      </c>
      <c r="F460" s="5">
        <v>91196737</v>
      </c>
      <c r="G460" s="5" t="s">
        <v>370</v>
      </c>
      <c r="H460" s="4">
        <v>0.152669</v>
      </c>
      <c r="I460" s="4">
        <f t="shared" si="7"/>
        <v>0.91412400000000005</v>
      </c>
    </row>
    <row r="461" spans="2:9" x14ac:dyDescent="0.3">
      <c r="B461" s="5">
        <v>14</v>
      </c>
      <c r="C461" s="5">
        <v>90282613</v>
      </c>
      <c r="D461" s="5" t="s">
        <v>344</v>
      </c>
      <c r="E461" s="5">
        <v>14</v>
      </c>
      <c r="F461" s="5">
        <v>91214729</v>
      </c>
      <c r="G461" s="5" t="s">
        <v>371</v>
      </c>
      <c r="H461" s="4">
        <v>0.52862299999999995</v>
      </c>
      <c r="I461" s="4">
        <f t="shared" si="7"/>
        <v>0.93211599999999994</v>
      </c>
    </row>
    <row r="462" spans="2:9" x14ac:dyDescent="0.3">
      <c r="B462" s="5">
        <v>14</v>
      </c>
      <c r="C462" s="5">
        <v>90282613</v>
      </c>
      <c r="D462" s="5" t="s">
        <v>344</v>
      </c>
      <c r="E462" s="5">
        <v>14</v>
      </c>
      <c r="F462" s="5">
        <v>91236190</v>
      </c>
      <c r="G462" s="5" t="s">
        <v>372</v>
      </c>
      <c r="H462" s="4">
        <v>0.35578199999999999</v>
      </c>
      <c r="I462" s="4">
        <f t="shared" si="7"/>
        <v>0.95357700000000001</v>
      </c>
    </row>
    <row r="463" spans="2:9" x14ac:dyDescent="0.3">
      <c r="B463" s="5">
        <v>14</v>
      </c>
      <c r="C463" s="5">
        <v>90282613</v>
      </c>
      <c r="D463" s="5" t="s">
        <v>344</v>
      </c>
      <c r="E463" s="5">
        <v>14</v>
      </c>
      <c r="F463" s="5">
        <v>91252972</v>
      </c>
      <c r="G463" s="5" t="s">
        <v>373</v>
      </c>
      <c r="H463" s="4">
        <v>2.3074600000000001E-2</v>
      </c>
      <c r="I463" s="4">
        <f t="shared" si="7"/>
        <v>0.97035899999999997</v>
      </c>
    </row>
    <row r="464" spans="2:9" x14ac:dyDescent="0.3">
      <c r="B464" s="5">
        <v>14</v>
      </c>
      <c r="C464" s="5">
        <v>90282613</v>
      </c>
      <c r="D464" s="5" t="s">
        <v>344</v>
      </c>
      <c r="E464" s="5">
        <v>14</v>
      </c>
      <c r="F464" s="5">
        <v>91258897</v>
      </c>
      <c r="G464" s="5" t="s">
        <v>374</v>
      </c>
      <c r="H464" s="4">
        <v>0.48191800000000001</v>
      </c>
      <c r="I464" s="4">
        <f t="shared" si="7"/>
        <v>0.97628400000000004</v>
      </c>
    </row>
    <row r="465" spans="2:9" x14ac:dyDescent="0.3">
      <c r="B465" s="6" t="s">
        <v>375</v>
      </c>
      <c r="C465" s="6"/>
      <c r="D465" s="6"/>
      <c r="E465" s="6"/>
      <c r="F465" s="6"/>
      <c r="G465" s="6"/>
      <c r="H465" s="6"/>
      <c r="I465" s="4">
        <f t="shared" si="7"/>
        <v>0</v>
      </c>
    </row>
    <row r="466" spans="2:9" x14ac:dyDescent="0.3">
      <c r="B466" s="5">
        <v>15</v>
      </c>
      <c r="C466" s="5">
        <v>49434699</v>
      </c>
      <c r="D466" s="5" t="s">
        <v>375</v>
      </c>
      <c r="E466" s="5">
        <v>15</v>
      </c>
      <c r="F466" s="5">
        <v>48477296</v>
      </c>
      <c r="G466" s="5" t="s">
        <v>376</v>
      </c>
      <c r="H466" s="4">
        <v>1.3908500000000001E-2</v>
      </c>
      <c r="I466" s="4">
        <f t="shared" si="7"/>
        <v>0.957403</v>
      </c>
    </row>
    <row r="467" spans="2:9" x14ac:dyDescent="0.3">
      <c r="B467" s="5">
        <v>15</v>
      </c>
      <c r="C467" s="5">
        <v>49434699</v>
      </c>
      <c r="D467" s="5" t="s">
        <v>375</v>
      </c>
      <c r="E467" s="5">
        <v>15</v>
      </c>
      <c r="F467" s="5">
        <v>48554409</v>
      </c>
      <c r="G467" s="5" t="s">
        <v>377</v>
      </c>
      <c r="H467" s="4">
        <v>1.1458599999999999E-2</v>
      </c>
      <c r="I467" s="4">
        <f t="shared" si="7"/>
        <v>0.88029000000000002</v>
      </c>
    </row>
    <row r="468" spans="2:9" x14ac:dyDescent="0.3">
      <c r="B468" s="5">
        <v>15</v>
      </c>
      <c r="C468" s="5">
        <v>49434699</v>
      </c>
      <c r="D468" s="5" t="s">
        <v>375</v>
      </c>
      <c r="E468" s="5">
        <v>15</v>
      </c>
      <c r="F468" s="5">
        <v>48555315</v>
      </c>
      <c r="G468" s="5" t="s">
        <v>378</v>
      </c>
      <c r="H468" s="4">
        <v>2.3680399999999999E-4</v>
      </c>
      <c r="I468" s="4">
        <f t="shared" si="7"/>
        <v>0.87938400000000005</v>
      </c>
    </row>
    <row r="469" spans="2:9" x14ac:dyDescent="0.3">
      <c r="B469" s="5">
        <v>15</v>
      </c>
      <c r="C469" s="5">
        <v>49434699</v>
      </c>
      <c r="D469" s="5" t="s">
        <v>375</v>
      </c>
      <c r="E469" s="5">
        <v>15</v>
      </c>
      <c r="F469" s="5">
        <v>48669921</v>
      </c>
      <c r="G469" s="5" t="s">
        <v>379</v>
      </c>
      <c r="H469" s="4">
        <v>1.4942499999999999E-2</v>
      </c>
      <c r="I469" s="4">
        <f t="shared" si="7"/>
        <v>0.76477799999999996</v>
      </c>
    </row>
    <row r="470" spans="2:9" x14ac:dyDescent="0.3">
      <c r="B470" s="5">
        <v>15</v>
      </c>
      <c r="C470" s="5">
        <v>49434699</v>
      </c>
      <c r="D470" s="5" t="s">
        <v>375</v>
      </c>
      <c r="E470" s="5">
        <v>15</v>
      </c>
      <c r="F470" s="5">
        <v>48701287</v>
      </c>
      <c r="G470" s="5" t="s">
        <v>380</v>
      </c>
      <c r="H470" s="4">
        <v>5.9558800000000002E-3</v>
      </c>
      <c r="I470" s="4">
        <f t="shared" si="7"/>
        <v>0.73341199999999995</v>
      </c>
    </row>
    <row r="471" spans="2:9" x14ac:dyDescent="0.3">
      <c r="B471" s="5">
        <v>15</v>
      </c>
      <c r="C471" s="5">
        <v>49434699</v>
      </c>
      <c r="D471" s="5" t="s">
        <v>375</v>
      </c>
      <c r="E471" s="5">
        <v>15</v>
      </c>
      <c r="F471" s="5">
        <v>48704394</v>
      </c>
      <c r="G471" s="5" t="s">
        <v>381</v>
      </c>
      <c r="H471" s="4">
        <v>3.0118800000000001E-2</v>
      </c>
      <c r="I471" s="4">
        <f t="shared" si="7"/>
        <v>0.73030499999999998</v>
      </c>
    </row>
    <row r="472" spans="2:9" x14ac:dyDescent="0.3">
      <c r="B472" s="5">
        <v>15</v>
      </c>
      <c r="C472" s="5">
        <v>49434699</v>
      </c>
      <c r="D472" s="5" t="s">
        <v>375</v>
      </c>
      <c r="E472" s="5">
        <v>15</v>
      </c>
      <c r="F472" s="5">
        <v>48724691</v>
      </c>
      <c r="G472" s="5" t="s">
        <v>382</v>
      </c>
      <c r="H472" s="4">
        <v>5.0299400000000001E-2</v>
      </c>
      <c r="I472" s="4">
        <f t="shared" si="7"/>
        <v>0.71000799999999997</v>
      </c>
    </row>
    <row r="473" spans="2:9" x14ac:dyDescent="0.3">
      <c r="B473" s="5">
        <v>15</v>
      </c>
      <c r="C473" s="5">
        <v>49434699</v>
      </c>
      <c r="D473" s="5" t="s">
        <v>375</v>
      </c>
      <c r="E473" s="5">
        <v>15</v>
      </c>
      <c r="F473" s="5">
        <v>48760426</v>
      </c>
      <c r="G473" s="5" t="s">
        <v>383</v>
      </c>
      <c r="H473" s="4">
        <v>1.7554299999999998E-2</v>
      </c>
      <c r="I473" s="4">
        <f t="shared" si="7"/>
        <v>0.67427300000000001</v>
      </c>
    </row>
    <row r="474" spans="2:9" x14ac:dyDescent="0.3">
      <c r="B474" s="5">
        <v>15</v>
      </c>
      <c r="C474" s="5">
        <v>49434699</v>
      </c>
      <c r="D474" s="5" t="s">
        <v>375</v>
      </c>
      <c r="E474" s="5">
        <v>15</v>
      </c>
      <c r="F474" s="5">
        <v>48779875</v>
      </c>
      <c r="G474" s="5" t="s">
        <v>384</v>
      </c>
      <c r="H474" s="4">
        <v>6.4605099999999999E-2</v>
      </c>
      <c r="I474" s="4">
        <f t="shared" si="7"/>
        <v>0.65482399999999996</v>
      </c>
    </row>
    <row r="475" spans="2:9" x14ac:dyDescent="0.3">
      <c r="B475" s="5">
        <v>15</v>
      </c>
      <c r="C475" s="5">
        <v>49434699</v>
      </c>
      <c r="D475" s="5" t="s">
        <v>375</v>
      </c>
      <c r="E475" s="5">
        <v>15</v>
      </c>
      <c r="F475" s="5">
        <v>48835987</v>
      </c>
      <c r="G475" s="5" t="s">
        <v>385</v>
      </c>
      <c r="H475" s="4">
        <v>7.7066999999999997E-2</v>
      </c>
      <c r="I475" s="4">
        <f t="shared" si="7"/>
        <v>0.59871200000000002</v>
      </c>
    </row>
    <row r="476" spans="2:9" x14ac:dyDescent="0.3">
      <c r="B476" s="5">
        <v>15</v>
      </c>
      <c r="C476" s="5">
        <v>49434699</v>
      </c>
      <c r="D476" s="5" t="s">
        <v>375</v>
      </c>
      <c r="E476" s="5">
        <v>15</v>
      </c>
      <c r="F476" s="5">
        <v>48961475</v>
      </c>
      <c r="G476" s="5" t="s">
        <v>386</v>
      </c>
      <c r="H476" s="4">
        <v>0.31669199999999997</v>
      </c>
      <c r="I476" s="4">
        <f t="shared" si="7"/>
        <v>0.47322399999999998</v>
      </c>
    </row>
    <row r="477" spans="2:9" x14ac:dyDescent="0.3">
      <c r="B477" s="5">
        <v>15</v>
      </c>
      <c r="C477" s="5">
        <v>49434699</v>
      </c>
      <c r="D477" s="5" t="s">
        <v>375</v>
      </c>
      <c r="E477" s="5">
        <v>15</v>
      </c>
      <c r="F477" s="5">
        <v>48974054</v>
      </c>
      <c r="G477" s="5" t="s">
        <v>387</v>
      </c>
      <c r="H477" s="4">
        <v>0.31746200000000002</v>
      </c>
      <c r="I477" s="4">
        <f t="shared" si="7"/>
        <v>0.46064500000000003</v>
      </c>
    </row>
    <row r="478" spans="2:9" x14ac:dyDescent="0.3">
      <c r="B478" s="5">
        <v>15</v>
      </c>
      <c r="C478" s="5">
        <v>49434699</v>
      </c>
      <c r="D478" s="5" t="s">
        <v>375</v>
      </c>
      <c r="E478" s="5">
        <v>15</v>
      </c>
      <c r="F478" s="5">
        <v>49047038</v>
      </c>
      <c r="G478" s="5" t="s">
        <v>388</v>
      </c>
      <c r="H478" s="4">
        <v>2.14071E-4</v>
      </c>
      <c r="I478" s="4">
        <f t="shared" si="7"/>
        <v>0.38766099999999998</v>
      </c>
    </row>
    <row r="479" spans="2:9" x14ac:dyDescent="0.3">
      <c r="B479" s="5">
        <v>15</v>
      </c>
      <c r="C479" s="5">
        <v>49434699</v>
      </c>
      <c r="D479" s="5" t="s">
        <v>375</v>
      </c>
      <c r="E479" s="5">
        <v>15</v>
      </c>
      <c r="F479" s="5">
        <v>49061798</v>
      </c>
      <c r="G479" s="5" t="s">
        <v>389</v>
      </c>
      <c r="H479" s="4">
        <v>8.3849600000000003E-3</v>
      </c>
      <c r="I479" s="4">
        <f t="shared" si="7"/>
        <v>0.37290099999999998</v>
      </c>
    </row>
    <row r="480" spans="2:9" x14ac:dyDescent="0.3">
      <c r="B480" s="5">
        <v>15</v>
      </c>
      <c r="C480" s="5">
        <v>49434699</v>
      </c>
      <c r="D480" s="5" t="s">
        <v>375</v>
      </c>
      <c r="E480" s="5">
        <v>15</v>
      </c>
      <c r="F480" s="5">
        <v>49073401</v>
      </c>
      <c r="G480" s="5" t="s">
        <v>390</v>
      </c>
      <c r="H480" s="4">
        <v>5.7674500000000004E-4</v>
      </c>
      <c r="I480" s="4">
        <f t="shared" si="7"/>
        <v>0.36129800000000001</v>
      </c>
    </row>
    <row r="481" spans="2:9" x14ac:dyDescent="0.3">
      <c r="B481" s="5">
        <v>15</v>
      </c>
      <c r="C481" s="5">
        <v>49434699</v>
      </c>
      <c r="D481" s="5" t="s">
        <v>375</v>
      </c>
      <c r="E481" s="5">
        <v>15</v>
      </c>
      <c r="F481" s="5">
        <v>49104955</v>
      </c>
      <c r="G481" s="5" t="s">
        <v>391</v>
      </c>
      <c r="H481" s="4">
        <v>6.5217199999999999E-3</v>
      </c>
      <c r="I481" s="4">
        <f t="shared" si="7"/>
        <v>0.32974399999999998</v>
      </c>
    </row>
    <row r="482" spans="2:9" x14ac:dyDescent="0.3">
      <c r="B482" s="5">
        <v>15</v>
      </c>
      <c r="C482" s="5">
        <v>49434699</v>
      </c>
      <c r="D482" s="5" t="s">
        <v>375</v>
      </c>
      <c r="E482" s="5">
        <v>15</v>
      </c>
      <c r="F482" s="5">
        <v>49131706</v>
      </c>
      <c r="G482" s="5" t="s">
        <v>392</v>
      </c>
      <c r="H482" s="4">
        <v>9.1047100000000002E-3</v>
      </c>
      <c r="I482" s="4">
        <f t="shared" si="7"/>
        <v>0.30299300000000001</v>
      </c>
    </row>
    <row r="483" spans="2:9" x14ac:dyDescent="0.3">
      <c r="B483" s="5">
        <v>15</v>
      </c>
      <c r="C483" s="5">
        <v>49434699</v>
      </c>
      <c r="D483" s="5" t="s">
        <v>375</v>
      </c>
      <c r="E483" s="5">
        <v>15</v>
      </c>
      <c r="F483" s="5">
        <v>49173079</v>
      </c>
      <c r="G483" s="5" t="s">
        <v>393</v>
      </c>
      <c r="H483" s="4">
        <v>2.3404799999999998E-3</v>
      </c>
      <c r="I483" s="4">
        <f t="shared" si="7"/>
        <v>0.26162000000000002</v>
      </c>
    </row>
    <row r="484" spans="2:9" x14ac:dyDescent="0.3">
      <c r="B484" s="5">
        <v>15</v>
      </c>
      <c r="C484" s="5">
        <v>49434699</v>
      </c>
      <c r="D484" s="5" t="s">
        <v>375</v>
      </c>
      <c r="E484" s="5">
        <v>15</v>
      </c>
      <c r="F484" s="5">
        <v>49265626</v>
      </c>
      <c r="G484" s="5" t="s">
        <v>394</v>
      </c>
      <c r="H484" s="4">
        <v>0.19832</v>
      </c>
      <c r="I484" s="4">
        <f t="shared" si="7"/>
        <v>0.169073</v>
      </c>
    </row>
    <row r="485" spans="2:9" x14ac:dyDescent="0.3">
      <c r="B485" s="5">
        <v>15</v>
      </c>
      <c r="C485" s="5">
        <v>49434699</v>
      </c>
      <c r="D485" s="5" t="s">
        <v>375</v>
      </c>
      <c r="E485" s="5">
        <v>15</v>
      </c>
      <c r="F485" s="5">
        <v>49305909</v>
      </c>
      <c r="G485" s="5" t="s">
        <v>395</v>
      </c>
      <c r="H485" s="4">
        <v>2.9217300000000002E-2</v>
      </c>
      <c r="I485" s="4">
        <f t="shared" si="7"/>
        <v>0.12878999999999999</v>
      </c>
    </row>
    <row r="486" spans="2:9" x14ac:dyDescent="0.3">
      <c r="B486" s="5">
        <v>15</v>
      </c>
      <c r="C486" s="5">
        <v>49434699</v>
      </c>
      <c r="D486" s="5" t="s">
        <v>375</v>
      </c>
      <c r="E486" s="5">
        <v>15</v>
      </c>
      <c r="F486" s="5">
        <v>49362029</v>
      </c>
      <c r="G486" s="5" t="s">
        <v>396</v>
      </c>
      <c r="H486" s="4">
        <v>7.9105499999999995E-2</v>
      </c>
      <c r="I486" s="4">
        <f t="shared" si="7"/>
        <v>7.2669999999999998E-2</v>
      </c>
    </row>
    <row r="487" spans="2:9" x14ac:dyDescent="0.3">
      <c r="B487" s="5">
        <v>15</v>
      </c>
      <c r="C487" s="5">
        <v>49434699</v>
      </c>
      <c r="D487" s="5" t="s">
        <v>375</v>
      </c>
      <c r="E487" s="5">
        <v>15</v>
      </c>
      <c r="F487" s="5">
        <v>49434699</v>
      </c>
      <c r="G487" s="5" t="s">
        <v>375</v>
      </c>
      <c r="H487" s="4">
        <v>1</v>
      </c>
      <c r="I487" s="4">
        <f t="shared" si="7"/>
        <v>0</v>
      </c>
    </row>
    <row r="488" spans="2:9" x14ac:dyDescent="0.3">
      <c r="B488" s="5">
        <v>15</v>
      </c>
      <c r="C488" s="5">
        <v>49434699</v>
      </c>
      <c r="D488" s="5" t="s">
        <v>375</v>
      </c>
      <c r="E488" s="5">
        <v>15</v>
      </c>
      <c r="F488" s="5">
        <v>49670319</v>
      </c>
      <c r="G488" s="5" t="s">
        <v>397</v>
      </c>
      <c r="H488" s="4">
        <v>1.3573699999999999E-2</v>
      </c>
      <c r="I488" s="4">
        <f t="shared" si="7"/>
        <v>0.23562</v>
      </c>
    </row>
    <row r="489" spans="2:9" x14ac:dyDescent="0.3">
      <c r="B489" s="5">
        <v>15</v>
      </c>
      <c r="C489" s="5">
        <v>49434699</v>
      </c>
      <c r="D489" s="5" t="s">
        <v>375</v>
      </c>
      <c r="E489" s="5">
        <v>15</v>
      </c>
      <c r="F489" s="5">
        <v>49809342</v>
      </c>
      <c r="G489" s="5" t="s">
        <v>398</v>
      </c>
      <c r="H489" s="4">
        <v>1.47346E-2</v>
      </c>
      <c r="I489" s="4">
        <f t="shared" si="7"/>
        <v>0.374643</v>
      </c>
    </row>
    <row r="490" spans="2:9" x14ac:dyDescent="0.3">
      <c r="B490" s="5">
        <v>15</v>
      </c>
      <c r="C490" s="5">
        <v>49434699</v>
      </c>
      <c r="D490" s="5" t="s">
        <v>375</v>
      </c>
      <c r="E490" s="5">
        <v>15</v>
      </c>
      <c r="F490" s="5">
        <v>50085757</v>
      </c>
      <c r="G490" s="5" t="s">
        <v>399</v>
      </c>
      <c r="H490" s="4">
        <v>9.4673199999999996E-3</v>
      </c>
      <c r="I490" s="4">
        <f t="shared" si="7"/>
        <v>0.65105800000000003</v>
      </c>
    </row>
    <row r="491" spans="2:9" x14ac:dyDescent="0.3">
      <c r="B491" s="5">
        <v>15</v>
      </c>
      <c r="C491" s="5">
        <v>49434699</v>
      </c>
      <c r="D491" s="5" t="s">
        <v>375</v>
      </c>
      <c r="E491" s="5">
        <v>15</v>
      </c>
      <c r="F491" s="5">
        <v>50150886</v>
      </c>
      <c r="G491" s="5" t="s">
        <v>400</v>
      </c>
      <c r="H491" s="4">
        <v>0.16053899999999999</v>
      </c>
      <c r="I491" s="4">
        <f t="shared" si="7"/>
        <v>0.71618700000000002</v>
      </c>
    </row>
    <row r="492" spans="2:9" x14ac:dyDescent="0.3">
      <c r="B492" s="5">
        <v>15</v>
      </c>
      <c r="C492" s="5">
        <v>49434699</v>
      </c>
      <c r="D492" s="5" t="s">
        <v>375</v>
      </c>
      <c r="E492" s="5">
        <v>15</v>
      </c>
      <c r="F492" s="5">
        <v>50181918</v>
      </c>
      <c r="G492" s="5" t="s">
        <v>401</v>
      </c>
      <c r="H492" s="4">
        <v>1.2833600000000001E-2</v>
      </c>
      <c r="I492" s="4">
        <f t="shared" si="7"/>
        <v>0.74721899999999997</v>
      </c>
    </row>
    <row r="493" spans="2:9" x14ac:dyDescent="0.3">
      <c r="B493" s="5">
        <v>15</v>
      </c>
      <c r="C493" s="5">
        <v>49434699</v>
      </c>
      <c r="D493" s="5" t="s">
        <v>375</v>
      </c>
      <c r="E493" s="5">
        <v>15</v>
      </c>
      <c r="F493" s="5">
        <v>50194411</v>
      </c>
      <c r="G493" s="5" t="s">
        <v>402</v>
      </c>
      <c r="H493" s="4">
        <v>6.62366E-3</v>
      </c>
      <c r="I493" s="4">
        <f t="shared" si="7"/>
        <v>0.75971200000000005</v>
      </c>
    </row>
    <row r="494" spans="2:9" x14ac:dyDescent="0.3">
      <c r="B494" s="5">
        <v>15</v>
      </c>
      <c r="C494" s="5">
        <v>49434699</v>
      </c>
      <c r="D494" s="5" t="s">
        <v>375</v>
      </c>
      <c r="E494" s="5">
        <v>15</v>
      </c>
      <c r="F494" s="5">
        <v>50222823</v>
      </c>
      <c r="G494" s="5" t="s">
        <v>403</v>
      </c>
      <c r="H494" s="4">
        <v>8.8898000000000005E-2</v>
      </c>
      <c r="I494" s="4">
        <f t="shared" si="7"/>
        <v>0.78812400000000005</v>
      </c>
    </row>
    <row r="495" spans="2:9" x14ac:dyDescent="0.3">
      <c r="B495" s="5">
        <v>15</v>
      </c>
      <c r="C495" s="5">
        <v>49434699</v>
      </c>
      <c r="D495" s="5" t="s">
        <v>375</v>
      </c>
      <c r="E495" s="5">
        <v>15</v>
      </c>
      <c r="F495" s="5">
        <v>50261386</v>
      </c>
      <c r="G495" s="5" t="s">
        <v>404</v>
      </c>
      <c r="H495" s="4">
        <v>8.2364699999999999E-2</v>
      </c>
      <c r="I495" s="4">
        <f t="shared" si="7"/>
        <v>0.82668699999999995</v>
      </c>
    </row>
    <row r="496" spans="2:9" x14ac:dyDescent="0.3">
      <c r="B496" s="5">
        <v>15</v>
      </c>
      <c r="C496" s="5">
        <v>49434699</v>
      </c>
      <c r="D496" s="5" t="s">
        <v>375</v>
      </c>
      <c r="E496" s="5">
        <v>15</v>
      </c>
      <c r="F496" s="5">
        <v>50282129</v>
      </c>
      <c r="G496" s="5" t="s">
        <v>405</v>
      </c>
      <c r="H496" s="4">
        <v>9.6888500000000002E-2</v>
      </c>
      <c r="I496" s="4">
        <f t="shared" si="7"/>
        <v>0.84743000000000002</v>
      </c>
    </row>
    <row r="497" spans="2:9" x14ac:dyDescent="0.3">
      <c r="B497" s="5">
        <v>15</v>
      </c>
      <c r="C497" s="5">
        <v>49434699</v>
      </c>
      <c r="D497" s="5" t="s">
        <v>375</v>
      </c>
      <c r="E497" s="5">
        <v>15</v>
      </c>
      <c r="F497" s="5">
        <v>50332837</v>
      </c>
      <c r="G497" s="5" t="s">
        <v>406</v>
      </c>
      <c r="H497" s="4">
        <v>0.147426</v>
      </c>
      <c r="I497" s="4">
        <f t="shared" si="7"/>
        <v>0.89813799999999999</v>
      </c>
    </row>
    <row r="498" spans="2:9" x14ac:dyDescent="0.3">
      <c r="B498" s="5">
        <v>15</v>
      </c>
      <c r="C498" s="5">
        <v>49434699</v>
      </c>
      <c r="D498" s="5" t="s">
        <v>375</v>
      </c>
      <c r="E498" s="5">
        <v>15</v>
      </c>
      <c r="F498" s="5">
        <v>50355005</v>
      </c>
      <c r="G498" s="5" t="s">
        <v>407</v>
      </c>
      <c r="H498" s="4">
        <v>2.2010600000000002E-2</v>
      </c>
      <c r="I498" s="4">
        <f t="shared" si="7"/>
        <v>0.92030599999999996</v>
      </c>
    </row>
    <row r="499" spans="2:9" x14ac:dyDescent="0.3">
      <c r="B499" s="5">
        <v>15</v>
      </c>
      <c r="C499" s="5">
        <v>49434699</v>
      </c>
      <c r="D499" s="5" t="s">
        <v>375</v>
      </c>
      <c r="E499" s="5">
        <v>15</v>
      </c>
      <c r="F499" s="5">
        <v>50376698</v>
      </c>
      <c r="G499" s="5" t="s">
        <v>408</v>
      </c>
      <c r="H499" s="4">
        <v>6.3996399999999995E-2</v>
      </c>
      <c r="I499" s="4">
        <f t="shared" si="7"/>
        <v>0.94199900000000003</v>
      </c>
    </row>
    <row r="500" spans="2:9" x14ac:dyDescent="0.3">
      <c r="B500" s="5">
        <v>15</v>
      </c>
      <c r="C500" s="5">
        <v>49434699</v>
      </c>
      <c r="D500" s="5" t="s">
        <v>375</v>
      </c>
      <c r="E500" s="5">
        <v>15</v>
      </c>
      <c r="F500" s="5">
        <v>50395959</v>
      </c>
      <c r="G500" s="5" t="s">
        <v>409</v>
      </c>
      <c r="H500" s="4">
        <v>0.43445699999999998</v>
      </c>
      <c r="I500" s="4">
        <f t="shared" si="7"/>
        <v>0.96126</v>
      </c>
    </row>
    <row r="501" spans="2:9" x14ac:dyDescent="0.3">
      <c r="B501" s="5">
        <v>15</v>
      </c>
      <c r="C501" s="5">
        <v>49434699</v>
      </c>
      <c r="D501" s="5" t="s">
        <v>375</v>
      </c>
      <c r="E501" s="5">
        <v>15</v>
      </c>
      <c r="F501" s="5">
        <v>50408038</v>
      </c>
      <c r="G501" s="5" t="s">
        <v>410</v>
      </c>
      <c r="H501" s="4">
        <v>0.17791000000000001</v>
      </c>
      <c r="I501" s="4">
        <f t="shared" si="7"/>
        <v>0.97333899999999995</v>
      </c>
    </row>
    <row r="502" spans="2:9" x14ac:dyDescent="0.3">
      <c r="B502" s="6" t="s">
        <v>411</v>
      </c>
      <c r="C502" s="6"/>
      <c r="D502" s="6"/>
      <c r="E502" s="6"/>
      <c r="F502" s="6"/>
      <c r="G502" s="6"/>
      <c r="H502" s="6"/>
      <c r="I502" s="4">
        <f t="shared" si="7"/>
        <v>0</v>
      </c>
    </row>
    <row r="503" spans="2:9" x14ac:dyDescent="0.3">
      <c r="B503" s="5">
        <v>15</v>
      </c>
      <c r="C503" s="5">
        <v>117536030</v>
      </c>
      <c r="D503" s="5" t="s">
        <v>411</v>
      </c>
      <c r="E503" s="5">
        <v>15</v>
      </c>
      <c r="F503" s="5">
        <v>116718647</v>
      </c>
      <c r="G503" s="5" t="s">
        <v>412</v>
      </c>
      <c r="H503" s="4">
        <v>1.02355E-3</v>
      </c>
      <c r="I503" s="4">
        <f t="shared" si="7"/>
        <v>0.81738299999999997</v>
      </c>
    </row>
    <row r="504" spans="2:9" x14ac:dyDescent="0.3">
      <c r="B504" s="5">
        <v>15</v>
      </c>
      <c r="C504" s="5">
        <v>117536030</v>
      </c>
      <c r="D504" s="5" t="s">
        <v>411</v>
      </c>
      <c r="E504" s="5">
        <v>15</v>
      </c>
      <c r="F504" s="5">
        <v>116779658</v>
      </c>
      <c r="G504" s="5" t="s">
        <v>413</v>
      </c>
      <c r="H504" s="4">
        <v>1.04901E-2</v>
      </c>
      <c r="I504" s="4">
        <f t="shared" si="7"/>
        <v>0.75637200000000004</v>
      </c>
    </row>
    <row r="505" spans="2:9" x14ac:dyDescent="0.3">
      <c r="B505" s="5">
        <v>15</v>
      </c>
      <c r="C505" s="5">
        <v>117536030</v>
      </c>
      <c r="D505" s="5" t="s">
        <v>411</v>
      </c>
      <c r="E505" s="5">
        <v>15</v>
      </c>
      <c r="F505" s="5">
        <v>116787417</v>
      </c>
      <c r="G505" s="5" t="s">
        <v>414</v>
      </c>
      <c r="H505" s="4">
        <v>8.8739200000000004E-3</v>
      </c>
      <c r="I505" s="4">
        <f t="shared" si="7"/>
        <v>0.74861299999999997</v>
      </c>
    </row>
    <row r="506" spans="2:9" x14ac:dyDescent="0.3">
      <c r="B506" s="5">
        <v>15</v>
      </c>
      <c r="C506" s="5">
        <v>117536030</v>
      </c>
      <c r="D506" s="5" t="s">
        <v>411</v>
      </c>
      <c r="E506" s="5">
        <v>15</v>
      </c>
      <c r="F506" s="5">
        <v>116823946</v>
      </c>
      <c r="G506" s="5" t="s">
        <v>415</v>
      </c>
      <c r="H506" s="4">
        <v>1.0119299999999999E-2</v>
      </c>
      <c r="I506" s="4">
        <f t="shared" si="7"/>
        <v>0.71208400000000005</v>
      </c>
    </row>
    <row r="507" spans="2:9" x14ac:dyDescent="0.3">
      <c r="B507" s="5">
        <v>15</v>
      </c>
      <c r="C507" s="5">
        <v>117536030</v>
      </c>
      <c r="D507" s="5" t="s">
        <v>411</v>
      </c>
      <c r="E507" s="5">
        <v>15</v>
      </c>
      <c r="F507" s="5">
        <v>116841510</v>
      </c>
      <c r="G507" s="5" t="s">
        <v>416</v>
      </c>
      <c r="H507" s="4">
        <v>1.2452E-2</v>
      </c>
      <c r="I507" s="4">
        <f t="shared" si="7"/>
        <v>0.69452000000000003</v>
      </c>
    </row>
    <row r="508" spans="2:9" x14ac:dyDescent="0.3">
      <c r="B508" s="5">
        <v>15</v>
      </c>
      <c r="C508" s="5">
        <v>117536030</v>
      </c>
      <c r="D508" s="5" t="s">
        <v>411</v>
      </c>
      <c r="E508" s="5">
        <v>15</v>
      </c>
      <c r="F508" s="5">
        <v>116886110</v>
      </c>
      <c r="G508" s="5" t="s">
        <v>417</v>
      </c>
      <c r="H508" s="4">
        <v>8.1566399999999997E-3</v>
      </c>
      <c r="I508" s="4">
        <f t="shared" si="7"/>
        <v>0.64992000000000005</v>
      </c>
    </row>
    <row r="509" spans="2:9" x14ac:dyDescent="0.3">
      <c r="B509" s="5">
        <v>15</v>
      </c>
      <c r="C509" s="5">
        <v>117536030</v>
      </c>
      <c r="D509" s="5" t="s">
        <v>411</v>
      </c>
      <c r="E509" s="5">
        <v>15</v>
      </c>
      <c r="F509" s="5">
        <v>116886560</v>
      </c>
      <c r="G509" s="5" t="s">
        <v>418</v>
      </c>
      <c r="H509" s="4">
        <v>3.70309E-3</v>
      </c>
      <c r="I509" s="4">
        <f t="shared" si="7"/>
        <v>0.64946999999999999</v>
      </c>
    </row>
    <row r="510" spans="2:9" x14ac:dyDescent="0.3">
      <c r="B510" s="5">
        <v>15</v>
      </c>
      <c r="C510" s="5">
        <v>117536030</v>
      </c>
      <c r="D510" s="5" t="s">
        <v>411</v>
      </c>
      <c r="E510" s="5">
        <v>15</v>
      </c>
      <c r="F510" s="5">
        <v>116898224</v>
      </c>
      <c r="G510" s="5" t="s">
        <v>419</v>
      </c>
      <c r="H510" s="4">
        <v>1.07487E-2</v>
      </c>
      <c r="I510" s="4">
        <f t="shared" si="7"/>
        <v>0.63780599999999998</v>
      </c>
    </row>
    <row r="511" spans="2:9" x14ac:dyDescent="0.3">
      <c r="B511" s="5">
        <v>15</v>
      </c>
      <c r="C511" s="5">
        <v>117536030</v>
      </c>
      <c r="D511" s="5" t="s">
        <v>411</v>
      </c>
      <c r="E511" s="5">
        <v>15</v>
      </c>
      <c r="F511" s="5">
        <v>116910010</v>
      </c>
      <c r="G511" s="5" t="s">
        <v>420</v>
      </c>
      <c r="H511" s="4">
        <v>1.24113E-3</v>
      </c>
      <c r="I511" s="4">
        <f t="shared" si="7"/>
        <v>0.62602000000000002</v>
      </c>
    </row>
    <row r="512" spans="2:9" x14ac:dyDescent="0.3">
      <c r="B512" s="5">
        <v>15</v>
      </c>
      <c r="C512" s="5">
        <v>117536030</v>
      </c>
      <c r="D512" s="5" t="s">
        <v>411</v>
      </c>
      <c r="E512" s="5">
        <v>15</v>
      </c>
      <c r="F512" s="5">
        <v>116944035</v>
      </c>
      <c r="G512" s="5" t="s">
        <v>421</v>
      </c>
      <c r="H512" s="4">
        <v>4.6918200000000002E-3</v>
      </c>
      <c r="I512" s="4">
        <f t="shared" si="7"/>
        <v>0.59199500000000005</v>
      </c>
    </row>
    <row r="513" spans="2:9" x14ac:dyDescent="0.3">
      <c r="B513" s="5">
        <v>15</v>
      </c>
      <c r="C513" s="5">
        <v>117536030</v>
      </c>
      <c r="D513" s="5" t="s">
        <v>411</v>
      </c>
      <c r="E513" s="5">
        <v>15</v>
      </c>
      <c r="F513" s="5">
        <v>116961821</v>
      </c>
      <c r="G513" s="5" t="s">
        <v>422</v>
      </c>
      <c r="H513" s="4">
        <v>1.13413E-2</v>
      </c>
      <c r="I513" s="4">
        <f t="shared" si="7"/>
        <v>0.57420899999999997</v>
      </c>
    </row>
    <row r="514" spans="2:9" x14ac:dyDescent="0.3">
      <c r="B514" s="5">
        <v>15</v>
      </c>
      <c r="C514" s="5">
        <v>117536030</v>
      </c>
      <c r="D514" s="5" t="s">
        <v>411</v>
      </c>
      <c r="E514" s="5">
        <v>15</v>
      </c>
      <c r="F514" s="5">
        <v>116985429</v>
      </c>
      <c r="G514" s="5" t="s">
        <v>423</v>
      </c>
      <c r="H514" s="4">
        <v>5.6807300000000002E-3</v>
      </c>
      <c r="I514" s="4">
        <f t="shared" si="7"/>
        <v>0.55060100000000001</v>
      </c>
    </row>
    <row r="515" spans="2:9" x14ac:dyDescent="0.3">
      <c r="B515" s="5">
        <v>15</v>
      </c>
      <c r="C515" s="5">
        <v>117536030</v>
      </c>
      <c r="D515" s="5" t="s">
        <v>411</v>
      </c>
      <c r="E515" s="5">
        <v>15</v>
      </c>
      <c r="F515" s="5">
        <v>117007360</v>
      </c>
      <c r="G515" s="5" t="s">
        <v>424</v>
      </c>
      <c r="H515" s="4">
        <v>1.7629800000000001E-2</v>
      </c>
      <c r="I515" s="4">
        <f t="shared" si="7"/>
        <v>0.52866999999999997</v>
      </c>
    </row>
    <row r="516" spans="2:9" x14ac:dyDescent="0.3">
      <c r="B516" s="5">
        <v>15</v>
      </c>
      <c r="C516" s="5">
        <v>117536030</v>
      </c>
      <c r="D516" s="5" t="s">
        <v>411</v>
      </c>
      <c r="E516" s="5">
        <v>15</v>
      </c>
      <c r="F516" s="5">
        <v>117052272</v>
      </c>
      <c r="G516" s="5" t="s">
        <v>425</v>
      </c>
      <c r="H516" s="4">
        <v>5.8908099999999998E-3</v>
      </c>
      <c r="I516" s="4">
        <f t="shared" si="7"/>
        <v>0.48375800000000002</v>
      </c>
    </row>
    <row r="517" spans="2:9" x14ac:dyDescent="0.3">
      <c r="B517" s="5">
        <v>15</v>
      </c>
      <c r="C517" s="5">
        <v>117536030</v>
      </c>
      <c r="D517" s="5" t="s">
        <v>411</v>
      </c>
      <c r="E517" s="5">
        <v>15</v>
      </c>
      <c r="F517" s="5">
        <v>117064755</v>
      </c>
      <c r="G517" s="5" t="s">
        <v>426</v>
      </c>
      <c r="H517" s="4">
        <v>7.9818900000000004E-4</v>
      </c>
      <c r="I517" s="4">
        <f t="shared" ref="I517:I580" si="8">ABS(C517-F517)/1000000</f>
        <v>0.471275</v>
      </c>
    </row>
    <row r="518" spans="2:9" x14ac:dyDescent="0.3">
      <c r="B518" s="5">
        <v>15</v>
      </c>
      <c r="C518" s="5">
        <v>117536030</v>
      </c>
      <c r="D518" s="5" t="s">
        <v>411</v>
      </c>
      <c r="E518" s="5">
        <v>15</v>
      </c>
      <c r="F518" s="5">
        <v>117102712</v>
      </c>
      <c r="G518" s="5" t="s">
        <v>427</v>
      </c>
      <c r="H518" s="4">
        <v>5.83221E-3</v>
      </c>
      <c r="I518" s="4">
        <f t="shared" si="8"/>
        <v>0.43331799999999998</v>
      </c>
    </row>
    <row r="519" spans="2:9" x14ac:dyDescent="0.3">
      <c r="B519" s="5">
        <v>15</v>
      </c>
      <c r="C519" s="5">
        <v>117536030</v>
      </c>
      <c r="D519" s="5" t="s">
        <v>411</v>
      </c>
      <c r="E519" s="5">
        <v>15</v>
      </c>
      <c r="F519" s="5">
        <v>117184961</v>
      </c>
      <c r="G519" s="5" t="s">
        <v>428</v>
      </c>
      <c r="H519" s="4">
        <v>3.6027799999999999E-3</v>
      </c>
      <c r="I519" s="4">
        <f t="shared" si="8"/>
        <v>0.35106900000000002</v>
      </c>
    </row>
    <row r="520" spans="2:9" x14ac:dyDescent="0.3">
      <c r="B520" s="5">
        <v>15</v>
      </c>
      <c r="C520" s="5">
        <v>117536030</v>
      </c>
      <c r="D520" s="5" t="s">
        <v>411</v>
      </c>
      <c r="E520" s="5">
        <v>15</v>
      </c>
      <c r="F520" s="5">
        <v>117196535</v>
      </c>
      <c r="G520" s="5" t="s">
        <v>429</v>
      </c>
      <c r="H520" s="4">
        <v>2.8289000000000001E-3</v>
      </c>
      <c r="I520" s="4">
        <f t="shared" si="8"/>
        <v>0.33949499999999999</v>
      </c>
    </row>
    <row r="521" spans="2:9" x14ac:dyDescent="0.3">
      <c r="B521" s="5">
        <v>15</v>
      </c>
      <c r="C521" s="5">
        <v>117536030</v>
      </c>
      <c r="D521" s="5" t="s">
        <v>411</v>
      </c>
      <c r="E521" s="5">
        <v>15</v>
      </c>
      <c r="F521" s="5">
        <v>117255752</v>
      </c>
      <c r="G521" s="5" t="s">
        <v>430</v>
      </c>
      <c r="H521" s="4">
        <v>5.9304800000000001E-3</v>
      </c>
      <c r="I521" s="4">
        <f t="shared" si="8"/>
        <v>0.28027800000000003</v>
      </c>
    </row>
    <row r="522" spans="2:9" x14ac:dyDescent="0.3">
      <c r="B522" s="5">
        <v>15</v>
      </c>
      <c r="C522" s="5">
        <v>117536030</v>
      </c>
      <c r="D522" s="5" t="s">
        <v>411</v>
      </c>
      <c r="E522" s="5">
        <v>15</v>
      </c>
      <c r="F522" s="5">
        <v>117256051</v>
      </c>
      <c r="G522" s="5" t="s">
        <v>431</v>
      </c>
      <c r="H522" s="4">
        <v>1.63959E-3</v>
      </c>
      <c r="I522" s="4">
        <f t="shared" si="8"/>
        <v>0.27997899999999998</v>
      </c>
    </row>
    <row r="523" spans="2:9" x14ac:dyDescent="0.3">
      <c r="B523" s="5">
        <v>15</v>
      </c>
      <c r="C523" s="5">
        <v>117536030</v>
      </c>
      <c r="D523" s="5" t="s">
        <v>411</v>
      </c>
      <c r="E523" s="5">
        <v>15</v>
      </c>
      <c r="F523" s="5">
        <v>117321811</v>
      </c>
      <c r="G523" s="5" t="s">
        <v>432</v>
      </c>
      <c r="H523" s="4">
        <v>2.8365999999999999E-3</v>
      </c>
      <c r="I523" s="4">
        <f t="shared" si="8"/>
        <v>0.21421899999999999</v>
      </c>
    </row>
    <row r="524" spans="2:9" x14ac:dyDescent="0.3">
      <c r="B524" s="5">
        <v>15</v>
      </c>
      <c r="C524" s="5">
        <v>117536030</v>
      </c>
      <c r="D524" s="5" t="s">
        <v>411</v>
      </c>
      <c r="E524" s="5">
        <v>15</v>
      </c>
      <c r="F524" s="5">
        <v>117364523</v>
      </c>
      <c r="G524" s="5" t="s">
        <v>433</v>
      </c>
      <c r="H524" s="4">
        <v>7.4672000000000002E-3</v>
      </c>
      <c r="I524" s="4">
        <f t="shared" si="8"/>
        <v>0.17150699999999999</v>
      </c>
    </row>
    <row r="525" spans="2:9" x14ac:dyDescent="0.3">
      <c r="B525" s="5">
        <v>15</v>
      </c>
      <c r="C525" s="5">
        <v>117536030</v>
      </c>
      <c r="D525" s="5" t="s">
        <v>411</v>
      </c>
      <c r="E525" s="5">
        <v>15</v>
      </c>
      <c r="F525" s="5">
        <v>117383725</v>
      </c>
      <c r="G525" s="5" t="s">
        <v>434</v>
      </c>
      <c r="H525" s="4">
        <v>5.1915800000000002E-5</v>
      </c>
      <c r="I525" s="4">
        <f t="shared" si="8"/>
        <v>0.152305</v>
      </c>
    </row>
    <row r="526" spans="2:9" x14ac:dyDescent="0.3">
      <c r="B526" s="5">
        <v>15</v>
      </c>
      <c r="C526" s="5">
        <v>117536030</v>
      </c>
      <c r="D526" s="5" t="s">
        <v>411</v>
      </c>
      <c r="E526" s="5">
        <v>15</v>
      </c>
      <c r="F526" s="5">
        <v>117399035</v>
      </c>
      <c r="G526" s="5" t="s">
        <v>435</v>
      </c>
      <c r="H526" s="4">
        <v>2.6215100000000001E-3</v>
      </c>
      <c r="I526" s="4">
        <f t="shared" si="8"/>
        <v>0.13699500000000001</v>
      </c>
    </row>
    <row r="527" spans="2:9" x14ac:dyDescent="0.3">
      <c r="B527" s="5">
        <v>15</v>
      </c>
      <c r="C527" s="5">
        <v>117536030</v>
      </c>
      <c r="D527" s="5" t="s">
        <v>411</v>
      </c>
      <c r="E527" s="5">
        <v>15</v>
      </c>
      <c r="F527" s="5">
        <v>117450632</v>
      </c>
      <c r="G527" s="5" t="s">
        <v>436</v>
      </c>
      <c r="H527" s="4">
        <v>4.80372E-3</v>
      </c>
      <c r="I527" s="4">
        <f t="shared" si="8"/>
        <v>8.5398000000000002E-2</v>
      </c>
    </row>
    <row r="528" spans="2:9" x14ac:dyDescent="0.3">
      <c r="B528" s="5">
        <v>15</v>
      </c>
      <c r="C528" s="5">
        <v>117536030</v>
      </c>
      <c r="D528" s="5" t="s">
        <v>411</v>
      </c>
      <c r="E528" s="5">
        <v>15</v>
      </c>
      <c r="F528" s="5">
        <v>117490879</v>
      </c>
      <c r="G528" s="5" t="s">
        <v>437</v>
      </c>
      <c r="H528" s="4">
        <v>1.0899600000000001E-2</v>
      </c>
      <c r="I528" s="4">
        <f t="shared" si="8"/>
        <v>4.5150999999999997E-2</v>
      </c>
    </row>
    <row r="529" spans="2:9" x14ac:dyDescent="0.3">
      <c r="B529" s="5">
        <v>15</v>
      </c>
      <c r="C529" s="5">
        <v>117536030</v>
      </c>
      <c r="D529" s="5" t="s">
        <v>411</v>
      </c>
      <c r="E529" s="5">
        <v>15</v>
      </c>
      <c r="F529" s="5">
        <v>117511176</v>
      </c>
      <c r="G529" s="5" t="s">
        <v>438</v>
      </c>
      <c r="H529" s="4">
        <v>5.4716399999999997E-5</v>
      </c>
      <c r="I529" s="4">
        <f t="shared" si="8"/>
        <v>2.4854000000000001E-2</v>
      </c>
    </row>
    <row r="530" spans="2:9" x14ac:dyDescent="0.3">
      <c r="B530" s="5">
        <v>15</v>
      </c>
      <c r="C530" s="5">
        <v>117536030</v>
      </c>
      <c r="D530" s="5" t="s">
        <v>411</v>
      </c>
      <c r="E530" s="5">
        <v>15</v>
      </c>
      <c r="F530" s="5">
        <v>117536030</v>
      </c>
      <c r="G530" s="5" t="s">
        <v>411</v>
      </c>
      <c r="H530" s="4">
        <v>1</v>
      </c>
      <c r="I530" s="4">
        <f t="shared" si="8"/>
        <v>0</v>
      </c>
    </row>
    <row r="531" spans="2:9" x14ac:dyDescent="0.3">
      <c r="B531" s="5">
        <v>15</v>
      </c>
      <c r="C531" s="5">
        <v>117536030</v>
      </c>
      <c r="D531" s="5" t="s">
        <v>411</v>
      </c>
      <c r="E531" s="5">
        <v>15</v>
      </c>
      <c r="F531" s="5">
        <v>117564592</v>
      </c>
      <c r="G531" s="5" t="s">
        <v>439</v>
      </c>
      <c r="H531" s="4">
        <v>3.5575400000000001E-3</v>
      </c>
      <c r="I531" s="4">
        <f t="shared" si="8"/>
        <v>2.8562000000000001E-2</v>
      </c>
    </row>
    <row r="532" spans="2:9" x14ac:dyDescent="0.3">
      <c r="B532" s="5">
        <v>15</v>
      </c>
      <c r="C532" s="5">
        <v>117536030</v>
      </c>
      <c r="D532" s="5" t="s">
        <v>411</v>
      </c>
      <c r="E532" s="5">
        <v>15</v>
      </c>
      <c r="F532" s="5">
        <v>117610396</v>
      </c>
      <c r="G532" s="5" t="s">
        <v>440</v>
      </c>
      <c r="H532" s="4">
        <v>2.05229E-4</v>
      </c>
      <c r="I532" s="4">
        <f t="shared" si="8"/>
        <v>7.4366000000000002E-2</v>
      </c>
    </row>
    <row r="533" spans="2:9" x14ac:dyDescent="0.3">
      <c r="B533" s="5">
        <v>15</v>
      </c>
      <c r="C533" s="5">
        <v>117536030</v>
      </c>
      <c r="D533" s="5" t="s">
        <v>411</v>
      </c>
      <c r="E533" s="5">
        <v>15</v>
      </c>
      <c r="F533" s="5">
        <v>117629367</v>
      </c>
      <c r="G533" s="5" t="s">
        <v>441</v>
      </c>
      <c r="H533" s="4">
        <v>1.10169E-3</v>
      </c>
      <c r="I533" s="4">
        <f t="shared" si="8"/>
        <v>9.3337000000000003E-2</v>
      </c>
    </row>
    <row r="534" spans="2:9" x14ac:dyDescent="0.3">
      <c r="B534" s="5">
        <v>15</v>
      </c>
      <c r="C534" s="5">
        <v>117536030</v>
      </c>
      <c r="D534" s="5" t="s">
        <v>411</v>
      </c>
      <c r="E534" s="5">
        <v>15</v>
      </c>
      <c r="F534" s="5">
        <v>117653875</v>
      </c>
      <c r="G534" s="5" t="s">
        <v>442</v>
      </c>
      <c r="H534" s="4">
        <v>1.8519299999999999E-3</v>
      </c>
      <c r="I534" s="4">
        <f t="shared" si="8"/>
        <v>0.11784500000000001</v>
      </c>
    </row>
    <row r="535" spans="2:9" x14ac:dyDescent="0.3">
      <c r="B535" s="5">
        <v>15</v>
      </c>
      <c r="C535" s="5">
        <v>117536030</v>
      </c>
      <c r="D535" s="5" t="s">
        <v>411</v>
      </c>
      <c r="E535" s="5">
        <v>15</v>
      </c>
      <c r="F535" s="5">
        <v>117674402</v>
      </c>
      <c r="G535" s="5" t="s">
        <v>443</v>
      </c>
      <c r="H535" s="4">
        <v>8.2164399999999996E-4</v>
      </c>
      <c r="I535" s="4">
        <f t="shared" si="8"/>
        <v>0.138372</v>
      </c>
    </row>
    <row r="536" spans="2:9" x14ac:dyDescent="0.3">
      <c r="B536" s="5">
        <v>15</v>
      </c>
      <c r="C536" s="5">
        <v>117536030</v>
      </c>
      <c r="D536" s="5" t="s">
        <v>411</v>
      </c>
      <c r="E536" s="5">
        <v>15</v>
      </c>
      <c r="F536" s="5">
        <v>117704242</v>
      </c>
      <c r="G536" s="5" t="s">
        <v>444</v>
      </c>
      <c r="H536" s="4">
        <v>1.8400199999999999E-3</v>
      </c>
      <c r="I536" s="4">
        <f t="shared" si="8"/>
        <v>0.168212</v>
      </c>
    </row>
    <row r="537" spans="2:9" x14ac:dyDescent="0.3">
      <c r="B537" s="5">
        <v>15</v>
      </c>
      <c r="C537" s="5">
        <v>117536030</v>
      </c>
      <c r="D537" s="5" t="s">
        <v>411</v>
      </c>
      <c r="E537" s="5">
        <v>15</v>
      </c>
      <c r="F537" s="5">
        <v>117734612</v>
      </c>
      <c r="G537" s="5" t="s">
        <v>445</v>
      </c>
      <c r="H537" s="4">
        <v>6.1564999999999996E-3</v>
      </c>
      <c r="I537" s="4">
        <f t="shared" si="8"/>
        <v>0.19858200000000001</v>
      </c>
    </row>
    <row r="538" spans="2:9" x14ac:dyDescent="0.3">
      <c r="B538" s="5">
        <v>15</v>
      </c>
      <c r="C538" s="5">
        <v>117536030</v>
      </c>
      <c r="D538" s="5" t="s">
        <v>411</v>
      </c>
      <c r="E538" s="5">
        <v>15</v>
      </c>
      <c r="F538" s="5">
        <v>117815505</v>
      </c>
      <c r="G538" s="5" t="s">
        <v>446</v>
      </c>
      <c r="H538" s="4">
        <v>8.02778E-3</v>
      </c>
      <c r="I538" s="4">
        <f t="shared" si="8"/>
        <v>0.27947499999999997</v>
      </c>
    </row>
    <row r="539" spans="2:9" x14ac:dyDescent="0.3">
      <c r="B539" s="5">
        <v>15</v>
      </c>
      <c r="C539" s="5">
        <v>117536030</v>
      </c>
      <c r="D539" s="5" t="s">
        <v>411</v>
      </c>
      <c r="E539" s="5">
        <v>15</v>
      </c>
      <c r="F539" s="5">
        <v>117844034</v>
      </c>
      <c r="G539" s="5" t="s">
        <v>447</v>
      </c>
      <c r="H539" s="4">
        <v>1.8096399999999999E-2</v>
      </c>
      <c r="I539" s="4">
        <f t="shared" si="8"/>
        <v>0.308004</v>
      </c>
    </row>
    <row r="540" spans="2:9" x14ac:dyDescent="0.3">
      <c r="B540" s="5">
        <v>15</v>
      </c>
      <c r="C540" s="5">
        <v>117536030</v>
      </c>
      <c r="D540" s="5" t="s">
        <v>411</v>
      </c>
      <c r="E540" s="5">
        <v>15</v>
      </c>
      <c r="F540" s="5">
        <v>117912383</v>
      </c>
      <c r="G540" s="5" t="s">
        <v>448</v>
      </c>
      <c r="H540" s="4">
        <v>1.1055799999999999E-2</v>
      </c>
      <c r="I540" s="4">
        <f t="shared" si="8"/>
        <v>0.37635299999999999</v>
      </c>
    </row>
    <row r="541" spans="2:9" x14ac:dyDescent="0.3">
      <c r="B541" s="5">
        <v>15</v>
      </c>
      <c r="C541" s="5">
        <v>117536030</v>
      </c>
      <c r="D541" s="5" t="s">
        <v>411</v>
      </c>
      <c r="E541" s="5">
        <v>15</v>
      </c>
      <c r="F541" s="5">
        <v>117951521</v>
      </c>
      <c r="G541" s="5" t="s">
        <v>449</v>
      </c>
      <c r="H541" s="4">
        <v>1.20181E-2</v>
      </c>
      <c r="I541" s="4">
        <f t="shared" si="8"/>
        <v>0.415491</v>
      </c>
    </row>
    <row r="542" spans="2:9" x14ac:dyDescent="0.3">
      <c r="B542" s="5">
        <v>15</v>
      </c>
      <c r="C542" s="5">
        <v>117536030</v>
      </c>
      <c r="D542" s="5" t="s">
        <v>411</v>
      </c>
      <c r="E542" s="5">
        <v>15</v>
      </c>
      <c r="F542" s="5">
        <v>117977262</v>
      </c>
      <c r="G542" s="5" t="s">
        <v>450</v>
      </c>
      <c r="H542" s="4">
        <v>8.9271100000000003E-3</v>
      </c>
      <c r="I542" s="4">
        <f t="shared" si="8"/>
        <v>0.44123200000000001</v>
      </c>
    </row>
    <row r="543" spans="2:9" x14ac:dyDescent="0.3">
      <c r="B543" s="5">
        <v>15</v>
      </c>
      <c r="C543" s="5">
        <v>117536030</v>
      </c>
      <c r="D543" s="5" t="s">
        <v>411</v>
      </c>
      <c r="E543" s="5">
        <v>15</v>
      </c>
      <c r="F543" s="5">
        <v>118020177</v>
      </c>
      <c r="G543" s="5" t="s">
        <v>451</v>
      </c>
      <c r="H543" s="4">
        <v>3.7024800000000002E-3</v>
      </c>
      <c r="I543" s="4">
        <f t="shared" si="8"/>
        <v>0.48414699999999999</v>
      </c>
    </row>
    <row r="544" spans="2:9" x14ac:dyDescent="0.3">
      <c r="B544" s="5">
        <v>15</v>
      </c>
      <c r="C544" s="5">
        <v>117536030</v>
      </c>
      <c r="D544" s="5" t="s">
        <v>411</v>
      </c>
      <c r="E544" s="5">
        <v>15</v>
      </c>
      <c r="F544" s="5">
        <v>118059706</v>
      </c>
      <c r="G544" s="5" t="s">
        <v>452</v>
      </c>
      <c r="H544" s="4">
        <v>1.19898E-2</v>
      </c>
      <c r="I544" s="4">
        <f t="shared" si="8"/>
        <v>0.52367600000000003</v>
      </c>
    </row>
    <row r="545" spans="2:9" x14ac:dyDescent="0.3">
      <c r="B545" s="5">
        <v>15</v>
      </c>
      <c r="C545" s="5">
        <v>117536030</v>
      </c>
      <c r="D545" s="5" t="s">
        <v>411</v>
      </c>
      <c r="E545" s="5">
        <v>15</v>
      </c>
      <c r="F545" s="5">
        <v>118145792</v>
      </c>
      <c r="G545" s="5" t="s">
        <v>453</v>
      </c>
      <c r="H545" s="4">
        <v>3.2878600000000001E-2</v>
      </c>
      <c r="I545" s="4">
        <f t="shared" si="8"/>
        <v>0.60976200000000003</v>
      </c>
    </row>
    <row r="546" spans="2:9" x14ac:dyDescent="0.3">
      <c r="B546" s="5">
        <v>15</v>
      </c>
      <c r="C546" s="5">
        <v>117536030</v>
      </c>
      <c r="D546" s="5" t="s">
        <v>411</v>
      </c>
      <c r="E546" s="5">
        <v>15</v>
      </c>
      <c r="F546" s="5">
        <v>118197022</v>
      </c>
      <c r="G546" s="5" t="s">
        <v>454</v>
      </c>
      <c r="H546" s="4">
        <v>7.2258900000000004E-4</v>
      </c>
      <c r="I546" s="4">
        <f t="shared" si="8"/>
        <v>0.66099200000000002</v>
      </c>
    </row>
    <row r="547" spans="2:9" x14ac:dyDescent="0.3">
      <c r="B547" s="5">
        <v>15</v>
      </c>
      <c r="C547" s="5">
        <v>117536030</v>
      </c>
      <c r="D547" s="5" t="s">
        <v>411</v>
      </c>
      <c r="E547" s="5">
        <v>15</v>
      </c>
      <c r="F547" s="5">
        <v>118207967</v>
      </c>
      <c r="G547" s="5" t="s">
        <v>455</v>
      </c>
      <c r="H547" s="4">
        <v>2.5663399999999999E-3</v>
      </c>
      <c r="I547" s="4">
        <f t="shared" si="8"/>
        <v>0.67193700000000001</v>
      </c>
    </row>
    <row r="548" spans="2:9" x14ac:dyDescent="0.3">
      <c r="B548" s="5">
        <v>15</v>
      </c>
      <c r="C548" s="5">
        <v>117536030</v>
      </c>
      <c r="D548" s="5" t="s">
        <v>411</v>
      </c>
      <c r="E548" s="5">
        <v>15</v>
      </c>
      <c r="F548" s="5">
        <v>118222068</v>
      </c>
      <c r="G548" s="5" t="s">
        <v>456</v>
      </c>
      <c r="H548" s="4">
        <v>5.6952900000000004E-4</v>
      </c>
      <c r="I548" s="4">
        <f t="shared" si="8"/>
        <v>0.68603800000000004</v>
      </c>
    </row>
    <row r="549" spans="2:9" x14ac:dyDescent="0.3">
      <c r="B549" s="5">
        <v>15</v>
      </c>
      <c r="C549" s="5">
        <v>117536030</v>
      </c>
      <c r="D549" s="5" t="s">
        <v>411</v>
      </c>
      <c r="E549" s="5">
        <v>15</v>
      </c>
      <c r="F549" s="5">
        <v>118225862</v>
      </c>
      <c r="G549" s="5" t="s">
        <v>457</v>
      </c>
      <c r="H549" s="4">
        <v>1.0970699999999999E-3</v>
      </c>
      <c r="I549" s="4">
        <f t="shared" si="8"/>
        <v>0.689832</v>
      </c>
    </row>
    <row r="550" spans="2:9" x14ac:dyDescent="0.3">
      <c r="B550" s="5">
        <v>15</v>
      </c>
      <c r="C550" s="5">
        <v>117536030</v>
      </c>
      <c r="D550" s="5" t="s">
        <v>411</v>
      </c>
      <c r="E550" s="5">
        <v>15</v>
      </c>
      <c r="F550" s="5">
        <v>118226011</v>
      </c>
      <c r="G550" s="5" t="s">
        <v>458</v>
      </c>
      <c r="H550" s="4">
        <v>5.6192500000000001E-3</v>
      </c>
      <c r="I550" s="4">
        <f t="shared" si="8"/>
        <v>0.68998099999999996</v>
      </c>
    </row>
    <row r="551" spans="2:9" x14ac:dyDescent="0.3">
      <c r="B551" s="5">
        <v>15</v>
      </c>
      <c r="C551" s="5">
        <v>117536030</v>
      </c>
      <c r="D551" s="5" t="s">
        <v>411</v>
      </c>
      <c r="E551" s="5">
        <v>15</v>
      </c>
      <c r="F551" s="5">
        <v>118277522</v>
      </c>
      <c r="G551" s="5" t="s">
        <v>459</v>
      </c>
      <c r="H551" s="4">
        <v>1.7160999999999999E-3</v>
      </c>
      <c r="I551" s="4">
        <f t="shared" si="8"/>
        <v>0.74149200000000004</v>
      </c>
    </row>
    <row r="552" spans="2:9" x14ac:dyDescent="0.3">
      <c r="B552" s="5">
        <v>15</v>
      </c>
      <c r="C552" s="5">
        <v>117536030</v>
      </c>
      <c r="D552" s="5" t="s">
        <v>411</v>
      </c>
      <c r="E552" s="5">
        <v>15</v>
      </c>
      <c r="F552" s="5">
        <v>118280754</v>
      </c>
      <c r="G552" s="5" t="s">
        <v>460</v>
      </c>
      <c r="H552" s="4">
        <v>1.2197E-2</v>
      </c>
      <c r="I552" s="4">
        <f t="shared" si="8"/>
        <v>0.74472400000000005</v>
      </c>
    </row>
    <row r="553" spans="2:9" x14ac:dyDescent="0.3">
      <c r="B553" s="5">
        <v>15</v>
      </c>
      <c r="C553" s="5">
        <v>117536030</v>
      </c>
      <c r="D553" s="5" t="s">
        <v>411</v>
      </c>
      <c r="E553" s="5">
        <v>15</v>
      </c>
      <c r="F553" s="5">
        <v>118330131</v>
      </c>
      <c r="G553" s="5" t="s">
        <v>461</v>
      </c>
      <c r="H553" s="4">
        <v>1.45545E-2</v>
      </c>
      <c r="I553" s="4">
        <f t="shared" si="8"/>
        <v>0.79410099999999995</v>
      </c>
    </row>
    <row r="554" spans="2:9" x14ac:dyDescent="0.3">
      <c r="B554" s="5">
        <v>15</v>
      </c>
      <c r="C554" s="5">
        <v>117536030</v>
      </c>
      <c r="D554" s="5" t="s">
        <v>411</v>
      </c>
      <c r="E554" s="5">
        <v>15</v>
      </c>
      <c r="F554" s="5">
        <v>118374293</v>
      </c>
      <c r="G554" s="5" t="s">
        <v>462</v>
      </c>
      <c r="H554" s="4">
        <v>1.7546300000000001E-2</v>
      </c>
      <c r="I554" s="4">
        <f t="shared" si="8"/>
        <v>0.83826299999999998</v>
      </c>
    </row>
    <row r="555" spans="2:9" x14ac:dyDescent="0.3">
      <c r="B555" s="5">
        <v>15</v>
      </c>
      <c r="C555" s="5">
        <v>117536030</v>
      </c>
      <c r="D555" s="5" t="s">
        <v>411</v>
      </c>
      <c r="E555" s="5">
        <v>15</v>
      </c>
      <c r="F555" s="5">
        <v>118387715</v>
      </c>
      <c r="G555" s="5" t="s">
        <v>463</v>
      </c>
      <c r="H555" s="4">
        <v>1.7583700000000001E-2</v>
      </c>
      <c r="I555" s="4">
        <f t="shared" si="8"/>
        <v>0.85168500000000003</v>
      </c>
    </row>
    <row r="556" spans="2:9" x14ac:dyDescent="0.3">
      <c r="B556" s="5">
        <v>15</v>
      </c>
      <c r="C556" s="5">
        <v>117536030</v>
      </c>
      <c r="D556" s="5" t="s">
        <v>411</v>
      </c>
      <c r="E556" s="5">
        <v>15</v>
      </c>
      <c r="F556" s="5">
        <v>118399751</v>
      </c>
      <c r="G556" s="5" t="s">
        <v>464</v>
      </c>
      <c r="H556" s="4">
        <v>1.17053E-2</v>
      </c>
      <c r="I556" s="4">
        <f t="shared" si="8"/>
        <v>0.86372099999999996</v>
      </c>
    </row>
    <row r="557" spans="2:9" x14ac:dyDescent="0.3">
      <c r="B557" s="5">
        <v>15</v>
      </c>
      <c r="C557" s="5">
        <v>117536030</v>
      </c>
      <c r="D557" s="5" t="s">
        <v>411</v>
      </c>
      <c r="E557" s="5">
        <v>15</v>
      </c>
      <c r="F557" s="5">
        <v>118430591</v>
      </c>
      <c r="G557" s="5" t="s">
        <v>465</v>
      </c>
      <c r="H557" s="4">
        <v>1.2230400000000001E-2</v>
      </c>
      <c r="I557" s="4">
        <f t="shared" si="8"/>
        <v>0.89456100000000005</v>
      </c>
    </row>
    <row r="558" spans="2:9" x14ac:dyDescent="0.3">
      <c r="B558" s="5">
        <v>15</v>
      </c>
      <c r="C558" s="5">
        <v>117536030</v>
      </c>
      <c r="D558" s="5" t="s">
        <v>411</v>
      </c>
      <c r="E558" s="5">
        <v>15</v>
      </c>
      <c r="F558" s="5">
        <v>118443565</v>
      </c>
      <c r="G558" s="5" t="s">
        <v>466</v>
      </c>
      <c r="H558" s="4">
        <v>1.32408E-2</v>
      </c>
      <c r="I558" s="4">
        <f t="shared" si="8"/>
        <v>0.90753499999999998</v>
      </c>
    </row>
    <row r="559" spans="2:9" x14ac:dyDescent="0.3">
      <c r="B559" s="5">
        <v>15</v>
      </c>
      <c r="C559" s="5">
        <v>117536030</v>
      </c>
      <c r="D559" s="5" t="s">
        <v>411</v>
      </c>
      <c r="E559" s="5">
        <v>15</v>
      </c>
      <c r="F559" s="5">
        <v>118494150</v>
      </c>
      <c r="G559" s="5" t="s">
        <v>467</v>
      </c>
      <c r="H559" s="4">
        <v>1.9636500000000001E-2</v>
      </c>
      <c r="I559" s="4">
        <f t="shared" si="8"/>
        <v>0.95811999999999997</v>
      </c>
    </row>
    <row r="560" spans="2:9" x14ac:dyDescent="0.3">
      <c r="B560" s="5">
        <v>15</v>
      </c>
      <c r="C560" s="5">
        <v>117536030</v>
      </c>
      <c r="D560" s="5" t="s">
        <v>411</v>
      </c>
      <c r="E560" s="5">
        <v>15</v>
      </c>
      <c r="F560" s="5">
        <v>118507143</v>
      </c>
      <c r="G560" s="5" t="s">
        <v>468</v>
      </c>
      <c r="H560" s="4">
        <v>9.1190500000000001E-3</v>
      </c>
      <c r="I560" s="4">
        <f t="shared" si="8"/>
        <v>0.971113</v>
      </c>
    </row>
    <row r="561" spans="2:9" x14ac:dyDescent="0.3">
      <c r="B561" s="5">
        <v>15</v>
      </c>
      <c r="C561" s="5">
        <v>117536030</v>
      </c>
      <c r="D561" s="5" t="s">
        <v>411</v>
      </c>
      <c r="E561" s="5">
        <v>15</v>
      </c>
      <c r="F561" s="5">
        <v>118519594</v>
      </c>
      <c r="G561" s="5" t="s">
        <v>469</v>
      </c>
      <c r="H561" s="4">
        <v>1.6702100000000001E-2</v>
      </c>
      <c r="I561" s="4">
        <f t="shared" si="8"/>
        <v>0.98356399999999999</v>
      </c>
    </row>
    <row r="562" spans="2:9" x14ac:dyDescent="0.3">
      <c r="B562" s="6" t="s">
        <v>411</v>
      </c>
      <c r="C562" s="6"/>
      <c r="D562" s="6"/>
      <c r="E562" s="6"/>
      <c r="F562" s="6"/>
      <c r="G562" s="6"/>
      <c r="H562" s="6"/>
      <c r="I562" s="4">
        <f t="shared" si="8"/>
        <v>0</v>
      </c>
    </row>
    <row r="563" spans="2:9" x14ac:dyDescent="0.3">
      <c r="B563" s="5">
        <v>17</v>
      </c>
      <c r="C563" s="5">
        <v>17413225</v>
      </c>
      <c r="D563" s="5" t="s">
        <v>470</v>
      </c>
      <c r="E563" s="5">
        <v>17</v>
      </c>
      <c r="F563" s="5">
        <v>16422085</v>
      </c>
      <c r="G563" s="5" t="s">
        <v>471</v>
      </c>
      <c r="H563" s="4">
        <v>6.0900200000000002E-2</v>
      </c>
      <c r="I563" s="4">
        <f t="shared" si="8"/>
        <v>0.99114000000000002</v>
      </c>
    </row>
    <row r="564" spans="2:9" x14ac:dyDescent="0.3">
      <c r="B564" s="5">
        <v>17</v>
      </c>
      <c r="C564" s="5">
        <v>17413225</v>
      </c>
      <c r="D564" s="5" t="s">
        <v>470</v>
      </c>
      <c r="E564" s="5">
        <v>17</v>
      </c>
      <c r="F564" s="5">
        <v>16461796</v>
      </c>
      <c r="G564" s="5" t="s">
        <v>472</v>
      </c>
      <c r="H564" s="4">
        <v>1.2692999999999999E-2</v>
      </c>
      <c r="I564" s="4">
        <f t="shared" si="8"/>
        <v>0.95142899999999997</v>
      </c>
    </row>
    <row r="565" spans="2:9" x14ac:dyDescent="0.3">
      <c r="B565" s="5">
        <v>17</v>
      </c>
      <c r="C565" s="5">
        <v>17413225</v>
      </c>
      <c r="D565" s="5" t="s">
        <v>470</v>
      </c>
      <c r="E565" s="5">
        <v>17</v>
      </c>
      <c r="F565" s="5">
        <v>16581952</v>
      </c>
      <c r="G565" s="5" t="s">
        <v>473</v>
      </c>
      <c r="H565" s="4">
        <v>0.101928</v>
      </c>
      <c r="I565" s="4">
        <f t="shared" si="8"/>
        <v>0.83127300000000004</v>
      </c>
    </row>
    <row r="566" spans="2:9" x14ac:dyDescent="0.3">
      <c r="B566" s="5">
        <v>17</v>
      </c>
      <c r="C566" s="5">
        <v>17413225</v>
      </c>
      <c r="D566" s="5" t="s">
        <v>470</v>
      </c>
      <c r="E566" s="5">
        <v>17</v>
      </c>
      <c r="F566" s="5">
        <v>16583826</v>
      </c>
      <c r="G566" s="5" t="s">
        <v>474</v>
      </c>
      <c r="H566" s="4">
        <v>7.90077E-2</v>
      </c>
      <c r="I566" s="4">
        <f t="shared" si="8"/>
        <v>0.829399</v>
      </c>
    </row>
    <row r="567" spans="2:9" x14ac:dyDescent="0.3">
      <c r="B567" s="5">
        <v>17</v>
      </c>
      <c r="C567" s="5">
        <v>17413225</v>
      </c>
      <c r="D567" s="5" t="s">
        <v>470</v>
      </c>
      <c r="E567" s="5">
        <v>17</v>
      </c>
      <c r="F567" s="5">
        <v>16616927</v>
      </c>
      <c r="G567" s="5" t="s">
        <v>475</v>
      </c>
      <c r="H567" s="4">
        <v>3.4784900000000001E-2</v>
      </c>
      <c r="I567" s="4">
        <f t="shared" si="8"/>
        <v>0.79629799999999995</v>
      </c>
    </row>
    <row r="568" spans="2:9" x14ac:dyDescent="0.3">
      <c r="B568" s="5">
        <v>17</v>
      </c>
      <c r="C568" s="5">
        <v>17413225</v>
      </c>
      <c r="D568" s="5" t="s">
        <v>470</v>
      </c>
      <c r="E568" s="5">
        <v>17</v>
      </c>
      <c r="F568" s="5">
        <v>16634316</v>
      </c>
      <c r="G568" s="5" t="s">
        <v>476</v>
      </c>
      <c r="H568" s="4">
        <v>1.9235200000000001E-2</v>
      </c>
      <c r="I568" s="4">
        <f t="shared" si="8"/>
        <v>0.77890899999999996</v>
      </c>
    </row>
    <row r="569" spans="2:9" x14ac:dyDescent="0.3">
      <c r="B569" s="5">
        <v>17</v>
      </c>
      <c r="C569" s="5">
        <v>17413225</v>
      </c>
      <c r="D569" s="5" t="s">
        <v>470</v>
      </c>
      <c r="E569" s="5">
        <v>17</v>
      </c>
      <c r="F569" s="5">
        <v>16661414</v>
      </c>
      <c r="G569" s="5" t="s">
        <v>477</v>
      </c>
      <c r="H569" s="4">
        <v>5.9651099999999998E-4</v>
      </c>
      <c r="I569" s="4">
        <f t="shared" si="8"/>
        <v>0.75181100000000001</v>
      </c>
    </row>
    <row r="570" spans="2:9" x14ac:dyDescent="0.3">
      <c r="B570" s="5">
        <v>17</v>
      </c>
      <c r="C570" s="5">
        <v>17413225</v>
      </c>
      <c r="D570" s="5" t="s">
        <v>470</v>
      </c>
      <c r="E570" s="5">
        <v>17</v>
      </c>
      <c r="F570" s="5">
        <v>16828569</v>
      </c>
      <c r="G570" s="5" t="s">
        <v>478</v>
      </c>
      <c r="H570" s="4">
        <v>5.4647300000000001E-4</v>
      </c>
      <c r="I570" s="4">
        <f t="shared" si="8"/>
        <v>0.58465599999999995</v>
      </c>
    </row>
    <row r="571" spans="2:9" x14ac:dyDescent="0.3">
      <c r="B571" s="5">
        <v>17</v>
      </c>
      <c r="C571" s="5">
        <v>17413225</v>
      </c>
      <c r="D571" s="5" t="s">
        <v>470</v>
      </c>
      <c r="E571" s="5">
        <v>17</v>
      </c>
      <c r="F571" s="5">
        <v>16895002</v>
      </c>
      <c r="G571" s="5" t="s">
        <v>479</v>
      </c>
      <c r="H571" s="4">
        <v>8.9146900000000001E-2</v>
      </c>
      <c r="I571" s="4">
        <f t="shared" si="8"/>
        <v>0.51822299999999999</v>
      </c>
    </row>
    <row r="572" spans="2:9" x14ac:dyDescent="0.3">
      <c r="B572" s="5">
        <v>17</v>
      </c>
      <c r="C572" s="5">
        <v>17413225</v>
      </c>
      <c r="D572" s="5" t="s">
        <v>470</v>
      </c>
      <c r="E572" s="5">
        <v>17</v>
      </c>
      <c r="F572" s="5">
        <v>16919581</v>
      </c>
      <c r="G572" s="5" t="s">
        <v>480</v>
      </c>
      <c r="H572" s="4">
        <v>0.10012699999999999</v>
      </c>
      <c r="I572" s="4">
        <f t="shared" si="8"/>
        <v>0.49364400000000003</v>
      </c>
    </row>
    <row r="573" spans="2:9" x14ac:dyDescent="0.3">
      <c r="B573" s="5">
        <v>17</v>
      </c>
      <c r="C573" s="5">
        <v>17413225</v>
      </c>
      <c r="D573" s="5" t="s">
        <v>470</v>
      </c>
      <c r="E573" s="5">
        <v>17</v>
      </c>
      <c r="F573" s="5">
        <v>16940859</v>
      </c>
      <c r="G573" s="5" t="s">
        <v>481</v>
      </c>
      <c r="H573" s="4">
        <v>0.14787900000000001</v>
      </c>
      <c r="I573" s="4">
        <f t="shared" si="8"/>
        <v>0.47236600000000001</v>
      </c>
    </row>
    <row r="574" spans="2:9" x14ac:dyDescent="0.3">
      <c r="B574" s="5">
        <v>17</v>
      </c>
      <c r="C574" s="5">
        <v>17413225</v>
      </c>
      <c r="D574" s="5" t="s">
        <v>470</v>
      </c>
      <c r="E574" s="5">
        <v>17</v>
      </c>
      <c r="F574" s="5">
        <v>16966248</v>
      </c>
      <c r="G574" s="5" t="s">
        <v>482</v>
      </c>
      <c r="H574" s="4">
        <v>3.6187400000000002E-2</v>
      </c>
      <c r="I574" s="4">
        <f t="shared" si="8"/>
        <v>0.44697700000000001</v>
      </c>
    </row>
    <row r="575" spans="2:9" x14ac:dyDescent="0.3">
      <c r="B575" s="5">
        <v>17</v>
      </c>
      <c r="C575" s="5">
        <v>17413225</v>
      </c>
      <c r="D575" s="5" t="s">
        <v>470</v>
      </c>
      <c r="E575" s="5">
        <v>17</v>
      </c>
      <c r="F575" s="5">
        <v>17075321</v>
      </c>
      <c r="G575" s="5" t="s">
        <v>483</v>
      </c>
      <c r="H575" s="4">
        <v>0.156196</v>
      </c>
      <c r="I575" s="4">
        <f t="shared" si="8"/>
        <v>0.33790399999999998</v>
      </c>
    </row>
    <row r="576" spans="2:9" x14ac:dyDescent="0.3">
      <c r="B576" s="5">
        <v>17</v>
      </c>
      <c r="C576" s="5">
        <v>17413225</v>
      </c>
      <c r="D576" s="5" t="s">
        <v>470</v>
      </c>
      <c r="E576" s="5">
        <v>17</v>
      </c>
      <c r="F576" s="5">
        <v>17135866</v>
      </c>
      <c r="G576" s="5" t="s">
        <v>484</v>
      </c>
      <c r="H576" s="4">
        <v>9.0535300000000006E-3</v>
      </c>
      <c r="I576" s="4">
        <f t="shared" si="8"/>
        <v>0.27735900000000002</v>
      </c>
    </row>
    <row r="577" spans="2:9" x14ac:dyDescent="0.3">
      <c r="B577" s="5">
        <v>17</v>
      </c>
      <c r="C577" s="5">
        <v>17413225</v>
      </c>
      <c r="D577" s="5" t="s">
        <v>470</v>
      </c>
      <c r="E577" s="5">
        <v>17</v>
      </c>
      <c r="F577" s="5">
        <v>17160544</v>
      </c>
      <c r="G577" s="5" t="s">
        <v>485</v>
      </c>
      <c r="H577" s="4">
        <v>0.13375799999999999</v>
      </c>
      <c r="I577" s="4">
        <f t="shared" si="8"/>
        <v>0.25268099999999999</v>
      </c>
    </row>
    <row r="578" spans="2:9" x14ac:dyDescent="0.3">
      <c r="B578" s="5">
        <v>17</v>
      </c>
      <c r="C578" s="5">
        <v>17413225</v>
      </c>
      <c r="D578" s="5" t="s">
        <v>470</v>
      </c>
      <c r="E578" s="5">
        <v>17</v>
      </c>
      <c r="F578" s="5">
        <v>17194880</v>
      </c>
      <c r="G578" s="5" t="s">
        <v>486</v>
      </c>
      <c r="H578" s="4">
        <v>0.148149</v>
      </c>
      <c r="I578" s="4">
        <f t="shared" si="8"/>
        <v>0.21834500000000001</v>
      </c>
    </row>
    <row r="579" spans="2:9" x14ac:dyDescent="0.3">
      <c r="B579" s="5">
        <v>17</v>
      </c>
      <c r="C579" s="5">
        <v>17413225</v>
      </c>
      <c r="D579" s="5" t="s">
        <v>470</v>
      </c>
      <c r="E579" s="5">
        <v>17</v>
      </c>
      <c r="F579" s="5">
        <v>17215846</v>
      </c>
      <c r="G579" s="5" t="s">
        <v>487</v>
      </c>
      <c r="H579" s="4">
        <v>1.53408E-2</v>
      </c>
      <c r="I579" s="4">
        <f t="shared" si="8"/>
        <v>0.197379</v>
      </c>
    </row>
    <row r="580" spans="2:9" x14ac:dyDescent="0.3">
      <c r="B580" s="5">
        <v>17</v>
      </c>
      <c r="C580" s="5">
        <v>17413225</v>
      </c>
      <c r="D580" s="5" t="s">
        <v>470</v>
      </c>
      <c r="E580" s="5">
        <v>17</v>
      </c>
      <c r="F580" s="5">
        <v>17239147</v>
      </c>
      <c r="G580" s="5" t="s">
        <v>488</v>
      </c>
      <c r="H580" s="4">
        <v>0.108124</v>
      </c>
      <c r="I580" s="4">
        <f t="shared" si="8"/>
        <v>0.17407800000000001</v>
      </c>
    </row>
    <row r="581" spans="2:9" x14ac:dyDescent="0.3">
      <c r="B581" s="5">
        <v>17</v>
      </c>
      <c r="C581" s="5">
        <v>17413225</v>
      </c>
      <c r="D581" s="5" t="s">
        <v>470</v>
      </c>
      <c r="E581" s="5">
        <v>17</v>
      </c>
      <c r="F581" s="5">
        <v>17258153</v>
      </c>
      <c r="G581" s="5" t="s">
        <v>489</v>
      </c>
      <c r="H581" s="4">
        <v>0.1978</v>
      </c>
      <c r="I581" s="4">
        <f t="shared" ref="I581:I644" si="9">ABS(C581-F581)/1000000</f>
        <v>0.15507199999999999</v>
      </c>
    </row>
    <row r="582" spans="2:9" x14ac:dyDescent="0.3">
      <c r="B582" s="5">
        <v>17</v>
      </c>
      <c r="C582" s="5">
        <v>17413225</v>
      </c>
      <c r="D582" s="5" t="s">
        <v>470</v>
      </c>
      <c r="E582" s="5">
        <v>17</v>
      </c>
      <c r="F582" s="5">
        <v>17293783</v>
      </c>
      <c r="G582" s="5" t="s">
        <v>490</v>
      </c>
      <c r="H582" s="4">
        <v>7.4603900000000001E-2</v>
      </c>
      <c r="I582" s="4">
        <f t="shared" si="9"/>
        <v>0.11944200000000001</v>
      </c>
    </row>
    <row r="583" spans="2:9" x14ac:dyDescent="0.3">
      <c r="B583" s="5">
        <v>17</v>
      </c>
      <c r="C583" s="5">
        <v>17413225</v>
      </c>
      <c r="D583" s="5" t="s">
        <v>470</v>
      </c>
      <c r="E583" s="5">
        <v>17</v>
      </c>
      <c r="F583" s="5">
        <v>17318080</v>
      </c>
      <c r="G583" s="5" t="s">
        <v>491</v>
      </c>
      <c r="H583" s="4">
        <v>0.122694</v>
      </c>
      <c r="I583" s="4">
        <f t="shared" si="9"/>
        <v>9.5144999999999993E-2</v>
      </c>
    </row>
    <row r="584" spans="2:9" x14ac:dyDescent="0.3">
      <c r="B584" s="5">
        <v>17</v>
      </c>
      <c r="C584" s="5">
        <v>17413225</v>
      </c>
      <c r="D584" s="5" t="s">
        <v>470</v>
      </c>
      <c r="E584" s="5">
        <v>17</v>
      </c>
      <c r="F584" s="5">
        <v>17353276</v>
      </c>
      <c r="G584" s="5" t="s">
        <v>492</v>
      </c>
      <c r="H584" s="4">
        <v>0.62807000000000002</v>
      </c>
      <c r="I584" s="4">
        <f t="shared" si="9"/>
        <v>5.9949000000000002E-2</v>
      </c>
    </row>
    <row r="585" spans="2:9" x14ac:dyDescent="0.3">
      <c r="B585" s="5">
        <v>17</v>
      </c>
      <c r="C585" s="5">
        <v>17413225</v>
      </c>
      <c r="D585" s="5" t="s">
        <v>470</v>
      </c>
      <c r="E585" s="5">
        <v>17</v>
      </c>
      <c r="F585" s="5">
        <v>17368113</v>
      </c>
      <c r="G585" s="5" t="s">
        <v>493</v>
      </c>
      <c r="H585" s="4">
        <v>4.3372000000000001E-4</v>
      </c>
      <c r="I585" s="4">
        <f t="shared" si="9"/>
        <v>4.5111999999999999E-2</v>
      </c>
    </row>
    <row r="586" spans="2:9" x14ac:dyDescent="0.3">
      <c r="B586" s="5">
        <v>17</v>
      </c>
      <c r="C586" s="5">
        <v>17413225</v>
      </c>
      <c r="D586" s="5" t="s">
        <v>470</v>
      </c>
      <c r="E586" s="5">
        <v>17</v>
      </c>
      <c r="F586" s="5">
        <v>17397442</v>
      </c>
      <c r="G586" s="5" t="s">
        <v>494</v>
      </c>
      <c r="H586" s="4">
        <v>0.406613</v>
      </c>
      <c r="I586" s="4">
        <f t="shared" si="9"/>
        <v>1.5782999999999998E-2</v>
      </c>
    </row>
    <row r="587" spans="2:9" x14ac:dyDescent="0.3">
      <c r="B587" s="5">
        <v>17</v>
      </c>
      <c r="C587" s="5">
        <v>17413225</v>
      </c>
      <c r="D587" s="5" t="s">
        <v>470</v>
      </c>
      <c r="E587" s="5">
        <v>17</v>
      </c>
      <c r="F587" s="5">
        <v>17413225</v>
      </c>
      <c r="G587" s="5" t="s">
        <v>470</v>
      </c>
      <c r="H587" s="4">
        <v>1</v>
      </c>
      <c r="I587" s="4">
        <f t="shared" si="9"/>
        <v>0</v>
      </c>
    </row>
    <row r="588" spans="2:9" x14ac:dyDescent="0.3">
      <c r="B588" s="5">
        <v>17</v>
      </c>
      <c r="C588" s="5">
        <v>17413225</v>
      </c>
      <c r="D588" s="5" t="s">
        <v>470</v>
      </c>
      <c r="E588" s="5">
        <v>17</v>
      </c>
      <c r="F588" s="5">
        <v>17431968</v>
      </c>
      <c r="G588" s="5" t="s">
        <v>495</v>
      </c>
      <c r="H588" s="4">
        <v>0.81716699999999998</v>
      </c>
      <c r="I588" s="4">
        <f t="shared" si="9"/>
        <v>1.8742999999999999E-2</v>
      </c>
    </row>
    <row r="589" spans="2:9" x14ac:dyDescent="0.3">
      <c r="B589" s="5">
        <v>17</v>
      </c>
      <c r="C589" s="5">
        <v>17413225</v>
      </c>
      <c r="D589" s="5" t="s">
        <v>470</v>
      </c>
      <c r="E589" s="5">
        <v>17</v>
      </c>
      <c r="F589" s="5">
        <v>17466118</v>
      </c>
      <c r="G589" s="5" t="s">
        <v>496</v>
      </c>
      <c r="H589" s="4">
        <v>0.112758</v>
      </c>
      <c r="I589" s="4">
        <f t="shared" si="9"/>
        <v>5.2893000000000003E-2</v>
      </c>
    </row>
    <row r="590" spans="2:9" x14ac:dyDescent="0.3">
      <c r="B590" s="5">
        <v>17</v>
      </c>
      <c r="C590" s="5">
        <v>17413225</v>
      </c>
      <c r="D590" s="5" t="s">
        <v>470</v>
      </c>
      <c r="E590" s="5">
        <v>17</v>
      </c>
      <c r="F590" s="5">
        <v>17486825</v>
      </c>
      <c r="G590" s="5" t="s">
        <v>497</v>
      </c>
      <c r="H590" s="4">
        <v>0.22653400000000001</v>
      </c>
      <c r="I590" s="4">
        <f t="shared" si="9"/>
        <v>7.3599999999999999E-2</v>
      </c>
    </row>
    <row r="591" spans="2:9" x14ac:dyDescent="0.3">
      <c r="B591" s="5">
        <v>17</v>
      </c>
      <c r="C591" s="5">
        <v>17413225</v>
      </c>
      <c r="D591" s="5" t="s">
        <v>470</v>
      </c>
      <c r="E591" s="5">
        <v>17</v>
      </c>
      <c r="F591" s="5">
        <v>17503748</v>
      </c>
      <c r="G591" s="5" t="s">
        <v>498</v>
      </c>
      <c r="H591" s="4">
        <v>7.6343299999999999E-4</v>
      </c>
      <c r="I591" s="4">
        <f t="shared" si="9"/>
        <v>9.0523000000000006E-2</v>
      </c>
    </row>
    <row r="592" spans="2:9" x14ac:dyDescent="0.3">
      <c r="B592" s="5">
        <v>17</v>
      </c>
      <c r="C592" s="5">
        <v>17413225</v>
      </c>
      <c r="D592" s="5" t="s">
        <v>470</v>
      </c>
      <c r="E592" s="5">
        <v>17</v>
      </c>
      <c r="F592" s="5">
        <v>17516839</v>
      </c>
      <c r="G592" s="5" t="s">
        <v>499</v>
      </c>
      <c r="H592" s="4">
        <v>3.2036899999999998E-4</v>
      </c>
      <c r="I592" s="4">
        <f t="shared" si="9"/>
        <v>0.103614</v>
      </c>
    </row>
    <row r="593" spans="2:9" x14ac:dyDescent="0.3">
      <c r="B593" s="5">
        <v>17</v>
      </c>
      <c r="C593" s="5">
        <v>17413225</v>
      </c>
      <c r="D593" s="5" t="s">
        <v>470</v>
      </c>
      <c r="E593" s="5">
        <v>17</v>
      </c>
      <c r="F593" s="5">
        <v>17528436</v>
      </c>
      <c r="G593" s="5" t="s">
        <v>500</v>
      </c>
      <c r="H593" s="4">
        <v>4.3680900000000002E-2</v>
      </c>
      <c r="I593" s="4">
        <f t="shared" si="9"/>
        <v>0.11521099999999999</v>
      </c>
    </row>
    <row r="594" spans="2:9" x14ac:dyDescent="0.3">
      <c r="B594" s="5">
        <v>17</v>
      </c>
      <c r="C594" s="5">
        <v>17413225</v>
      </c>
      <c r="D594" s="5" t="s">
        <v>470</v>
      </c>
      <c r="E594" s="5">
        <v>17</v>
      </c>
      <c r="F594" s="5">
        <v>17548002</v>
      </c>
      <c r="G594" s="5" t="s">
        <v>501</v>
      </c>
      <c r="H594" s="4">
        <v>0.19109699999999999</v>
      </c>
      <c r="I594" s="4">
        <f t="shared" si="9"/>
        <v>0.13477700000000001</v>
      </c>
    </row>
    <row r="595" spans="2:9" x14ac:dyDescent="0.3">
      <c r="B595" s="5">
        <v>17</v>
      </c>
      <c r="C595" s="5">
        <v>17413225</v>
      </c>
      <c r="D595" s="5" t="s">
        <v>470</v>
      </c>
      <c r="E595" s="5">
        <v>17</v>
      </c>
      <c r="F595" s="5">
        <v>17580572</v>
      </c>
      <c r="G595" s="5" t="s">
        <v>502</v>
      </c>
      <c r="H595" s="4">
        <v>0.17024900000000001</v>
      </c>
      <c r="I595" s="4">
        <f t="shared" si="9"/>
        <v>0.167347</v>
      </c>
    </row>
    <row r="596" spans="2:9" x14ac:dyDescent="0.3">
      <c r="B596" s="5">
        <v>17</v>
      </c>
      <c r="C596" s="5">
        <v>17413225</v>
      </c>
      <c r="D596" s="5" t="s">
        <v>470</v>
      </c>
      <c r="E596" s="5">
        <v>17</v>
      </c>
      <c r="F596" s="5">
        <v>17617023</v>
      </c>
      <c r="G596" s="5" t="s">
        <v>503</v>
      </c>
      <c r="H596" s="4">
        <v>0.16924800000000001</v>
      </c>
      <c r="I596" s="4">
        <f t="shared" si="9"/>
        <v>0.20379800000000001</v>
      </c>
    </row>
    <row r="597" spans="2:9" x14ac:dyDescent="0.3">
      <c r="B597" s="5">
        <v>17</v>
      </c>
      <c r="C597" s="5">
        <v>17413225</v>
      </c>
      <c r="D597" s="5" t="s">
        <v>470</v>
      </c>
      <c r="E597" s="5">
        <v>17</v>
      </c>
      <c r="F597" s="5">
        <v>17638186</v>
      </c>
      <c r="G597" s="5" t="s">
        <v>504</v>
      </c>
      <c r="H597" s="4">
        <v>0.16924800000000001</v>
      </c>
      <c r="I597" s="4">
        <f t="shared" si="9"/>
        <v>0.22496099999999999</v>
      </c>
    </row>
    <row r="598" spans="2:9" x14ac:dyDescent="0.3">
      <c r="B598" s="5">
        <v>17</v>
      </c>
      <c r="C598" s="5">
        <v>17413225</v>
      </c>
      <c r="D598" s="5" t="s">
        <v>470</v>
      </c>
      <c r="E598" s="5">
        <v>17</v>
      </c>
      <c r="F598" s="5">
        <v>17667594</v>
      </c>
      <c r="G598" s="5" t="s">
        <v>505</v>
      </c>
      <c r="H598" s="4">
        <v>3.20685E-8</v>
      </c>
      <c r="I598" s="4">
        <f t="shared" si="9"/>
        <v>0.25436900000000001</v>
      </c>
    </row>
    <row r="599" spans="2:9" x14ac:dyDescent="0.3">
      <c r="B599" s="5">
        <v>17</v>
      </c>
      <c r="C599" s="5">
        <v>17413225</v>
      </c>
      <c r="D599" s="5" t="s">
        <v>470</v>
      </c>
      <c r="E599" s="5">
        <v>17</v>
      </c>
      <c r="F599" s="5">
        <v>17680444</v>
      </c>
      <c r="G599" s="5" t="s">
        <v>506</v>
      </c>
      <c r="H599" s="4">
        <v>0.130385</v>
      </c>
      <c r="I599" s="4">
        <f t="shared" si="9"/>
        <v>0.26721899999999998</v>
      </c>
    </row>
    <row r="600" spans="2:9" x14ac:dyDescent="0.3">
      <c r="B600" s="5">
        <v>17</v>
      </c>
      <c r="C600" s="5">
        <v>17413225</v>
      </c>
      <c r="D600" s="5" t="s">
        <v>470</v>
      </c>
      <c r="E600" s="5">
        <v>17</v>
      </c>
      <c r="F600" s="5">
        <v>17709022</v>
      </c>
      <c r="G600" s="5" t="s">
        <v>507</v>
      </c>
      <c r="H600" s="4">
        <v>0.102705</v>
      </c>
      <c r="I600" s="4">
        <f t="shared" si="9"/>
        <v>0.29579699999999998</v>
      </c>
    </row>
    <row r="601" spans="2:9" x14ac:dyDescent="0.3">
      <c r="B601" s="5">
        <v>17</v>
      </c>
      <c r="C601" s="5">
        <v>17413225</v>
      </c>
      <c r="D601" s="5" t="s">
        <v>470</v>
      </c>
      <c r="E601" s="5">
        <v>17</v>
      </c>
      <c r="F601" s="5">
        <v>17740562</v>
      </c>
      <c r="G601" s="5" t="s">
        <v>508</v>
      </c>
      <c r="H601" s="4">
        <v>0.11068600000000001</v>
      </c>
      <c r="I601" s="4">
        <f t="shared" si="9"/>
        <v>0.32733699999999999</v>
      </c>
    </row>
    <row r="602" spans="2:9" x14ac:dyDescent="0.3">
      <c r="B602" s="5">
        <v>17</v>
      </c>
      <c r="C602" s="5">
        <v>17413225</v>
      </c>
      <c r="D602" s="5" t="s">
        <v>470</v>
      </c>
      <c r="E602" s="5">
        <v>17</v>
      </c>
      <c r="F602" s="5">
        <v>17755511</v>
      </c>
      <c r="G602" s="5" t="s">
        <v>509</v>
      </c>
      <c r="H602" s="4">
        <v>3.9918000000000002E-3</v>
      </c>
      <c r="I602" s="4">
        <f t="shared" si="9"/>
        <v>0.34228599999999998</v>
      </c>
    </row>
    <row r="603" spans="2:9" x14ac:dyDescent="0.3">
      <c r="B603" s="5">
        <v>17</v>
      </c>
      <c r="C603" s="5">
        <v>17413225</v>
      </c>
      <c r="D603" s="5" t="s">
        <v>470</v>
      </c>
      <c r="E603" s="5">
        <v>17</v>
      </c>
      <c r="F603" s="5">
        <v>17774061</v>
      </c>
      <c r="G603" s="5" t="s">
        <v>510</v>
      </c>
      <c r="H603" s="4">
        <v>1.06286E-6</v>
      </c>
      <c r="I603" s="4">
        <f t="shared" si="9"/>
        <v>0.36083599999999999</v>
      </c>
    </row>
    <row r="604" spans="2:9" x14ac:dyDescent="0.3">
      <c r="B604" s="5">
        <v>17</v>
      </c>
      <c r="C604" s="5">
        <v>17413225</v>
      </c>
      <c r="D604" s="5" t="s">
        <v>470</v>
      </c>
      <c r="E604" s="5">
        <v>17</v>
      </c>
      <c r="F604" s="5">
        <v>17801643</v>
      </c>
      <c r="G604" s="5" t="s">
        <v>511</v>
      </c>
      <c r="H604" s="4">
        <v>2.9903900000000001E-2</v>
      </c>
      <c r="I604" s="4">
        <f t="shared" si="9"/>
        <v>0.38841799999999999</v>
      </c>
    </row>
    <row r="605" spans="2:9" x14ac:dyDescent="0.3">
      <c r="B605" s="5">
        <v>17</v>
      </c>
      <c r="C605" s="5">
        <v>17413225</v>
      </c>
      <c r="D605" s="5" t="s">
        <v>470</v>
      </c>
      <c r="E605" s="5">
        <v>17</v>
      </c>
      <c r="F605" s="5">
        <v>17867190</v>
      </c>
      <c r="G605" s="5" t="s">
        <v>512</v>
      </c>
      <c r="H605" s="4">
        <v>0.11587799999999999</v>
      </c>
      <c r="I605" s="4">
        <f t="shared" si="9"/>
        <v>0.45396500000000001</v>
      </c>
    </row>
    <row r="606" spans="2:9" x14ac:dyDescent="0.3">
      <c r="B606" s="5">
        <v>17</v>
      </c>
      <c r="C606" s="5">
        <v>17413225</v>
      </c>
      <c r="D606" s="5" t="s">
        <v>470</v>
      </c>
      <c r="E606" s="5">
        <v>17</v>
      </c>
      <c r="F606" s="5">
        <v>17910278</v>
      </c>
      <c r="G606" s="5" t="s">
        <v>513</v>
      </c>
      <c r="H606" s="4">
        <v>7.26884E-2</v>
      </c>
      <c r="I606" s="4">
        <f t="shared" si="9"/>
        <v>0.49705300000000002</v>
      </c>
    </row>
    <row r="607" spans="2:9" x14ac:dyDescent="0.3">
      <c r="B607" s="5">
        <v>17</v>
      </c>
      <c r="C607" s="5">
        <v>17413225</v>
      </c>
      <c r="D607" s="5" t="s">
        <v>470</v>
      </c>
      <c r="E607" s="5">
        <v>17</v>
      </c>
      <c r="F607" s="5">
        <v>17937033</v>
      </c>
      <c r="G607" s="5" t="s">
        <v>514</v>
      </c>
      <c r="H607" s="4">
        <v>1.4264300000000001E-2</v>
      </c>
      <c r="I607" s="4">
        <f t="shared" si="9"/>
        <v>0.52380800000000005</v>
      </c>
    </row>
    <row r="608" spans="2:9" x14ac:dyDescent="0.3">
      <c r="B608" s="5">
        <v>17</v>
      </c>
      <c r="C608" s="5">
        <v>17413225</v>
      </c>
      <c r="D608" s="5" t="s">
        <v>470</v>
      </c>
      <c r="E608" s="5">
        <v>17</v>
      </c>
      <c r="F608" s="5">
        <v>17954922</v>
      </c>
      <c r="G608" s="5" t="s">
        <v>515</v>
      </c>
      <c r="H608" s="4">
        <v>7.3319999999999996E-2</v>
      </c>
      <c r="I608" s="4">
        <f t="shared" si="9"/>
        <v>0.54169699999999998</v>
      </c>
    </row>
    <row r="609" spans="2:9" x14ac:dyDescent="0.3">
      <c r="B609" s="5">
        <v>17</v>
      </c>
      <c r="C609" s="5">
        <v>17413225</v>
      </c>
      <c r="D609" s="5" t="s">
        <v>470</v>
      </c>
      <c r="E609" s="5">
        <v>17</v>
      </c>
      <c r="F609" s="5">
        <v>18039052</v>
      </c>
      <c r="G609" s="5" t="s">
        <v>516</v>
      </c>
      <c r="H609" s="4">
        <v>6.4147300000000004E-2</v>
      </c>
      <c r="I609" s="4">
        <f t="shared" si="9"/>
        <v>0.62582700000000002</v>
      </c>
    </row>
    <row r="610" spans="2:9" x14ac:dyDescent="0.3">
      <c r="B610" s="5">
        <v>17</v>
      </c>
      <c r="C610" s="5">
        <v>17413225</v>
      </c>
      <c r="D610" s="5" t="s">
        <v>470</v>
      </c>
      <c r="E610" s="5">
        <v>17</v>
      </c>
      <c r="F610" s="5">
        <v>18070486</v>
      </c>
      <c r="G610" s="5" t="s">
        <v>517</v>
      </c>
      <c r="H610" s="4">
        <v>4.6926200000000001E-2</v>
      </c>
      <c r="I610" s="4">
        <f t="shared" si="9"/>
        <v>0.65726099999999998</v>
      </c>
    </row>
    <row r="611" spans="2:9" x14ac:dyDescent="0.3">
      <c r="B611" s="5">
        <v>17</v>
      </c>
      <c r="C611" s="5">
        <v>17413225</v>
      </c>
      <c r="D611" s="5" t="s">
        <v>470</v>
      </c>
      <c r="E611" s="5">
        <v>17</v>
      </c>
      <c r="F611" s="5">
        <v>18117254</v>
      </c>
      <c r="G611" s="5" t="s">
        <v>518</v>
      </c>
      <c r="H611" s="4">
        <v>5.2776499999999997E-2</v>
      </c>
      <c r="I611" s="4">
        <f t="shared" si="9"/>
        <v>0.70402900000000002</v>
      </c>
    </row>
    <row r="612" spans="2:9" x14ac:dyDescent="0.3">
      <c r="B612" s="5">
        <v>17</v>
      </c>
      <c r="C612" s="5">
        <v>17413225</v>
      </c>
      <c r="D612" s="5" t="s">
        <v>470</v>
      </c>
      <c r="E612" s="5">
        <v>17</v>
      </c>
      <c r="F612" s="5">
        <v>18138574</v>
      </c>
      <c r="G612" s="5" t="s">
        <v>519</v>
      </c>
      <c r="H612" s="4">
        <v>9.23813E-2</v>
      </c>
      <c r="I612" s="4">
        <f t="shared" si="9"/>
        <v>0.72534900000000002</v>
      </c>
    </row>
    <row r="613" spans="2:9" x14ac:dyDescent="0.3">
      <c r="B613" s="5">
        <v>17</v>
      </c>
      <c r="C613" s="5">
        <v>17413225</v>
      </c>
      <c r="D613" s="5" t="s">
        <v>470</v>
      </c>
      <c r="E613" s="5">
        <v>17</v>
      </c>
      <c r="F613" s="5">
        <v>18218634</v>
      </c>
      <c r="G613" s="5" t="s">
        <v>520</v>
      </c>
      <c r="H613" s="4">
        <v>0.19208700000000001</v>
      </c>
      <c r="I613" s="4">
        <f t="shared" si="9"/>
        <v>0.80540900000000004</v>
      </c>
    </row>
    <row r="614" spans="2:9" x14ac:dyDescent="0.3">
      <c r="B614" s="5">
        <v>17</v>
      </c>
      <c r="C614" s="5">
        <v>17413225</v>
      </c>
      <c r="D614" s="5" t="s">
        <v>470</v>
      </c>
      <c r="E614" s="5">
        <v>17</v>
      </c>
      <c r="F614" s="5">
        <v>18259778</v>
      </c>
      <c r="G614" s="5" t="s">
        <v>521</v>
      </c>
      <c r="H614" s="4">
        <v>2.08782E-2</v>
      </c>
      <c r="I614" s="4">
        <f t="shared" si="9"/>
        <v>0.846553</v>
      </c>
    </row>
    <row r="615" spans="2:9" x14ac:dyDescent="0.3">
      <c r="B615" s="5">
        <v>17</v>
      </c>
      <c r="C615" s="5">
        <v>17413225</v>
      </c>
      <c r="D615" s="5" t="s">
        <v>470</v>
      </c>
      <c r="E615" s="5">
        <v>17</v>
      </c>
      <c r="F615" s="5">
        <v>18319097</v>
      </c>
      <c r="G615" s="5" t="s">
        <v>522</v>
      </c>
      <c r="H615" s="4">
        <v>5.7568599999999998E-2</v>
      </c>
      <c r="I615" s="4">
        <f t="shared" si="9"/>
        <v>0.90587200000000001</v>
      </c>
    </row>
    <row r="616" spans="2:9" x14ac:dyDescent="0.3">
      <c r="B616" s="5">
        <v>17</v>
      </c>
      <c r="C616" s="5">
        <v>17413225</v>
      </c>
      <c r="D616" s="5" t="s">
        <v>470</v>
      </c>
      <c r="E616" s="5">
        <v>17</v>
      </c>
      <c r="F616" s="5">
        <v>18341898</v>
      </c>
      <c r="G616" s="5" t="s">
        <v>523</v>
      </c>
      <c r="H616" s="4">
        <v>2.1474199999999999E-2</v>
      </c>
      <c r="I616" s="4">
        <f t="shared" si="9"/>
        <v>0.92867299999999997</v>
      </c>
    </row>
    <row r="617" spans="2:9" x14ac:dyDescent="0.3">
      <c r="B617" s="5">
        <v>17</v>
      </c>
      <c r="C617" s="5">
        <v>17413225</v>
      </c>
      <c r="D617" s="5" t="s">
        <v>470</v>
      </c>
      <c r="E617" s="5">
        <v>17</v>
      </c>
      <c r="F617" s="5">
        <v>18359711</v>
      </c>
      <c r="G617" s="5" t="s">
        <v>524</v>
      </c>
      <c r="H617" s="4">
        <v>0.18886700000000001</v>
      </c>
      <c r="I617" s="4">
        <f t="shared" si="9"/>
        <v>0.94648600000000005</v>
      </c>
    </row>
    <row r="618" spans="2:9" x14ac:dyDescent="0.3">
      <c r="B618" s="5">
        <v>17</v>
      </c>
      <c r="C618" s="5">
        <v>17413225</v>
      </c>
      <c r="D618" s="5" t="s">
        <v>470</v>
      </c>
      <c r="E618" s="5">
        <v>17</v>
      </c>
      <c r="F618" s="5">
        <v>18389848</v>
      </c>
      <c r="G618" s="5" t="s">
        <v>525</v>
      </c>
      <c r="H618" s="4">
        <v>5.4522099999999997E-2</v>
      </c>
      <c r="I618" s="4">
        <f t="shared" si="9"/>
        <v>0.97662300000000002</v>
      </c>
    </row>
    <row r="619" spans="2:9" x14ac:dyDescent="0.3">
      <c r="B619" s="7" t="s">
        <v>526</v>
      </c>
      <c r="C619" s="7"/>
      <c r="D619" s="7"/>
      <c r="E619" s="7"/>
      <c r="F619" s="7"/>
      <c r="G619" s="7"/>
      <c r="H619" s="7"/>
      <c r="I619" s="4">
        <f t="shared" si="9"/>
        <v>0</v>
      </c>
    </row>
    <row r="620" spans="2:9" x14ac:dyDescent="0.3">
      <c r="B620" s="6" t="s">
        <v>527</v>
      </c>
      <c r="C620" s="6"/>
      <c r="D620" s="6"/>
      <c r="E620" s="6"/>
      <c r="F620" s="6"/>
      <c r="G620" s="6"/>
      <c r="H620" s="6"/>
      <c r="I620" s="4">
        <f t="shared" si="9"/>
        <v>0</v>
      </c>
    </row>
    <row r="621" spans="2:9" x14ac:dyDescent="0.3">
      <c r="B621" s="5">
        <v>1</v>
      </c>
      <c r="C621" s="5">
        <v>252973691</v>
      </c>
      <c r="D621" s="5" t="s">
        <v>527</v>
      </c>
      <c r="E621" s="5">
        <v>1</v>
      </c>
      <c r="F621" s="5">
        <v>252004313</v>
      </c>
      <c r="G621" s="5" t="s">
        <v>528</v>
      </c>
      <c r="H621" s="4">
        <v>8.2727500000000006E-3</v>
      </c>
      <c r="I621" s="4">
        <f t="shared" si="9"/>
        <v>0.96937799999999996</v>
      </c>
    </row>
    <row r="622" spans="2:9" x14ac:dyDescent="0.3">
      <c r="B622" s="5">
        <v>1</v>
      </c>
      <c r="C622" s="5">
        <v>252973691</v>
      </c>
      <c r="D622" s="5" t="s">
        <v>527</v>
      </c>
      <c r="E622" s="5">
        <v>1</v>
      </c>
      <c r="F622" s="5">
        <v>252028141</v>
      </c>
      <c r="G622" s="5" t="s">
        <v>529</v>
      </c>
      <c r="H622" s="4">
        <v>1.39822E-2</v>
      </c>
      <c r="I622" s="4">
        <f t="shared" si="9"/>
        <v>0.94555</v>
      </c>
    </row>
    <row r="623" spans="2:9" x14ac:dyDescent="0.3">
      <c r="B623" s="5">
        <v>1</v>
      </c>
      <c r="C623" s="5">
        <v>252973691</v>
      </c>
      <c r="D623" s="5" t="s">
        <v>527</v>
      </c>
      <c r="E623" s="5">
        <v>1</v>
      </c>
      <c r="F623" s="5">
        <v>252048165</v>
      </c>
      <c r="G623" s="5" t="s">
        <v>530</v>
      </c>
      <c r="H623" s="4">
        <v>8.6598600000000001E-3</v>
      </c>
      <c r="I623" s="4">
        <f t="shared" si="9"/>
        <v>0.92552599999999996</v>
      </c>
    </row>
    <row r="624" spans="2:9" x14ac:dyDescent="0.3">
      <c r="B624" s="5">
        <v>1</v>
      </c>
      <c r="C624" s="5">
        <v>252973691</v>
      </c>
      <c r="D624" s="5" t="s">
        <v>527</v>
      </c>
      <c r="E624" s="5">
        <v>1</v>
      </c>
      <c r="F624" s="5">
        <v>252065641</v>
      </c>
      <c r="G624" s="5" t="s">
        <v>531</v>
      </c>
      <c r="H624" s="4">
        <v>7.6689599999999998E-3</v>
      </c>
      <c r="I624" s="4">
        <f t="shared" si="9"/>
        <v>0.90805000000000002</v>
      </c>
    </row>
    <row r="625" spans="2:9" x14ac:dyDescent="0.3">
      <c r="B625" s="5">
        <v>1</v>
      </c>
      <c r="C625" s="5">
        <v>252973691</v>
      </c>
      <c r="D625" s="5" t="s">
        <v>527</v>
      </c>
      <c r="E625" s="5">
        <v>1</v>
      </c>
      <c r="F625" s="5">
        <v>252080736</v>
      </c>
      <c r="G625" s="5" t="s">
        <v>532</v>
      </c>
      <c r="H625" s="4">
        <v>1.9792899999999999E-3</v>
      </c>
      <c r="I625" s="4">
        <f t="shared" si="9"/>
        <v>0.89295500000000005</v>
      </c>
    </row>
    <row r="626" spans="2:9" x14ac:dyDescent="0.3">
      <c r="B626" s="5">
        <v>1</v>
      </c>
      <c r="C626" s="5">
        <v>252973691</v>
      </c>
      <c r="D626" s="5" t="s">
        <v>527</v>
      </c>
      <c r="E626" s="5">
        <v>1</v>
      </c>
      <c r="F626" s="5">
        <v>252150964</v>
      </c>
      <c r="G626" s="5" t="s">
        <v>533</v>
      </c>
      <c r="H626" s="4">
        <v>1.37143E-2</v>
      </c>
      <c r="I626" s="4">
        <f t="shared" si="9"/>
        <v>0.82272699999999999</v>
      </c>
    </row>
    <row r="627" spans="2:9" x14ac:dyDescent="0.3">
      <c r="B627" s="5">
        <v>1</v>
      </c>
      <c r="C627" s="5">
        <v>252973691</v>
      </c>
      <c r="D627" s="5" t="s">
        <v>527</v>
      </c>
      <c r="E627" s="5">
        <v>1</v>
      </c>
      <c r="F627" s="5">
        <v>252166930</v>
      </c>
      <c r="G627" s="5" t="s">
        <v>534</v>
      </c>
      <c r="H627" s="4">
        <v>6.4266200000000001E-3</v>
      </c>
      <c r="I627" s="4">
        <f t="shared" si="9"/>
        <v>0.80676099999999995</v>
      </c>
    </row>
    <row r="628" spans="2:9" x14ac:dyDescent="0.3">
      <c r="B628" s="5">
        <v>1</v>
      </c>
      <c r="C628" s="5">
        <v>252973691</v>
      </c>
      <c r="D628" s="5" t="s">
        <v>527</v>
      </c>
      <c r="E628" s="5">
        <v>1</v>
      </c>
      <c r="F628" s="5">
        <v>252179117</v>
      </c>
      <c r="G628" s="5" t="s">
        <v>535</v>
      </c>
      <c r="H628" s="4">
        <v>0.18989300000000001</v>
      </c>
      <c r="I628" s="4">
        <f t="shared" si="9"/>
        <v>0.794574</v>
      </c>
    </row>
    <row r="629" spans="2:9" x14ac:dyDescent="0.3">
      <c r="B629" s="5">
        <v>1</v>
      </c>
      <c r="C629" s="5">
        <v>252973691</v>
      </c>
      <c r="D629" s="5" t="s">
        <v>527</v>
      </c>
      <c r="E629" s="5">
        <v>1</v>
      </c>
      <c r="F629" s="5">
        <v>252203530</v>
      </c>
      <c r="G629" s="5" t="s">
        <v>536</v>
      </c>
      <c r="H629" s="4">
        <v>2.35023E-3</v>
      </c>
      <c r="I629" s="4">
        <f t="shared" si="9"/>
        <v>0.77016099999999998</v>
      </c>
    </row>
    <row r="630" spans="2:9" x14ac:dyDescent="0.3">
      <c r="B630" s="5">
        <v>1</v>
      </c>
      <c r="C630" s="5">
        <v>252973691</v>
      </c>
      <c r="D630" s="5" t="s">
        <v>527</v>
      </c>
      <c r="E630" s="5">
        <v>1</v>
      </c>
      <c r="F630" s="5">
        <v>252244855</v>
      </c>
      <c r="G630" s="5" t="s">
        <v>537</v>
      </c>
      <c r="H630" s="4">
        <v>1.48994E-2</v>
      </c>
      <c r="I630" s="4">
        <f t="shared" si="9"/>
        <v>0.72883600000000004</v>
      </c>
    </row>
    <row r="631" spans="2:9" x14ac:dyDescent="0.3">
      <c r="B631" s="5">
        <v>1</v>
      </c>
      <c r="C631" s="5">
        <v>252973691</v>
      </c>
      <c r="D631" s="5" t="s">
        <v>527</v>
      </c>
      <c r="E631" s="5">
        <v>1</v>
      </c>
      <c r="F631" s="5">
        <v>252268019</v>
      </c>
      <c r="G631" s="5" t="s">
        <v>538</v>
      </c>
      <c r="H631" s="4">
        <v>1.8082599999999999E-3</v>
      </c>
      <c r="I631" s="4">
        <f t="shared" si="9"/>
        <v>0.70567199999999997</v>
      </c>
    </row>
    <row r="632" spans="2:9" x14ac:dyDescent="0.3">
      <c r="B632" s="5">
        <v>1</v>
      </c>
      <c r="C632" s="5">
        <v>252973691</v>
      </c>
      <c r="D632" s="5" t="s">
        <v>527</v>
      </c>
      <c r="E632" s="5">
        <v>1</v>
      </c>
      <c r="F632" s="5">
        <v>252281890</v>
      </c>
      <c r="G632" s="5" t="s">
        <v>539</v>
      </c>
      <c r="H632" s="4">
        <v>6.1394400000000002E-2</v>
      </c>
      <c r="I632" s="4">
        <f t="shared" si="9"/>
        <v>0.691801</v>
      </c>
    </row>
    <row r="633" spans="2:9" x14ac:dyDescent="0.3">
      <c r="B633" s="5">
        <v>1</v>
      </c>
      <c r="C633" s="5">
        <v>252973691</v>
      </c>
      <c r="D633" s="5" t="s">
        <v>527</v>
      </c>
      <c r="E633" s="5">
        <v>1</v>
      </c>
      <c r="F633" s="5">
        <v>252300956</v>
      </c>
      <c r="G633" s="5" t="s">
        <v>540</v>
      </c>
      <c r="H633" s="4">
        <v>1.0850500000000001E-2</v>
      </c>
      <c r="I633" s="4">
        <f t="shared" si="9"/>
        <v>0.67273499999999997</v>
      </c>
    </row>
    <row r="634" spans="2:9" x14ac:dyDescent="0.3">
      <c r="B634" s="5">
        <v>1</v>
      </c>
      <c r="C634" s="5">
        <v>252973691</v>
      </c>
      <c r="D634" s="5" t="s">
        <v>527</v>
      </c>
      <c r="E634" s="5">
        <v>1</v>
      </c>
      <c r="F634" s="5">
        <v>252330478</v>
      </c>
      <c r="G634" s="5" t="s">
        <v>541</v>
      </c>
      <c r="H634" s="4">
        <v>6.3267699999999996E-2</v>
      </c>
      <c r="I634" s="4">
        <f t="shared" si="9"/>
        <v>0.64321300000000003</v>
      </c>
    </row>
    <row r="635" spans="2:9" x14ac:dyDescent="0.3">
      <c r="B635" s="5">
        <v>1</v>
      </c>
      <c r="C635" s="5">
        <v>252973691</v>
      </c>
      <c r="D635" s="5" t="s">
        <v>527</v>
      </c>
      <c r="E635" s="5">
        <v>1</v>
      </c>
      <c r="F635" s="5">
        <v>252436518</v>
      </c>
      <c r="G635" s="5" t="s">
        <v>542</v>
      </c>
      <c r="H635" s="4">
        <v>3.07973E-2</v>
      </c>
      <c r="I635" s="4">
        <f t="shared" si="9"/>
        <v>0.53717300000000001</v>
      </c>
    </row>
    <row r="636" spans="2:9" x14ac:dyDescent="0.3">
      <c r="B636" s="5">
        <v>1</v>
      </c>
      <c r="C636" s="5">
        <v>252973691</v>
      </c>
      <c r="D636" s="5" t="s">
        <v>527</v>
      </c>
      <c r="E636" s="5">
        <v>1</v>
      </c>
      <c r="F636" s="5">
        <v>252522886</v>
      </c>
      <c r="G636" s="5" t="s">
        <v>543</v>
      </c>
      <c r="H636" s="4">
        <v>5.7718300000000004E-3</v>
      </c>
      <c r="I636" s="4">
        <f t="shared" si="9"/>
        <v>0.45080500000000001</v>
      </c>
    </row>
    <row r="637" spans="2:9" x14ac:dyDescent="0.3">
      <c r="B637" s="5">
        <v>1</v>
      </c>
      <c r="C637" s="5">
        <v>252973691</v>
      </c>
      <c r="D637" s="5" t="s">
        <v>527</v>
      </c>
      <c r="E637" s="5">
        <v>1</v>
      </c>
      <c r="F637" s="5">
        <v>252547401</v>
      </c>
      <c r="G637" s="5" t="s">
        <v>544</v>
      </c>
      <c r="H637" s="4">
        <v>2.1998500000000001E-2</v>
      </c>
      <c r="I637" s="4">
        <f t="shared" si="9"/>
        <v>0.42629</v>
      </c>
    </row>
    <row r="638" spans="2:9" x14ac:dyDescent="0.3">
      <c r="B638" s="5">
        <v>1</v>
      </c>
      <c r="C638" s="5">
        <v>252973691</v>
      </c>
      <c r="D638" s="5" t="s">
        <v>527</v>
      </c>
      <c r="E638" s="5">
        <v>1</v>
      </c>
      <c r="F638" s="5">
        <v>252562078</v>
      </c>
      <c r="G638" s="5" t="s">
        <v>545</v>
      </c>
      <c r="H638" s="4">
        <v>7.27577E-3</v>
      </c>
      <c r="I638" s="4">
        <f t="shared" si="9"/>
        <v>0.41161300000000001</v>
      </c>
    </row>
    <row r="639" spans="2:9" x14ac:dyDescent="0.3">
      <c r="B639" s="5">
        <v>1</v>
      </c>
      <c r="C639" s="5">
        <v>252973691</v>
      </c>
      <c r="D639" s="5" t="s">
        <v>527</v>
      </c>
      <c r="E639" s="5">
        <v>1</v>
      </c>
      <c r="F639" s="5">
        <v>252616877</v>
      </c>
      <c r="G639" s="5" t="s">
        <v>546</v>
      </c>
      <c r="H639" s="4">
        <v>3.1087399999999999E-4</v>
      </c>
      <c r="I639" s="4">
        <f t="shared" si="9"/>
        <v>0.35681400000000002</v>
      </c>
    </row>
    <row r="640" spans="2:9" x14ac:dyDescent="0.3">
      <c r="B640" s="5">
        <v>1</v>
      </c>
      <c r="C640" s="5">
        <v>252973691</v>
      </c>
      <c r="D640" s="5" t="s">
        <v>527</v>
      </c>
      <c r="E640" s="5">
        <v>1</v>
      </c>
      <c r="F640" s="5">
        <v>252640068</v>
      </c>
      <c r="G640" s="5" t="s">
        <v>547</v>
      </c>
      <c r="H640" s="4">
        <v>1.41338E-2</v>
      </c>
      <c r="I640" s="4">
        <f t="shared" si="9"/>
        <v>0.333623</v>
      </c>
    </row>
    <row r="641" spans="2:9" x14ac:dyDescent="0.3">
      <c r="B641" s="5">
        <v>1</v>
      </c>
      <c r="C641" s="5">
        <v>252973691</v>
      </c>
      <c r="D641" s="5" t="s">
        <v>527</v>
      </c>
      <c r="E641" s="5">
        <v>1</v>
      </c>
      <c r="F641" s="5">
        <v>252745080</v>
      </c>
      <c r="G641" s="5" t="s">
        <v>548</v>
      </c>
      <c r="H641" s="4">
        <v>5.4622400000000002E-3</v>
      </c>
      <c r="I641" s="4">
        <f t="shared" si="9"/>
        <v>0.22861100000000001</v>
      </c>
    </row>
    <row r="642" spans="2:9" x14ac:dyDescent="0.3">
      <c r="B642" s="5">
        <v>1</v>
      </c>
      <c r="C642" s="5">
        <v>252973691</v>
      </c>
      <c r="D642" s="5" t="s">
        <v>527</v>
      </c>
      <c r="E642" s="5">
        <v>1</v>
      </c>
      <c r="F642" s="5">
        <v>252771765</v>
      </c>
      <c r="G642" s="5" t="s">
        <v>549</v>
      </c>
      <c r="H642" s="4">
        <v>1.66462E-5</v>
      </c>
      <c r="I642" s="4">
        <f t="shared" si="9"/>
        <v>0.20192599999999999</v>
      </c>
    </row>
    <row r="643" spans="2:9" x14ac:dyDescent="0.3">
      <c r="B643" s="5">
        <v>1</v>
      </c>
      <c r="C643" s="5">
        <v>252973691</v>
      </c>
      <c r="D643" s="5" t="s">
        <v>527</v>
      </c>
      <c r="E643" s="5">
        <v>1</v>
      </c>
      <c r="F643" s="5">
        <v>252785027</v>
      </c>
      <c r="G643" s="5" t="s">
        <v>550</v>
      </c>
      <c r="H643" s="4">
        <v>9.5295599999999994E-3</v>
      </c>
      <c r="I643" s="4">
        <f t="shared" si="9"/>
        <v>0.188664</v>
      </c>
    </row>
    <row r="644" spans="2:9" x14ac:dyDescent="0.3">
      <c r="B644" s="5">
        <v>1</v>
      </c>
      <c r="C644" s="5">
        <v>252973691</v>
      </c>
      <c r="D644" s="5" t="s">
        <v>527</v>
      </c>
      <c r="E644" s="5">
        <v>1</v>
      </c>
      <c r="F644" s="5">
        <v>252808533</v>
      </c>
      <c r="G644" s="5" t="s">
        <v>551</v>
      </c>
      <c r="H644" s="4">
        <v>9.6349499999999998E-4</v>
      </c>
      <c r="I644" s="4">
        <f t="shared" si="9"/>
        <v>0.165158</v>
      </c>
    </row>
    <row r="645" spans="2:9" x14ac:dyDescent="0.3">
      <c r="B645" s="5">
        <v>1</v>
      </c>
      <c r="C645" s="5">
        <v>252973691</v>
      </c>
      <c r="D645" s="5" t="s">
        <v>527</v>
      </c>
      <c r="E645" s="5">
        <v>1</v>
      </c>
      <c r="F645" s="5">
        <v>252824017</v>
      </c>
      <c r="G645" s="5" t="s">
        <v>552</v>
      </c>
      <c r="H645" s="4">
        <v>4.2986999999999997E-2</v>
      </c>
      <c r="I645" s="4">
        <f t="shared" ref="I645:I708" si="10">ABS(C645-F645)/1000000</f>
        <v>0.149674</v>
      </c>
    </row>
    <row r="646" spans="2:9" x14ac:dyDescent="0.3">
      <c r="B646" s="5">
        <v>1</v>
      </c>
      <c r="C646" s="5">
        <v>252973691</v>
      </c>
      <c r="D646" s="5" t="s">
        <v>527</v>
      </c>
      <c r="E646" s="5">
        <v>1</v>
      </c>
      <c r="F646" s="5">
        <v>252859426</v>
      </c>
      <c r="G646" s="5" t="s">
        <v>553</v>
      </c>
      <c r="H646" s="4">
        <v>6.7241899999999997E-3</v>
      </c>
      <c r="I646" s="4">
        <f t="shared" si="10"/>
        <v>0.11426500000000001</v>
      </c>
    </row>
    <row r="647" spans="2:9" x14ac:dyDescent="0.3">
      <c r="B647" s="5">
        <v>1</v>
      </c>
      <c r="C647" s="5">
        <v>252973691</v>
      </c>
      <c r="D647" s="5" t="s">
        <v>527</v>
      </c>
      <c r="E647" s="5">
        <v>1</v>
      </c>
      <c r="F647" s="5">
        <v>252882019</v>
      </c>
      <c r="G647" s="5" t="s">
        <v>554</v>
      </c>
      <c r="H647" s="4">
        <v>4.9194900000000003E-3</v>
      </c>
      <c r="I647" s="4">
        <f t="shared" si="10"/>
        <v>9.1672000000000003E-2</v>
      </c>
    </row>
    <row r="648" spans="2:9" x14ac:dyDescent="0.3">
      <c r="B648" s="5">
        <v>1</v>
      </c>
      <c r="C648" s="5">
        <v>252973691</v>
      </c>
      <c r="D648" s="5" t="s">
        <v>527</v>
      </c>
      <c r="E648" s="5">
        <v>1</v>
      </c>
      <c r="F648" s="5">
        <v>252896372</v>
      </c>
      <c r="G648" s="5" t="s">
        <v>555</v>
      </c>
      <c r="H648" s="4">
        <v>0.10278</v>
      </c>
      <c r="I648" s="4">
        <f t="shared" si="10"/>
        <v>7.7318999999999999E-2</v>
      </c>
    </row>
    <row r="649" spans="2:9" x14ac:dyDescent="0.3">
      <c r="B649" s="5">
        <v>1</v>
      </c>
      <c r="C649" s="5">
        <v>252973691</v>
      </c>
      <c r="D649" s="5" t="s">
        <v>527</v>
      </c>
      <c r="E649" s="5">
        <v>1</v>
      </c>
      <c r="F649" s="5">
        <v>252918477</v>
      </c>
      <c r="G649" s="5" t="s">
        <v>556</v>
      </c>
      <c r="H649" s="4">
        <v>5.5614900000000002E-2</v>
      </c>
      <c r="I649" s="4">
        <f t="shared" si="10"/>
        <v>5.5213999999999999E-2</v>
      </c>
    </row>
    <row r="650" spans="2:9" x14ac:dyDescent="0.3">
      <c r="B650" s="5">
        <v>1</v>
      </c>
      <c r="C650" s="5">
        <v>252973691</v>
      </c>
      <c r="D650" s="5" t="s">
        <v>527</v>
      </c>
      <c r="E650" s="5">
        <v>1</v>
      </c>
      <c r="F650" s="5">
        <v>252942766</v>
      </c>
      <c r="G650" s="5" t="s">
        <v>557</v>
      </c>
      <c r="H650" s="4">
        <v>5.8223800000000003E-3</v>
      </c>
      <c r="I650" s="4">
        <f t="shared" si="10"/>
        <v>3.0925000000000001E-2</v>
      </c>
    </row>
    <row r="651" spans="2:9" x14ac:dyDescent="0.3">
      <c r="B651" s="5">
        <v>1</v>
      </c>
      <c r="C651" s="5">
        <v>252973691</v>
      </c>
      <c r="D651" s="5" t="s">
        <v>527</v>
      </c>
      <c r="E651" s="5">
        <v>1</v>
      </c>
      <c r="F651" s="5">
        <v>252966947</v>
      </c>
      <c r="G651" s="5" t="s">
        <v>558</v>
      </c>
      <c r="H651" s="4">
        <v>2.7045799999999998E-2</v>
      </c>
      <c r="I651" s="4">
        <f t="shared" si="10"/>
        <v>6.744E-3</v>
      </c>
    </row>
    <row r="652" spans="2:9" x14ac:dyDescent="0.3">
      <c r="B652" s="5">
        <v>1</v>
      </c>
      <c r="C652" s="5">
        <v>252973691</v>
      </c>
      <c r="D652" s="5" t="s">
        <v>527</v>
      </c>
      <c r="E652" s="5">
        <v>1</v>
      </c>
      <c r="F652" s="5">
        <v>252973691</v>
      </c>
      <c r="G652" s="5" t="s">
        <v>527</v>
      </c>
      <c r="H652" s="4">
        <v>1</v>
      </c>
      <c r="I652" s="4">
        <f t="shared" si="10"/>
        <v>0</v>
      </c>
    </row>
    <row r="653" spans="2:9" x14ac:dyDescent="0.3">
      <c r="B653" s="5">
        <v>1</v>
      </c>
      <c r="C653" s="5">
        <v>252973691</v>
      </c>
      <c r="D653" s="5" t="s">
        <v>527</v>
      </c>
      <c r="E653" s="5">
        <v>1</v>
      </c>
      <c r="F653" s="5">
        <v>252995827</v>
      </c>
      <c r="G653" s="5" t="s">
        <v>559</v>
      </c>
      <c r="H653" s="4">
        <v>1.8057500000000001E-2</v>
      </c>
      <c r="I653" s="4">
        <f t="shared" si="10"/>
        <v>2.2135999999999999E-2</v>
      </c>
    </row>
    <row r="654" spans="2:9" x14ac:dyDescent="0.3">
      <c r="B654" s="5">
        <v>1</v>
      </c>
      <c r="C654" s="5">
        <v>252973691</v>
      </c>
      <c r="D654" s="5" t="s">
        <v>527</v>
      </c>
      <c r="E654" s="5">
        <v>1</v>
      </c>
      <c r="F654" s="5">
        <v>253022452</v>
      </c>
      <c r="G654" s="5" t="s">
        <v>560</v>
      </c>
      <c r="H654" s="4">
        <v>0.92239199999999999</v>
      </c>
      <c r="I654" s="4">
        <f t="shared" si="10"/>
        <v>4.8760999999999999E-2</v>
      </c>
    </row>
    <row r="655" spans="2:9" x14ac:dyDescent="0.3">
      <c r="B655" s="5">
        <v>1</v>
      </c>
      <c r="C655" s="5">
        <v>252973691</v>
      </c>
      <c r="D655" s="5" t="s">
        <v>527</v>
      </c>
      <c r="E655" s="5">
        <v>1</v>
      </c>
      <c r="F655" s="5">
        <v>253047118</v>
      </c>
      <c r="G655" s="5" t="s">
        <v>561</v>
      </c>
      <c r="H655" s="4">
        <v>0.48464800000000002</v>
      </c>
      <c r="I655" s="4">
        <f t="shared" si="10"/>
        <v>7.3427000000000006E-2</v>
      </c>
    </row>
    <row r="656" spans="2:9" x14ac:dyDescent="0.3">
      <c r="B656" s="5">
        <v>1</v>
      </c>
      <c r="C656" s="5">
        <v>252973691</v>
      </c>
      <c r="D656" s="5" t="s">
        <v>527</v>
      </c>
      <c r="E656" s="5">
        <v>1</v>
      </c>
      <c r="F656" s="5">
        <v>253078742</v>
      </c>
      <c r="G656" s="5" t="s">
        <v>562</v>
      </c>
      <c r="H656" s="4">
        <v>0.89393199999999995</v>
      </c>
      <c r="I656" s="4">
        <f t="shared" si="10"/>
        <v>0.10505100000000001</v>
      </c>
    </row>
    <row r="657" spans="2:9" x14ac:dyDescent="0.3">
      <c r="B657" s="5">
        <v>1</v>
      </c>
      <c r="C657" s="5">
        <v>252973691</v>
      </c>
      <c r="D657" s="5" t="s">
        <v>527</v>
      </c>
      <c r="E657" s="5">
        <v>1</v>
      </c>
      <c r="F657" s="5">
        <v>253094280</v>
      </c>
      <c r="G657" s="5" t="s">
        <v>563</v>
      </c>
      <c r="H657" s="4">
        <v>0.10399700000000001</v>
      </c>
      <c r="I657" s="4">
        <f t="shared" si="10"/>
        <v>0.120589</v>
      </c>
    </row>
    <row r="658" spans="2:9" x14ac:dyDescent="0.3">
      <c r="B658" s="5">
        <v>1</v>
      </c>
      <c r="C658" s="5">
        <v>252973691</v>
      </c>
      <c r="D658" s="5" t="s">
        <v>527</v>
      </c>
      <c r="E658" s="5">
        <v>1</v>
      </c>
      <c r="F658" s="5">
        <v>253112371</v>
      </c>
      <c r="G658" s="5" t="s">
        <v>564</v>
      </c>
      <c r="H658" s="4">
        <v>0.44308999999999998</v>
      </c>
      <c r="I658" s="4">
        <f t="shared" si="10"/>
        <v>0.13868</v>
      </c>
    </row>
    <row r="659" spans="2:9" x14ac:dyDescent="0.3">
      <c r="B659" s="5">
        <v>1</v>
      </c>
      <c r="C659" s="5">
        <v>252973691</v>
      </c>
      <c r="D659" s="5" t="s">
        <v>527</v>
      </c>
      <c r="E659" s="5">
        <v>1</v>
      </c>
      <c r="F659" s="5">
        <v>253149405</v>
      </c>
      <c r="G659" s="5" t="s">
        <v>565</v>
      </c>
      <c r="H659" s="4">
        <v>0.50177400000000005</v>
      </c>
      <c r="I659" s="4">
        <f t="shared" si="10"/>
        <v>0.17571400000000001</v>
      </c>
    </row>
    <row r="660" spans="2:9" x14ac:dyDescent="0.3">
      <c r="B660" s="5">
        <v>1</v>
      </c>
      <c r="C660" s="5">
        <v>252973691</v>
      </c>
      <c r="D660" s="5" t="s">
        <v>527</v>
      </c>
      <c r="E660" s="5">
        <v>1</v>
      </c>
      <c r="F660" s="5">
        <v>253174399</v>
      </c>
      <c r="G660" s="5" t="s">
        <v>566</v>
      </c>
      <c r="H660" s="4">
        <v>0.24901799999999999</v>
      </c>
      <c r="I660" s="4">
        <f t="shared" si="10"/>
        <v>0.200708</v>
      </c>
    </row>
    <row r="661" spans="2:9" x14ac:dyDescent="0.3">
      <c r="B661" s="5">
        <v>1</v>
      </c>
      <c r="C661" s="5">
        <v>252973691</v>
      </c>
      <c r="D661" s="5" t="s">
        <v>527</v>
      </c>
      <c r="E661" s="5">
        <v>1</v>
      </c>
      <c r="F661" s="5">
        <v>253262770</v>
      </c>
      <c r="G661" s="5" t="s">
        <v>567</v>
      </c>
      <c r="H661" s="4">
        <v>0.26726699999999998</v>
      </c>
      <c r="I661" s="4">
        <f t="shared" si="10"/>
        <v>0.28907899999999997</v>
      </c>
    </row>
    <row r="662" spans="2:9" x14ac:dyDescent="0.3">
      <c r="B662" s="5">
        <v>1</v>
      </c>
      <c r="C662" s="5">
        <v>252973691</v>
      </c>
      <c r="D662" s="5" t="s">
        <v>527</v>
      </c>
      <c r="E662" s="5">
        <v>1</v>
      </c>
      <c r="F662" s="5">
        <v>253304590</v>
      </c>
      <c r="G662" s="5" t="s">
        <v>568</v>
      </c>
      <c r="H662" s="4">
        <v>0.30666900000000002</v>
      </c>
      <c r="I662" s="4">
        <f t="shared" si="10"/>
        <v>0.330899</v>
      </c>
    </row>
    <row r="663" spans="2:9" x14ac:dyDescent="0.3">
      <c r="B663" s="5">
        <v>1</v>
      </c>
      <c r="C663" s="5">
        <v>252973691</v>
      </c>
      <c r="D663" s="5" t="s">
        <v>527</v>
      </c>
      <c r="E663" s="5">
        <v>1</v>
      </c>
      <c r="F663" s="5">
        <v>253319545</v>
      </c>
      <c r="G663" s="5" t="s">
        <v>569</v>
      </c>
      <c r="H663" s="4">
        <v>6.0778400000000003E-2</v>
      </c>
      <c r="I663" s="4">
        <f t="shared" si="10"/>
        <v>0.34585399999999999</v>
      </c>
    </row>
    <row r="664" spans="2:9" x14ac:dyDescent="0.3">
      <c r="B664" s="5">
        <v>1</v>
      </c>
      <c r="C664" s="5">
        <v>252973691</v>
      </c>
      <c r="D664" s="5" t="s">
        <v>527</v>
      </c>
      <c r="E664" s="5">
        <v>1</v>
      </c>
      <c r="F664" s="5">
        <v>253354473</v>
      </c>
      <c r="G664" s="5" t="s">
        <v>570</v>
      </c>
      <c r="H664" s="4">
        <v>0.28626299999999999</v>
      </c>
      <c r="I664" s="4">
        <f t="shared" si="10"/>
        <v>0.38078200000000001</v>
      </c>
    </row>
    <row r="665" spans="2:9" x14ac:dyDescent="0.3">
      <c r="B665" s="5">
        <v>1</v>
      </c>
      <c r="C665" s="5">
        <v>252973691</v>
      </c>
      <c r="D665" s="5" t="s">
        <v>527</v>
      </c>
      <c r="E665" s="5">
        <v>1</v>
      </c>
      <c r="F665" s="5">
        <v>253385279</v>
      </c>
      <c r="G665" s="5" t="s">
        <v>571</v>
      </c>
      <c r="H665" s="4">
        <v>5.5734600000000002E-2</v>
      </c>
      <c r="I665" s="4">
        <f t="shared" si="10"/>
        <v>0.41158800000000001</v>
      </c>
    </row>
    <row r="666" spans="2:9" x14ac:dyDescent="0.3">
      <c r="B666" s="5">
        <v>1</v>
      </c>
      <c r="C666" s="5">
        <v>252973691</v>
      </c>
      <c r="D666" s="5" t="s">
        <v>527</v>
      </c>
      <c r="E666" s="5">
        <v>1</v>
      </c>
      <c r="F666" s="5">
        <v>253399341</v>
      </c>
      <c r="G666" s="5" t="s">
        <v>572</v>
      </c>
      <c r="H666" s="4">
        <v>5.3592300000000002E-2</v>
      </c>
      <c r="I666" s="4">
        <f t="shared" si="10"/>
        <v>0.42564999999999997</v>
      </c>
    </row>
    <row r="667" spans="2:9" x14ac:dyDescent="0.3">
      <c r="B667" s="5">
        <v>1</v>
      </c>
      <c r="C667" s="5">
        <v>252973691</v>
      </c>
      <c r="D667" s="5" t="s">
        <v>527</v>
      </c>
      <c r="E667" s="5">
        <v>1</v>
      </c>
      <c r="F667" s="5">
        <v>253429322</v>
      </c>
      <c r="G667" s="5" t="s">
        <v>573</v>
      </c>
      <c r="H667" s="4">
        <v>1.6767199999999999E-2</v>
      </c>
      <c r="I667" s="4">
        <f t="shared" si="10"/>
        <v>0.45563100000000001</v>
      </c>
    </row>
    <row r="668" spans="2:9" x14ac:dyDescent="0.3">
      <c r="B668" s="5">
        <v>1</v>
      </c>
      <c r="C668" s="5">
        <v>252973691</v>
      </c>
      <c r="D668" s="5" t="s">
        <v>527</v>
      </c>
      <c r="E668" s="5">
        <v>1</v>
      </c>
      <c r="F668" s="5">
        <v>253483259</v>
      </c>
      <c r="G668" s="5" t="s">
        <v>574</v>
      </c>
      <c r="H668" s="4">
        <v>0.21135200000000001</v>
      </c>
      <c r="I668" s="4">
        <f t="shared" si="10"/>
        <v>0.50956800000000002</v>
      </c>
    </row>
    <row r="669" spans="2:9" x14ac:dyDescent="0.3">
      <c r="B669" s="5">
        <v>1</v>
      </c>
      <c r="C669" s="5">
        <v>252973691</v>
      </c>
      <c r="D669" s="5" t="s">
        <v>527</v>
      </c>
      <c r="E669" s="5">
        <v>1</v>
      </c>
      <c r="F669" s="5">
        <v>253502746</v>
      </c>
      <c r="G669" s="5" t="s">
        <v>575</v>
      </c>
      <c r="H669" s="4">
        <v>0.21191699999999999</v>
      </c>
      <c r="I669" s="4">
        <f t="shared" si="10"/>
        <v>0.52905500000000005</v>
      </c>
    </row>
    <row r="670" spans="2:9" x14ac:dyDescent="0.3">
      <c r="B670" s="5">
        <v>1</v>
      </c>
      <c r="C670" s="5">
        <v>252973691</v>
      </c>
      <c r="D670" s="5" t="s">
        <v>527</v>
      </c>
      <c r="E670" s="5">
        <v>1</v>
      </c>
      <c r="F670" s="5">
        <v>253512488</v>
      </c>
      <c r="G670" s="5" t="s">
        <v>576</v>
      </c>
      <c r="H670" s="4">
        <v>0.207118</v>
      </c>
      <c r="I670" s="4">
        <f t="shared" si="10"/>
        <v>0.53879699999999997</v>
      </c>
    </row>
    <row r="671" spans="2:9" x14ac:dyDescent="0.3">
      <c r="B671" s="5">
        <v>1</v>
      </c>
      <c r="C671" s="5">
        <v>252973691</v>
      </c>
      <c r="D671" s="5" t="s">
        <v>527</v>
      </c>
      <c r="E671" s="5">
        <v>1</v>
      </c>
      <c r="F671" s="5">
        <v>253554538</v>
      </c>
      <c r="G671" s="5" t="s">
        <v>577</v>
      </c>
      <c r="H671" s="4">
        <v>0.100992</v>
      </c>
      <c r="I671" s="4">
        <f t="shared" si="10"/>
        <v>0.580847</v>
      </c>
    </row>
    <row r="672" spans="2:9" x14ac:dyDescent="0.3">
      <c r="B672" s="5">
        <v>1</v>
      </c>
      <c r="C672" s="5">
        <v>252973691</v>
      </c>
      <c r="D672" s="5" t="s">
        <v>527</v>
      </c>
      <c r="E672" s="5">
        <v>1</v>
      </c>
      <c r="F672" s="5">
        <v>253577147</v>
      </c>
      <c r="G672" s="5" t="s">
        <v>578</v>
      </c>
      <c r="H672" s="4">
        <v>1.40308E-2</v>
      </c>
      <c r="I672" s="4">
        <f t="shared" si="10"/>
        <v>0.60345599999999999</v>
      </c>
    </row>
    <row r="673" spans="2:9" x14ac:dyDescent="0.3">
      <c r="B673" s="5">
        <v>1</v>
      </c>
      <c r="C673" s="5">
        <v>252973691</v>
      </c>
      <c r="D673" s="5" t="s">
        <v>527</v>
      </c>
      <c r="E673" s="5">
        <v>1</v>
      </c>
      <c r="F673" s="5">
        <v>253590674</v>
      </c>
      <c r="G673" s="5" t="s">
        <v>579</v>
      </c>
      <c r="H673" s="4">
        <v>0.20183300000000001</v>
      </c>
      <c r="I673" s="4">
        <f t="shared" si="10"/>
        <v>0.61698299999999995</v>
      </c>
    </row>
    <row r="674" spans="2:9" x14ac:dyDescent="0.3">
      <c r="B674" s="5">
        <v>1</v>
      </c>
      <c r="C674" s="5">
        <v>252973691</v>
      </c>
      <c r="D674" s="5" t="s">
        <v>527</v>
      </c>
      <c r="E674" s="5">
        <v>1</v>
      </c>
      <c r="F674" s="5">
        <v>253756741</v>
      </c>
      <c r="G674" s="5" t="s">
        <v>580</v>
      </c>
      <c r="H674" s="4">
        <v>0.166322</v>
      </c>
      <c r="I674" s="4">
        <f t="shared" si="10"/>
        <v>0.78305000000000002</v>
      </c>
    </row>
    <row r="675" spans="2:9" x14ac:dyDescent="0.3">
      <c r="B675" s="5">
        <v>1</v>
      </c>
      <c r="C675" s="5">
        <v>252973691</v>
      </c>
      <c r="D675" s="5" t="s">
        <v>527</v>
      </c>
      <c r="E675" s="5">
        <v>1</v>
      </c>
      <c r="F675" s="5">
        <v>253793540</v>
      </c>
      <c r="G675" s="5" t="s">
        <v>581</v>
      </c>
      <c r="H675" s="4">
        <v>5.9608800000000003E-2</v>
      </c>
      <c r="I675" s="4">
        <f t="shared" si="10"/>
        <v>0.81984900000000005</v>
      </c>
    </row>
    <row r="676" spans="2:9" x14ac:dyDescent="0.3">
      <c r="B676" s="5">
        <v>1</v>
      </c>
      <c r="C676" s="5">
        <v>252973691</v>
      </c>
      <c r="D676" s="5" t="s">
        <v>527</v>
      </c>
      <c r="E676" s="5">
        <v>1</v>
      </c>
      <c r="F676" s="5">
        <v>253822166</v>
      </c>
      <c r="G676" s="5" t="s">
        <v>582</v>
      </c>
      <c r="H676" s="4">
        <v>0.14375199999999999</v>
      </c>
      <c r="I676" s="4">
        <f t="shared" si="10"/>
        <v>0.84847499999999998</v>
      </c>
    </row>
    <row r="677" spans="2:9" x14ac:dyDescent="0.3">
      <c r="B677" s="5">
        <v>1</v>
      </c>
      <c r="C677" s="5">
        <v>252973691</v>
      </c>
      <c r="D677" s="5" t="s">
        <v>527</v>
      </c>
      <c r="E677" s="5">
        <v>1</v>
      </c>
      <c r="F677" s="5">
        <v>253911673</v>
      </c>
      <c r="G677" s="5" t="s">
        <v>583</v>
      </c>
      <c r="H677" s="4">
        <v>0.14207600000000001</v>
      </c>
      <c r="I677" s="4">
        <f t="shared" si="10"/>
        <v>0.93798199999999998</v>
      </c>
    </row>
    <row r="678" spans="2:9" x14ac:dyDescent="0.3">
      <c r="B678" s="5">
        <v>1</v>
      </c>
      <c r="C678" s="5">
        <v>252973691</v>
      </c>
      <c r="D678" s="5" t="s">
        <v>527</v>
      </c>
      <c r="E678" s="5">
        <v>1</v>
      </c>
      <c r="F678" s="5">
        <v>253922492</v>
      </c>
      <c r="G678" s="5" t="s">
        <v>584</v>
      </c>
      <c r="H678" s="4">
        <v>0.11360099999999999</v>
      </c>
      <c r="I678" s="4">
        <f t="shared" si="10"/>
        <v>0.94880100000000001</v>
      </c>
    </row>
    <row r="679" spans="2:9" x14ac:dyDescent="0.3">
      <c r="B679" s="5">
        <v>1</v>
      </c>
      <c r="C679" s="5">
        <v>252973691</v>
      </c>
      <c r="D679" s="5" t="s">
        <v>527</v>
      </c>
      <c r="E679" s="5">
        <v>1</v>
      </c>
      <c r="F679" s="5">
        <v>253959579</v>
      </c>
      <c r="G679" s="5" t="s">
        <v>585</v>
      </c>
      <c r="H679" s="4">
        <v>1.50248E-2</v>
      </c>
      <c r="I679" s="4">
        <f t="shared" si="10"/>
        <v>0.98588799999999999</v>
      </c>
    </row>
    <row r="680" spans="2:9" x14ac:dyDescent="0.3">
      <c r="B680" s="6" t="s">
        <v>564</v>
      </c>
      <c r="C680" s="6"/>
      <c r="D680" s="6"/>
      <c r="E680" s="6"/>
      <c r="F680" s="6"/>
      <c r="G680" s="6"/>
      <c r="H680" s="6"/>
      <c r="I680" s="4">
        <f t="shared" si="10"/>
        <v>0</v>
      </c>
    </row>
    <row r="681" spans="2:9" x14ac:dyDescent="0.3">
      <c r="B681" s="5">
        <v>1</v>
      </c>
      <c r="C681" s="5">
        <v>253112371</v>
      </c>
      <c r="D681" s="5" t="s">
        <v>564</v>
      </c>
      <c r="E681" s="5">
        <v>1</v>
      </c>
      <c r="F681" s="5">
        <v>252150964</v>
      </c>
      <c r="G681" s="5" t="s">
        <v>533</v>
      </c>
      <c r="H681" s="4">
        <v>7.4932100000000001E-2</v>
      </c>
      <c r="I681" s="4">
        <f t="shared" si="10"/>
        <v>0.96140700000000001</v>
      </c>
    </row>
    <row r="682" spans="2:9" x14ac:dyDescent="0.3">
      <c r="B682" s="5">
        <v>1</v>
      </c>
      <c r="C682" s="5">
        <v>253112371</v>
      </c>
      <c r="D682" s="5" t="s">
        <v>564</v>
      </c>
      <c r="E682" s="5">
        <v>1</v>
      </c>
      <c r="F682" s="5">
        <v>252166930</v>
      </c>
      <c r="G682" s="5" t="s">
        <v>534</v>
      </c>
      <c r="H682" s="4">
        <v>5.4219900000000001E-2</v>
      </c>
      <c r="I682" s="4">
        <f t="shared" si="10"/>
        <v>0.94544099999999998</v>
      </c>
    </row>
    <row r="683" spans="2:9" x14ac:dyDescent="0.3">
      <c r="B683" s="5">
        <v>1</v>
      </c>
      <c r="C683" s="5">
        <v>253112371</v>
      </c>
      <c r="D683" s="5" t="s">
        <v>564</v>
      </c>
      <c r="E683" s="5">
        <v>1</v>
      </c>
      <c r="F683" s="5">
        <v>252179117</v>
      </c>
      <c r="G683" s="5" t="s">
        <v>535</v>
      </c>
      <c r="H683" s="4">
        <v>0.21738199999999999</v>
      </c>
      <c r="I683" s="4">
        <f t="shared" si="10"/>
        <v>0.93325400000000003</v>
      </c>
    </row>
    <row r="684" spans="2:9" x14ac:dyDescent="0.3">
      <c r="B684" s="5">
        <v>1</v>
      </c>
      <c r="C684" s="5">
        <v>253112371</v>
      </c>
      <c r="D684" s="5" t="s">
        <v>564</v>
      </c>
      <c r="E684" s="5">
        <v>1</v>
      </c>
      <c r="F684" s="5">
        <v>252203530</v>
      </c>
      <c r="G684" s="5" t="s">
        <v>536</v>
      </c>
      <c r="H684" s="4">
        <v>1.7657300000000001E-2</v>
      </c>
      <c r="I684" s="4">
        <f t="shared" si="10"/>
        <v>0.90884100000000001</v>
      </c>
    </row>
    <row r="685" spans="2:9" x14ac:dyDescent="0.3">
      <c r="B685" s="5">
        <v>1</v>
      </c>
      <c r="C685" s="5">
        <v>253112371</v>
      </c>
      <c r="D685" s="5" t="s">
        <v>564</v>
      </c>
      <c r="E685" s="5">
        <v>1</v>
      </c>
      <c r="F685" s="5">
        <v>252244855</v>
      </c>
      <c r="G685" s="5" t="s">
        <v>537</v>
      </c>
      <c r="H685" s="4">
        <v>1.69191E-3</v>
      </c>
      <c r="I685" s="4">
        <f t="shared" si="10"/>
        <v>0.86751599999999995</v>
      </c>
    </row>
    <row r="686" spans="2:9" x14ac:dyDescent="0.3">
      <c r="B686" s="5">
        <v>1</v>
      </c>
      <c r="C686" s="5">
        <v>253112371</v>
      </c>
      <c r="D686" s="5" t="s">
        <v>564</v>
      </c>
      <c r="E686" s="5">
        <v>1</v>
      </c>
      <c r="F686" s="5">
        <v>252268019</v>
      </c>
      <c r="G686" s="5" t="s">
        <v>538</v>
      </c>
      <c r="H686" s="4">
        <v>2.4483E-3</v>
      </c>
      <c r="I686" s="4">
        <f t="shared" si="10"/>
        <v>0.84435199999999999</v>
      </c>
    </row>
    <row r="687" spans="2:9" x14ac:dyDescent="0.3">
      <c r="B687" s="5">
        <v>1</v>
      </c>
      <c r="C687" s="5">
        <v>253112371</v>
      </c>
      <c r="D687" s="5" t="s">
        <v>564</v>
      </c>
      <c r="E687" s="5">
        <v>1</v>
      </c>
      <c r="F687" s="5">
        <v>252281890</v>
      </c>
      <c r="G687" s="5" t="s">
        <v>539</v>
      </c>
      <c r="H687" s="4">
        <v>2.6140300000000002E-2</v>
      </c>
      <c r="I687" s="4">
        <f t="shared" si="10"/>
        <v>0.83048100000000002</v>
      </c>
    </row>
    <row r="688" spans="2:9" x14ac:dyDescent="0.3">
      <c r="B688" s="5">
        <v>1</v>
      </c>
      <c r="C688" s="5">
        <v>253112371</v>
      </c>
      <c r="D688" s="5" t="s">
        <v>564</v>
      </c>
      <c r="E688" s="5">
        <v>1</v>
      </c>
      <c r="F688" s="5">
        <v>252300956</v>
      </c>
      <c r="G688" s="5" t="s">
        <v>540</v>
      </c>
      <c r="H688" s="4">
        <v>2.9220400000000001E-4</v>
      </c>
      <c r="I688" s="4">
        <f t="shared" si="10"/>
        <v>0.811415</v>
      </c>
    </row>
    <row r="689" spans="2:9" x14ac:dyDescent="0.3">
      <c r="B689" s="5">
        <v>1</v>
      </c>
      <c r="C689" s="5">
        <v>253112371</v>
      </c>
      <c r="D689" s="5" t="s">
        <v>564</v>
      </c>
      <c r="E689" s="5">
        <v>1</v>
      </c>
      <c r="F689" s="5">
        <v>252330478</v>
      </c>
      <c r="G689" s="5" t="s">
        <v>541</v>
      </c>
      <c r="H689" s="4">
        <v>2.72395E-2</v>
      </c>
      <c r="I689" s="4">
        <f t="shared" si="10"/>
        <v>0.78189299999999995</v>
      </c>
    </row>
    <row r="690" spans="2:9" x14ac:dyDescent="0.3">
      <c r="B690" s="5">
        <v>1</v>
      </c>
      <c r="C690" s="5">
        <v>253112371</v>
      </c>
      <c r="D690" s="5" t="s">
        <v>564</v>
      </c>
      <c r="E690" s="5">
        <v>1</v>
      </c>
      <c r="F690" s="5">
        <v>252436518</v>
      </c>
      <c r="G690" s="5" t="s">
        <v>542</v>
      </c>
      <c r="H690" s="4">
        <v>2.1618499999999999E-2</v>
      </c>
      <c r="I690" s="4">
        <f t="shared" si="10"/>
        <v>0.67585300000000004</v>
      </c>
    </row>
    <row r="691" spans="2:9" x14ac:dyDescent="0.3">
      <c r="B691" s="5">
        <v>1</v>
      </c>
      <c r="C691" s="5">
        <v>253112371</v>
      </c>
      <c r="D691" s="5" t="s">
        <v>564</v>
      </c>
      <c r="E691" s="5">
        <v>1</v>
      </c>
      <c r="F691" s="5">
        <v>252522886</v>
      </c>
      <c r="G691" s="5" t="s">
        <v>543</v>
      </c>
      <c r="H691" s="4">
        <v>2.1371399999999999E-2</v>
      </c>
      <c r="I691" s="4">
        <f t="shared" si="10"/>
        <v>0.58948500000000004</v>
      </c>
    </row>
    <row r="692" spans="2:9" x14ac:dyDescent="0.3">
      <c r="B692" s="5">
        <v>1</v>
      </c>
      <c r="C692" s="5">
        <v>253112371</v>
      </c>
      <c r="D692" s="5" t="s">
        <v>564</v>
      </c>
      <c r="E692" s="5">
        <v>1</v>
      </c>
      <c r="F692" s="5">
        <v>252547401</v>
      </c>
      <c r="G692" s="5" t="s">
        <v>544</v>
      </c>
      <c r="H692" s="4">
        <v>9.7794699999999998E-2</v>
      </c>
      <c r="I692" s="4">
        <f t="shared" si="10"/>
        <v>0.56496999999999997</v>
      </c>
    </row>
    <row r="693" spans="2:9" x14ac:dyDescent="0.3">
      <c r="B693" s="5">
        <v>1</v>
      </c>
      <c r="C693" s="5">
        <v>253112371</v>
      </c>
      <c r="D693" s="5" t="s">
        <v>564</v>
      </c>
      <c r="E693" s="5">
        <v>1</v>
      </c>
      <c r="F693" s="5">
        <v>252562078</v>
      </c>
      <c r="G693" s="5" t="s">
        <v>545</v>
      </c>
      <c r="H693" s="4">
        <v>9.3054200000000004E-2</v>
      </c>
      <c r="I693" s="4">
        <f t="shared" si="10"/>
        <v>0.55029300000000003</v>
      </c>
    </row>
    <row r="694" spans="2:9" x14ac:dyDescent="0.3">
      <c r="B694" s="5">
        <v>1</v>
      </c>
      <c r="C694" s="5">
        <v>253112371</v>
      </c>
      <c r="D694" s="5" t="s">
        <v>564</v>
      </c>
      <c r="E694" s="5">
        <v>1</v>
      </c>
      <c r="F694" s="5">
        <v>252616877</v>
      </c>
      <c r="G694" s="5" t="s">
        <v>546</v>
      </c>
      <c r="H694" s="4">
        <v>9.7747600000000004E-3</v>
      </c>
      <c r="I694" s="4">
        <f t="shared" si="10"/>
        <v>0.49549399999999999</v>
      </c>
    </row>
    <row r="695" spans="2:9" x14ac:dyDescent="0.3">
      <c r="B695" s="5">
        <v>1</v>
      </c>
      <c r="C695" s="5">
        <v>253112371</v>
      </c>
      <c r="D695" s="5" t="s">
        <v>564</v>
      </c>
      <c r="E695" s="5">
        <v>1</v>
      </c>
      <c r="F695" s="5">
        <v>252640068</v>
      </c>
      <c r="G695" s="5" t="s">
        <v>547</v>
      </c>
      <c r="H695" s="4">
        <v>3.9526400000000003E-3</v>
      </c>
      <c r="I695" s="4">
        <f t="shared" si="10"/>
        <v>0.47230299999999997</v>
      </c>
    </row>
    <row r="696" spans="2:9" x14ac:dyDescent="0.3">
      <c r="B696" s="5">
        <v>1</v>
      </c>
      <c r="C696" s="5">
        <v>253112371</v>
      </c>
      <c r="D696" s="5" t="s">
        <v>564</v>
      </c>
      <c r="E696" s="5">
        <v>1</v>
      </c>
      <c r="F696" s="5">
        <v>252745080</v>
      </c>
      <c r="G696" s="5" t="s">
        <v>548</v>
      </c>
      <c r="H696" s="4">
        <v>5.4317400000000002E-2</v>
      </c>
      <c r="I696" s="4">
        <f t="shared" si="10"/>
        <v>0.36729099999999998</v>
      </c>
    </row>
    <row r="697" spans="2:9" x14ac:dyDescent="0.3">
      <c r="B697" s="5">
        <v>1</v>
      </c>
      <c r="C697" s="5">
        <v>253112371</v>
      </c>
      <c r="D697" s="5" t="s">
        <v>564</v>
      </c>
      <c r="E697" s="5">
        <v>1</v>
      </c>
      <c r="F697" s="5">
        <v>252771765</v>
      </c>
      <c r="G697" s="5" t="s">
        <v>549</v>
      </c>
      <c r="H697" s="4">
        <v>4.28774E-3</v>
      </c>
      <c r="I697" s="4">
        <f t="shared" si="10"/>
        <v>0.34060600000000002</v>
      </c>
    </row>
    <row r="698" spans="2:9" x14ac:dyDescent="0.3">
      <c r="B698" s="5">
        <v>1</v>
      </c>
      <c r="C698" s="5">
        <v>253112371</v>
      </c>
      <c r="D698" s="5" t="s">
        <v>564</v>
      </c>
      <c r="E698" s="5">
        <v>1</v>
      </c>
      <c r="F698" s="5">
        <v>252785027</v>
      </c>
      <c r="G698" s="5" t="s">
        <v>550</v>
      </c>
      <c r="H698" s="4">
        <v>3.70255E-4</v>
      </c>
      <c r="I698" s="4">
        <f t="shared" si="10"/>
        <v>0.32734400000000002</v>
      </c>
    </row>
    <row r="699" spans="2:9" x14ac:dyDescent="0.3">
      <c r="B699" s="5">
        <v>1</v>
      </c>
      <c r="C699" s="5">
        <v>253112371</v>
      </c>
      <c r="D699" s="5" t="s">
        <v>564</v>
      </c>
      <c r="E699" s="5">
        <v>1</v>
      </c>
      <c r="F699" s="5">
        <v>252808533</v>
      </c>
      <c r="G699" s="5" t="s">
        <v>551</v>
      </c>
      <c r="H699" s="4">
        <v>5.9012800000000001E-3</v>
      </c>
      <c r="I699" s="4">
        <f t="shared" si="10"/>
        <v>0.303838</v>
      </c>
    </row>
    <row r="700" spans="2:9" x14ac:dyDescent="0.3">
      <c r="B700" s="5">
        <v>1</v>
      </c>
      <c r="C700" s="5">
        <v>253112371</v>
      </c>
      <c r="D700" s="5" t="s">
        <v>564</v>
      </c>
      <c r="E700" s="5">
        <v>1</v>
      </c>
      <c r="F700" s="5">
        <v>252824017</v>
      </c>
      <c r="G700" s="5" t="s">
        <v>552</v>
      </c>
      <c r="H700" s="4">
        <v>2.2868800000000002E-2</v>
      </c>
      <c r="I700" s="4">
        <f t="shared" si="10"/>
        <v>0.288354</v>
      </c>
    </row>
    <row r="701" spans="2:9" x14ac:dyDescent="0.3">
      <c r="B701" s="5">
        <v>1</v>
      </c>
      <c r="C701" s="5">
        <v>253112371</v>
      </c>
      <c r="D701" s="5" t="s">
        <v>564</v>
      </c>
      <c r="E701" s="5">
        <v>1</v>
      </c>
      <c r="F701" s="5">
        <v>252859426</v>
      </c>
      <c r="G701" s="5" t="s">
        <v>553</v>
      </c>
      <c r="H701" s="4">
        <v>2.5696199999999999E-2</v>
      </c>
      <c r="I701" s="4">
        <f t="shared" si="10"/>
        <v>0.25294499999999998</v>
      </c>
    </row>
    <row r="702" spans="2:9" x14ac:dyDescent="0.3">
      <c r="B702" s="5">
        <v>1</v>
      </c>
      <c r="C702" s="5">
        <v>253112371</v>
      </c>
      <c r="D702" s="5" t="s">
        <v>564</v>
      </c>
      <c r="E702" s="5">
        <v>1</v>
      </c>
      <c r="F702" s="5">
        <v>252882019</v>
      </c>
      <c r="G702" s="5" t="s">
        <v>554</v>
      </c>
      <c r="H702" s="4">
        <v>1.1107099999999999E-4</v>
      </c>
      <c r="I702" s="4">
        <f t="shared" si="10"/>
        <v>0.230352</v>
      </c>
    </row>
    <row r="703" spans="2:9" x14ac:dyDescent="0.3">
      <c r="B703" s="5">
        <v>1</v>
      </c>
      <c r="C703" s="5">
        <v>253112371</v>
      </c>
      <c r="D703" s="5" t="s">
        <v>564</v>
      </c>
      <c r="E703" s="5">
        <v>1</v>
      </c>
      <c r="F703" s="5">
        <v>252896372</v>
      </c>
      <c r="G703" s="5" t="s">
        <v>555</v>
      </c>
      <c r="H703" s="4">
        <v>5.6232299999999999E-2</v>
      </c>
      <c r="I703" s="4">
        <f t="shared" si="10"/>
        <v>0.215999</v>
      </c>
    </row>
    <row r="704" spans="2:9" x14ac:dyDescent="0.3">
      <c r="B704" s="5">
        <v>1</v>
      </c>
      <c r="C704" s="5">
        <v>253112371</v>
      </c>
      <c r="D704" s="5" t="s">
        <v>564</v>
      </c>
      <c r="E704" s="5">
        <v>1</v>
      </c>
      <c r="F704" s="5">
        <v>252918477</v>
      </c>
      <c r="G704" s="5" t="s">
        <v>556</v>
      </c>
      <c r="H704" s="4">
        <v>0.16989899999999999</v>
      </c>
      <c r="I704" s="4">
        <f t="shared" si="10"/>
        <v>0.19389400000000001</v>
      </c>
    </row>
    <row r="705" spans="2:9" x14ac:dyDescent="0.3">
      <c r="B705" s="5">
        <v>1</v>
      </c>
      <c r="C705" s="5">
        <v>253112371</v>
      </c>
      <c r="D705" s="5" t="s">
        <v>564</v>
      </c>
      <c r="E705" s="5">
        <v>1</v>
      </c>
      <c r="F705" s="5">
        <v>252942766</v>
      </c>
      <c r="G705" s="5" t="s">
        <v>557</v>
      </c>
      <c r="H705" s="4">
        <v>1.2654E-2</v>
      </c>
      <c r="I705" s="4">
        <f t="shared" si="10"/>
        <v>0.16960500000000001</v>
      </c>
    </row>
    <row r="706" spans="2:9" x14ac:dyDescent="0.3">
      <c r="B706" s="5">
        <v>1</v>
      </c>
      <c r="C706" s="5">
        <v>253112371</v>
      </c>
      <c r="D706" s="5" t="s">
        <v>564</v>
      </c>
      <c r="E706" s="5">
        <v>1</v>
      </c>
      <c r="F706" s="5">
        <v>252966947</v>
      </c>
      <c r="G706" s="5" t="s">
        <v>558</v>
      </c>
      <c r="H706" s="4">
        <v>1.73565E-2</v>
      </c>
      <c r="I706" s="4">
        <f t="shared" si="10"/>
        <v>0.145424</v>
      </c>
    </row>
    <row r="707" spans="2:9" x14ac:dyDescent="0.3">
      <c r="B707" s="5">
        <v>1</v>
      </c>
      <c r="C707" s="5">
        <v>253112371</v>
      </c>
      <c r="D707" s="5" t="s">
        <v>564</v>
      </c>
      <c r="E707" s="5">
        <v>1</v>
      </c>
      <c r="F707" s="5">
        <v>252973691</v>
      </c>
      <c r="G707" s="5" t="s">
        <v>527</v>
      </c>
      <c r="H707" s="4">
        <v>0.44308999999999998</v>
      </c>
      <c r="I707" s="4">
        <f t="shared" si="10"/>
        <v>0.13868</v>
      </c>
    </row>
    <row r="708" spans="2:9" x14ac:dyDescent="0.3">
      <c r="B708" s="5">
        <v>1</v>
      </c>
      <c r="C708" s="5">
        <v>253112371</v>
      </c>
      <c r="D708" s="5" t="s">
        <v>564</v>
      </c>
      <c r="E708" s="5">
        <v>1</v>
      </c>
      <c r="F708" s="5">
        <v>252995827</v>
      </c>
      <c r="G708" s="5" t="s">
        <v>559</v>
      </c>
      <c r="H708" s="4">
        <v>9.61949E-2</v>
      </c>
      <c r="I708" s="4">
        <f t="shared" si="10"/>
        <v>0.11654399999999999</v>
      </c>
    </row>
    <row r="709" spans="2:9" x14ac:dyDescent="0.3">
      <c r="B709" s="5">
        <v>1</v>
      </c>
      <c r="C709" s="5">
        <v>253112371</v>
      </c>
      <c r="D709" s="5" t="s">
        <v>564</v>
      </c>
      <c r="E709" s="5">
        <v>1</v>
      </c>
      <c r="F709" s="5">
        <v>253022452</v>
      </c>
      <c r="G709" s="5" t="s">
        <v>560</v>
      </c>
      <c r="H709" s="4">
        <v>0.50482199999999999</v>
      </c>
      <c r="I709" s="4">
        <f t="shared" ref="I709:I772" si="11">ABS(C709-F709)/1000000</f>
        <v>8.9918999999999999E-2</v>
      </c>
    </row>
    <row r="710" spans="2:9" x14ac:dyDescent="0.3">
      <c r="B710" s="5">
        <v>1</v>
      </c>
      <c r="C710" s="5">
        <v>253112371</v>
      </c>
      <c r="D710" s="5" t="s">
        <v>564</v>
      </c>
      <c r="E710" s="5">
        <v>1</v>
      </c>
      <c r="F710" s="5">
        <v>253047118</v>
      </c>
      <c r="G710" s="5" t="s">
        <v>561</v>
      </c>
      <c r="H710" s="4">
        <v>0.78895300000000002</v>
      </c>
      <c r="I710" s="4">
        <f t="shared" si="11"/>
        <v>6.5253000000000005E-2</v>
      </c>
    </row>
    <row r="711" spans="2:9" x14ac:dyDescent="0.3">
      <c r="B711" s="5">
        <v>1</v>
      </c>
      <c r="C711" s="5">
        <v>253112371</v>
      </c>
      <c r="D711" s="5" t="s">
        <v>564</v>
      </c>
      <c r="E711" s="5">
        <v>1</v>
      </c>
      <c r="F711" s="5">
        <v>253078742</v>
      </c>
      <c r="G711" s="5" t="s">
        <v>562</v>
      </c>
      <c r="H711" s="4">
        <v>0.439722</v>
      </c>
      <c r="I711" s="4">
        <f t="shared" si="11"/>
        <v>3.3628999999999999E-2</v>
      </c>
    </row>
    <row r="712" spans="2:9" x14ac:dyDescent="0.3">
      <c r="B712" s="5">
        <v>1</v>
      </c>
      <c r="C712" s="5">
        <v>253112371</v>
      </c>
      <c r="D712" s="5" t="s">
        <v>564</v>
      </c>
      <c r="E712" s="5">
        <v>1</v>
      </c>
      <c r="F712" s="5">
        <v>253094280</v>
      </c>
      <c r="G712" s="5" t="s">
        <v>563</v>
      </c>
      <c r="H712" s="4">
        <v>1.7465499999999998E-2</v>
      </c>
      <c r="I712" s="4">
        <f t="shared" si="11"/>
        <v>1.8090999999999999E-2</v>
      </c>
    </row>
    <row r="713" spans="2:9" x14ac:dyDescent="0.3">
      <c r="B713" s="5">
        <v>1</v>
      </c>
      <c r="C713" s="5">
        <v>253112371</v>
      </c>
      <c r="D713" s="5" t="s">
        <v>564</v>
      </c>
      <c r="E713" s="5">
        <v>1</v>
      </c>
      <c r="F713" s="5">
        <v>253112371</v>
      </c>
      <c r="G713" s="5" t="s">
        <v>564</v>
      </c>
      <c r="H713" s="4">
        <v>1</v>
      </c>
      <c r="I713" s="4">
        <f t="shared" si="11"/>
        <v>0</v>
      </c>
    </row>
    <row r="714" spans="2:9" x14ac:dyDescent="0.3">
      <c r="B714" s="5">
        <v>1</v>
      </c>
      <c r="C714" s="5">
        <v>253112371</v>
      </c>
      <c r="D714" s="5" t="s">
        <v>564</v>
      </c>
      <c r="E714" s="5">
        <v>1</v>
      </c>
      <c r="F714" s="5">
        <v>253149405</v>
      </c>
      <c r="G714" s="5" t="s">
        <v>565</v>
      </c>
      <c r="H714" s="4">
        <v>0.87346199999999996</v>
      </c>
      <c r="I714" s="4">
        <f t="shared" si="11"/>
        <v>3.7033999999999997E-2</v>
      </c>
    </row>
    <row r="715" spans="2:9" x14ac:dyDescent="0.3">
      <c r="B715" s="5">
        <v>1</v>
      </c>
      <c r="C715" s="5">
        <v>253112371</v>
      </c>
      <c r="D715" s="5" t="s">
        <v>564</v>
      </c>
      <c r="E715" s="5">
        <v>1</v>
      </c>
      <c r="F715" s="5">
        <v>253174399</v>
      </c>
      <c r="G715" s="5" t="s">
        <v>566</v>
      </c>
      <c r="H715" s="4">
        <v>0.54536799999999996</v>
      </c>
      <c r="I715" s="4">
        <f t="shared" si="11"/>
        <v>6.2028E-2</v>
      </c>
    </row>
    <row r="716" spans="2:9" x14ac:dyDescent="0.3">
      <c r="B716" s="5">
        <v>1</v>
      </c>
      <c r="C716" s="5">
        <v>253112371</v>
      </c>
      <c r="D716" s="5" t="s">
        <v>564</v>
      </c>
      <c r="E716" s="5">
        <v>1</v>
      </c>
      <c r="F716" s="5">
        <v>253262770</v>
      </c>
      <c r="G716" s="5" t="s">
        <v>567</v>
      </c>
      <c r="H716" s="4">
        <v>0.561164</v>
      </c>
      <c r="I716" s="4">
        <f t="shared" si="11"/>
        <v>0.150399</v>
      </c>
    </row>
    <row r="717" spans="2:9" x14ac:dyDescent="0.3">
      <c r="B717" s="5">
        <v>1</v>
      </c>
      <c r="C717" s="5">
        <v>253112371</v>
      </c>
      <c r="D717" s="5" t="s">
        <v>564</v>
      </c>
      <c r="E717" s="5">
        <v>1</v>
      </c>
      <c r="F717" s="5">
        <v>253304590</v>
      </c>
      <c r="G717" s="5" t="s">
        <v>568</v>
      </c>
      <c r="H717" s="4">
        <v>0.207317</v>
      </c>
      <c r="I717" s="4">
        <f t="shared" si="11"/>
        <v>0.192219</v>
      </c>
    </row>
    <row r="718" spans="2:9" x14ac:dyDescent="0.3">
      <c r="B718" s="5">
        <v>1</v>
      </c>
      <c r="C718" s="5">
        <v>253112371</v>
      </c>
      <c r="D718" s="5" t="s">
        <v>564</v>
      </c>
      <c r="E718" s="5">
        <v>1</v>
      </c>
      <c r="F718" s="5">
        <v>253319545</v>
      </c>
      <c r="G718" s="5" t="s">
        <v>569</v>
      </c>
      <c r="H718" s="4">
        <v>5.8316E-2</v>
      </c>
      <c r="I718" s="4">
        <f t="shared" si="11"/>
        <v>0.207174</v>
      </c>
    </row>
    <row r="719" spans="2:9" x14ac:dyDescent="0.3">
      <c r="B719" s="5">
        <v>1</v>
      </c>
      <c r="C719" s="5">
        <v>253112371</v>
      </c>
      <c r="D719" s="5" t="s">
        <v>564</v>
      </c>
      <c r="E719" s="5">
        <v>1</v>
      </c>
      <c r="F719" s="5">
        <v>253354473</v>
      </c>
      <c r="G719" s="5" t="s">
        <v>570</v>
      </c>
      <c r="H719" s="4">
        <v>0.48579499999999998</v>
      </c>
      <c r="I719" s="4">
        <f t="shared" si="11"/>
        <v>0.24210200000000001</v>
      </c>
    </row>
    <row r="720" spans="2:9" x14ac:dyDescent="0.3">
      <c r="B720" s="5">
        <v>1</v>
      </c>
      <c r="C720" s="5">
        <v>253112371</v>
      </c>
      <c r="D720" s="5" t="s">
        <v>564</v>
      </c>
      <c r="E720" s="5">
        <v>1</v>
      </c>
      <c r="F720" s="5">
        <v>253385279</v>
      </c>
      <c r="G720" s="5" t="s">
        <v>571</v>
      </c>
      <c r="H720" s="4">
        <v>1.99715E-2</v>
      </c>
      <c r="I720" s="4">
        <f t="shared" si="11"/>
        <v>0.27290799999999998</v>
      </c>
    </row>
    <row r="721" spans="2:9" x14ac:dyDescent="0.3">
      <c r="B721" s="5">
        <v>1</v>
      </c>
      <c r="C721" s="5">
        <v>253112371</v>
      </c>
      <c r="D721" s="5" t="s">
        <v>564</v>
      </c>
      <c r="E721" s="5">
        <v>1</v>
      </c>
      <c r="F721" s="5">
        <v>253399341</v>
      </c>
      <c r="G721" s="5" t="s">
        <v>572</v>
      </c>
      <c r="H721" s="4">
        <v>4.4740099999999998E-2</v>
      </c>
      <c r="I721" s="4">
        <f t="shared" si="11"/>
        <v>0.28697</v>
      </c>
    </row>
    <row r="722" spans="2:9" x14ac:dyDescent="0.3">
      <c r="B722" s="5">
        <v>1</v>
      </c>
      <c r="C722" s="5">
        <v>253112371</v>
      </c>
      <c r="D722" s="5" t="s">
        <v>564</v>
      </c>
      <c r="E722" s="5">
        <v>1</v>
      </c>
      <c r="F722" s="5">
        <v>253429322</v>
      </c>
      <c r="G722" s="5" t="s">
        <v>573</v>
      </c>
      <c r="H722" s="4">
        <v>7.0812899999999998E-2</v>
      </c>
      <c r="I722" s="4">
        <f t="shared" si="11"/>
        <v>0.31695099999999998</v>
      </c>
    </row>
    <row r="723" spans="2:9" x14ac:dyDescent="0.3">
      <c r="B723" s="5">
        <v>1</v>
      </c>
      <c r="C723" s="5">
        <v>253112371</v>
      </c>
      <c r="D723" s="5" t="s">
        <v>564</v>
      </c>
      <c r="E723" s="5">
        <v>1</v>
      </c>
      <c r="F723" s="5">
        <v>253483259</v>
      </c>
      <c r="G723" s="5" t="s">
        <v>574</v>
      </c>
      <c r="H723" s="4">
        <v>0.41564899999999999</v>
      </c>
      <c r="I723" s="4">
        <f t="shared" si="11"/>
        <v>0.370888</v>
      </c>
    </row>
    <row r="724" spans="2:9" x14ac:dyDescent="0.3">
      <c r="B724" s="5">
        <v>1</v>
      </c>
      <c r="C724" s="5">
        <v>253112371</v>
      </c>
      <c r="D724" s="5" t="s">
        <v>564</v>
      </c>
      <c r="E724" s="5">
        <v>1</v>
      </c>
      <c r="F724" s="5">
        <v>253502746</v>
      </c>
      <c r="G724" s="5" t="s">
        <v>575</v>
      </c>
      <c r="H724" s="4">
        <v>0.42037000000000002</v>
      </c>
      <c r="I724" s="4">
        <f t="shared" si="11"/>
        <v>0.39037500000000003</v>
      </c>
    </row>
    <row r="725" spans="2:9" x14ac:dyDescent="0.3">
      <c r="B725" s="5">
        <v>1</v>
      </c>
      <c r="C725" s="5">
        <v>253112371</v>
      </c>
      <c r="D725" s="5" t="s">
        <v>564</v>
      </c>
      <c r="E725" s="5">
        <v>1</v>
      </c>
      <c r="F725" s="5">
        <v>253512488</v>
      </c>
      <c r="G725" s="5" t="s">
        <v>576</v>
      </c>
      <c r="H725" s="4">
        <v>0.40883799999999998</v>
      </c>
      <c r="I725" s="4">
        <f t="shared" si="11"/>
        <v>0.400117</v>
      </c>
    </row>
    <row r="726" spans="2:9" x14ac:dyDescent="0.3">
      <c r="B726" s="5">
        <v>1</v>
      </c>
      <c r="C726" s="5">
        <v>253112371</v>
      </c>
      <c r="D726" s="5" t="s">
        <v>564</v>
      </c>
      <c r="E726" s="5">
        <v>1</v>
      </c>
      <c r="F726" s="5">
        <v>253554538</v>
      </c>
      <c r="G726" s="5" t="s">
        <v>577</v>
      </c>
      <c r="H726" s="4">
        <v>0.40104699999999999</v>
      </c>
      <c r="I726" s="4">
        <f t="shared" si="11"/>
        <v>0.44216699999999998</v>
      </c>
    </row>
    <row r="727" spans="2:9" x14ac:dyDescent="0.3">
      <c r="B727" s="5">
        <v>1</v>
      </c>
      <c r="C727" s="5">
        <v>253112371</v>
      </c>
      <c r="D727" s="5" t="s">
        <v>564</v>
      </c>
      <c r="E727" s="5">
        <v>1</v>
      </c>
      <c r="F727" s="5">
        <v>253577147</v>
      </c>
      <c r="G727" s="5" t="s">
        <v>578</v>
      </c>
      <c r="H727" s="4">
        <v>8.0302700000000005E-2</v>
      </c>
      <c r="I727" s="4">
        <f t="shared" si="11"/>
        <v>0.46477600000000002</v>
      </c>
    </row>
    <row r="728" spans="2:9" x14ac:dyDescent="0.3">
      <c r="B728" s="5">
        <v>1</v>
      </c>
      <c r="C728" s="5">
        <v>253112371</v>
      </c>
      <c r="D728" s="5" t="s">
        <v>564</v>
      </c>
      <c r="E728" s="5">
        <v>1</v>
      </c>
      <c r="F728" s="5">
        <v>253590674</v>
      </c>
      <c r="G728" s="5" t="s">
        <v>579</v>
      </c>
      <c r="H728" s="4">
        <v>0.37315900000000002</v>
      </c>
      <c r="I728" s="4">
        <f t="shared" si="11"/>
        <v>0.47830299999999998</v>
      </c>
    </row>
    <row r="729" spans="2:9" x14ac:dyDescent="0.3">
      <c r="B729" s="5">
        <v>1</v>
      </c>
      <c r="C729" s="5">
        <v>253112371</v>
      </c>
      <c r="D729" s="5" t="s">
        <v>564</v>
      </c>
      <c r="E729" s="5">
        <v>1</v>
      </c>
      <c r="F729" s="5">
        <v>253756741</v>
      </c>
      <c r="G729" s="5" t="s">
        <v>580</v>
      </c>
      <c r="H729" s="4">
        <v>0.33983099999999999</v>
      </c>
      <c r="I729" s="4">
        <f t="shared" si="11"/>
        <v>0.64437</v>
      </c>
    </row>
    <row r="730" spans="2:9" x14ac:dyDescent="0.3">
      <c r="B730" s="5">
        <v>1</v>
      </c>
      <c r="C730" s="5">
        <v>253112371</v>
      </c>
      <c r="D730" s="5" t="s">
        <v>564</v>
      </c>
      <c r="E730" s="5">
        <v>1</v>
      </c>
      <c r="F730" s="5">
        <v>253793540</v>
      </c>
      <c r="G730" s="5" t="s">
        <v>581</v>
      </c>
      <c r="H730" s="4">
        <v>2.2618399999999999E-4</v>
      </c>
      <c r="I730" s="4">
        <f t="shared" si="11"/>
        <v>0.68116900000000002</v>
      </c>
    </row>
    <row r="731" spans="2:9" x14ac:dyDescent="0.3">
      <c r="B731" s="5">
        <v>1</v>
      </c>
      <c r="C731" s="5">
        <v>253112371</v>
      </c>
      <c r="D731" s="5" t="s">
        <v>564</v>
      </c>
      <c r="E731" s="5">
        <v>1</v>
      </c>
      <c r="F731" s="5">
        <v>253822166</v>
      </c>
      <c r="G731" s="5" t="s">
        <v>582</v>
      </c>
      <c r="H731" s="4">
        <v>0.30628100000000003</v>
      </c>
      <c r="I731" s="4">
        <f t="shared" si="11"/>
        <v>0.70979499999999995</v>
      </c>
    </row>
    <row r="732" spans="2:9" x14ac:dyDescent="0.3">
      <c r="B732" s="5">
        <v>1</v>
      </c>
      <c r="C732" s="5">
        <v>253112371</v>
      </c>
      <c r="D732" s="5" t="s">
        <v>564</v>
      </c>
      <c r="E732" s="5">
        <v>1</v>
      </c>
      <c r="F732" s="5">
        <v>253911673</v>
      </c>
      <c r="G732" s="5" t="s">
        <v>583</v>
      </c>
      <c r="H732" s="4">
        <v>0.21946099999999999</v>
      </c>
      <c r="I732" s="4">
        <f t="shared" si="11"/>
        <v>0.79930199999999996</v>
      </c>
    </row>
    <row r="733" spans="2:9" x14ac:dyDescent="0.3">
      <c r="B733" s="5">
        <v>1</v>
      </c>
      <c r="C733" s="5">
        <v>253112371</v>
      </c>
      <c r="D733" s="5" t="s">
        <v>564</v>
      </c>
      <c r="E733" s="5">
        <v>1</v>
      </c>
      <c r="F733" s="5">
        <v>253922492</v>
      </c>
      <c r="G733" s="5" t="s">
        <v>584</v>
      </c>
      <c r="H733" s="4">
        <v>6.9073599999999999E-2</v>
      </c>
      <c r="I733" s="4">
        <f t="shared" si="11"/>
        <v>0.81012099999999998</v>
      </c>
    </row>
    <row r="734" spans="2:9" x14ac:dyDescent="0.3">
      <c r="B734" s="5">
        <v>1</v>
      </c>
      <c r="C734" s="5">
        <v>253112371</v>
      </c>
      <c r="D734" s="5" t="s">
        <v>564</v>
      </c>
      <c r="E734" s="5">
        <v>1</v>
      </c>
      <c r="F734" s="5">
        <v>253959579</v>
      </c>
      <c r="G734" s="5" t="s">
        <v>585</v>
      </c>
      <c r="H734" s="4">
        <v>3.7452399999999999E-3</v>
      </c>
      <c r="I734" s="4">
        <f t="shared" si="11"/>
        <v>0.84720799999999996</v>
      </c>
    </row>
    <row r="735" spans="2:9" x14ac:dyDescent="0.3">
      <c r="B735" s="5">
        <v>1</v>
      </c>
      <c r="C735" s="5">
        <v>253112371</v>
      </c>
      <c r="D735" s="5" t="s">
        <v>564</v>
      </c>
      <c r="E735" s="5">
        <v>1</v>
      </c>
      <c r="F735" s="5">
        <v>253981316</v>
      </c>
      <c r="G735" s="5" t="s">
        <v>586</v>
      </c>
      <c r="H735" s="4">
        <v>0.199964</v>
      </c>
      <c r="I735" s="4">
        <f t="shared" si="11"/>
        <v>0.86894499999999997</v>
      </c>
    </row>
    <row r="736" spans="2:9" x14ac:dyDescent="0.3">
      <c r="B736" s="6" t="s">
        <v>587</v>
      </c>
      <c r="C736" s="6"/>
      <c r="D736" s="6"/>
      <c r="E736" s="6"/>
      <c r="F736" s="6"/>
      <c r="G736" s="6"/>
      <c r="H736" s="6"/>
      <c r="I736" s="4">
        <f t="shared" si="11"/>
        <v>0</v>
      </c>
    </row>
    <row r="737" spans="2:9" x14ac:dyDescent="0.3">
      <c r="B737" s="5">
        <v>4</v>
      </c>
      <c r="C737" s="5">
        <v>112497789</v>
      </c>
      <c r="D737" s="5" t="s">
        <v>587</v>
      </c>
      <c r="E737" s="5">
        <v>4</v>
      </c>
      <c r="F737" s="5">
        <v>111583335</v>
      </c>
      <c r="G737" s="5" t="s">
        <v>588</v>
      </c>
      <c r="H737" s="4">
        <v>2.9128399999999999E-2</v>
      </c>
      <c r="I737" s="4">
        <f t="shared" si="11"/>
        <v>0.91445399999999999</v>
      </c>
    </row>
    <row r="738" spans="2:9" x14ac:dyDescent="0.3">
      <c r="B738" s="5">
        <v>4</v>
      </c>
      <c r="C738" s="5">
        <v>112497789</v>
      </c>
      <c r="D738" s="5" t="s">
        <v>587</v>
      </c>
      <c r="E738" s="5">
        <v>4</v>
      </c>
      <c r="F738" s="5">
        <v>111664493</v>
      </c>
      <c r="G738" s="5" t="s">
        <v>589</v>
      </c>
      <c r="H738" s="4">
        <v>3.6725E-3</v>
      </c>
      <c r="I738" s="4">
        <f t="shared" si="11"/>
        <v>0.83329600000000004</v>
      </c>
    </row>
    <row r="739" spans="2:9" x14ac:dyDescent="0.3">
      <c r="B739" s="5">
        <v>4</v>
      </c>
      <c r="C739" s="5">
        <v>112497789</v>
      </c>
      <c r="D739" s="5" t="s">
        <v>587</v>
      </c>
      <c r="E739" s="5">
        <v>4</v>
      </c>
      <c r="F739" s="5">
        <v>111676452</v>
      </c>
      <c r="G739" s="5" t="s">
        <v>590</v>
      </c>
      <c r="H739" s="4">
        <v>3.0632199999999998E-2</v>
      </c>
      <c r="I739" s="4">
        <f t="shared" si="11"/>
        <v>0.82133699999999998</v>
      </c>
    </row>
    <row r="740" spans="2:9" x14ac:dyDescent="0.3">
      <c r="B740" s="5">
        <v>4</v>
      </c>
      <c r="C740" s="5">
        <v>112497789</v>
      </c>
      <c r="D740" s="5" t="s">
        <v>587</v>
      </c>
      <c r="E740" s="5">
        <v>4</v>
      </c>
      <c r="F740" s="5">
        <v>111727491</v>
      </c>
      <c r="G740" s="5" t="s">
        <v>591</v>
      </c>
      <c r="H740" s="4">
        <v>1.7515599999999999E-2</v>
      </c>
      <c r="I740" s="4">
        <f t="shared" si="11"/>
        <v>0.77029800000000004</v>
      </c>
    </row>
    <row r="741" spans="2:9" x14ac:dyDescent="0.3">
      <c r="B741" s="5">
        <v>4</v>
      </c>
      <c r="C741" s="5">
        <v>112497789</v>
      </c>
      <c r="D741" s="5" t="s">
        <v>587</v>
      </c>
      <c r="E741" s="5">
        <v>4</v>
      </c>
      <c r="F741" s="5">
        <v>111759415</v>
      </c>
      <c r="G741" s="5" t="s">
        <v>592</v>
      </c>
      <c r="H741" s="4">
        <v>4.1534700000000003E-3</v>
      </c>
      <c r="I741" s="4">
        <f t="shared" si="11"/>
        <v>0.73837399999999997</v>
      </c>
    </row>
    <row r="742" spans="2:9" x14ac:dyDescent="0.3">
      <c r="B742" s="5">
        <v>4</v>
      </c>
      <c r="C742" s="5">
        <v>112497789</v>
      </c>
      <c r="D742" s="5" t="s">
        <v>587</v>
      </c>
      <c r="E742" s="5">
        <v>4</v>
      </c>
      <c r="F742" s="5">
        <v>111781299</v>
      </c>
      <c r="G742" s="5" t="s">
        <v>593</v>
      </c>
      <c r="H742" s="4">
        <v>1.28425E-2</v>
      </c>
      <c r="I742" s="4">
        <f t="shared" si="11"/>
        <v>0.71648999999999996</v>
      </c>
    </row>
    <row r="743" spans="2:9" x14ac:dyDescent="0.3">
      <c r="B743" s="5">
        <v>4</v>
      </c>
      <c r="C743" s="5">
        <v>112497789</v>
      </c>
      <c r="D743" s="5" t="s">
        <v>587</v>
      </c>
      <c r="E743" s="5">
        <v>4</v>
      </c>
      <c r="F743" s="5">
        <v>111795199</v>
      </c>
      <c r="G743" s="5" t="s">
        <v>594</v>
      </c>
      <c r="H743" s="4">
        <v>7.5194900000000002E-3</v>
      </c>
      <c r="I743" s="4">
        <f t="shared" si="11"/>
        <v>0.70259000000000005</v>
      </c>
    </row>
    <row r="744" spans="2:9" x14ac:dyDescent="0.3">
      <c r="B744" s="5">
        <v>4</v>
      </c>
      <c r="C744" s="5">
        <v>112497789</v>
      </c>
      <c r="D744" s="5" t="s">
        <v>587</v>
      </c>
      <c r="E744" s="5">
        <v>4</v>
      </c>
      <c r="F744" s="5">
        <v>111821325</v>
      </c>
      <c r="G744" s="5" t="s">
        <v>595</v>
      </c>
      <c r="H744" s="4">
        <v>1.56023E-2</v>
      </c>
      <c r="I744" s="4">
        <f t="shared" si="11"/>
        <v>0.67646399999999995</v>
      </c>
    </row>
    <row r="745" spans="2:9" x14ac:dyDescent="0.3">
      <c r="B745" s="5">
        <v>4</v>
      </c>
      <c r="C745" s="5">
        <v>112497789</v>
      </c>
      <c r="D745" s="5" t="s">
        <v>587</v>
      </c>
      <c r="E745" s="5">
        <v>4</v>
      </c>
      <c r="F745" s="5">
        <v>111847894</v>
      </c>
      <c r="G745" s="5" t="s">
        <v>596</v>
      </c>
      <c r="H745" s="4">
        <v>4.8498800000000002E-2</v>
      </c>
      <c r="I745" s="4">
        <f t="shared" si="11"/>
        <v>0.649895</v>
      </c>
    </row>
    <row r="746" spans="2:9" x14ac:dyDescent="0.3">
      <c r="B746" s="5">
        <v>4</v>
      </c>
      <c r="C746" s="5">
        <v>112497789</v>
      </c>
      <c r="D746" s="5" t="s">
        <v>587</v>
      </c>
      <c r="E746" s="5">
        <v>4</v>
      </c>
      <c r="F746" s="5">
        <v>111879798</v>
      </c>
      <c r="G746" s="5" t="s">
        <v>597</v>
      </c>
      <c r="H746" s="4">
        <v>2.2568199999999998E-5</v>
      </c>
      <c r="I746" s="4">
        <f t="shared" si="11"/>
        <v>0.61799099999999996</v>
      </c>
    </row>
    <row r="747" spans="2:9" x14ac:dyDescent="0.3">
      <c r="B747" s="5">
        <v>4</v>
      </c>
      <c r="C747" s="5">
        <v>112497789</v>
      </c>
      <c r="D747" s="5" t="s">
        <v>587</v>
      </c>
      <c r="E747" s="5">
        <v>4</v>
      </c>
      <c r="F747" s="5">
        <v>111985089</v>
      </c>
      <c r="G747" s="5" t="s">
        <v>598</v>
      </c>
      <c r="H747" s="4">
        <v>1.5072500000000001E-2</v>
      </c>
      <c r="I747" s="4">
        <f t="shared" si="11"/>
        <v>0.51270000000000004</v>
      </c>
    </row>
    <row r="748" spans="2:9" x14ac:dyDescent="0.3">
      <c r="B748" s="5">
        <v>4</v>
      </c>
      <c r="C748" s="5">
        <v>112497789</v>
      </c>
      <c r="D748" s="5" t="s">
        <v>587</v>
      </c>
      <c r="E748" s="5">
        <v>4</v>
      </c>
      <c r="F748" s="5">
        <v>112004496</v>
      </c>
      <c r="G748" s="5" t="s">
        <v>599</v>
      </c>
      <c r="H748" s="4">
        <v>0.20137099999999999</v>
      </c>
      <c r="I748" s="4">
        <f t="shared" si="11"/>
        <v>0.49329299999999998</v>
      </c>
    </row>
    <row r="749" spans="2:9" x14ac:dyDescent="0.3">
      <c r="B749" s="5">
        <v>4</v>
      </c>
      <c r="C749" s="5">
        <v>112497789</v>
      </c>
      <c r="D749" s="5" t="s">
        <v>587</v>
      </c>
      <c r="E749" s="5">
        <v>4</v>
      </c>
      <c r="F749" s="5">
        <v>112043472</v>
      </c>
      <c r="G749" s="5" t="s">
        <v>600</v>
      </c>
      <c r="H749" s="4">
        <v>2.43278E-2</v>
      </c>
      <c r="I749" s="4">
        <f t="shared" si="11"/>
        <v>0.45431700000000003</v>
      </c>
    </row>
    <row r="750" spans="2:9" x14ac:dyDescent="0.3">
      <c r="B750" s="5">
        <v>4</v>
      </c>
      <c r="C750" s="5">
        <v>112497789</v>
      </c>
      <c r="D750" s="5" t="s">
        <v>587</v>
      </c>
      <c r="E750" s="5">
        <v>4</v>
      </c>
      <c r="F750" s="5">
        <v>112067701</v>
      </c>
      <c r="G750" s="5" t="s">
        <v>601</v>
      </c>
      <c r="H750" s="4">
        <v>7.5308200000000006E-2</v>
      </c>
      <c r="I750" s="4">
        <f t="shared" si="11"/>
        <v>0.43008800000000003</v>
      </c>
    </row>
    <row r="751" spans="2:9" x14ac:dyDescent="0.3">
      <c r="B751" s="5">
        <v>4</v>
      </c>
      <c r="C751" s="5">
        <v>112497789</v>
      </c>
      <c r="D751" s="5" t="s">
        <v>587</v>
      </c>
      <c r="E751" s="5">
        <v>4</v>
      </c>
      <c r="F751" s="5">
        <v>112133594</v>
      </c>
      <c r="G751" s="5" t="s">
        <v>602</v>
      </c>
      <c r="H751" s="4">
        <v>0.32519300000000001</v>
      </c>
      <c r="I751" s="4">
        <f t="shared" si="11"/>
        <v>0.36419499999999999</v>
      </c>
    </row>
    <row r="752" spans="2:9" x14ac:dyDescent="0.3">
      <c r="B752" s="5">
        <v>4</v>
      </c>
      <c r="C752" s="5">
        <v>112497789</v>
      </c>
      <c r="D752" s="5" t="s">
        <v>587</v>
      </c>
      <c r="E752" s="5">
        <v>4</v>
      </c>
      <c r="F752" s="5">
        <v>112208693</v>
      </c>
      <c r="G752" s="5" t="s">
        <v>603</v>
      </c>
      <c r="H752" s="4">
        <v>0.41535100000000003</v>
      </c>
      <c r="I752" s="4">
        <f t="shared" si="11"/>
        <v>0.28909600000000002</v>
      </c>
    </row>
    <row r="753" spans="2:9" x14ac:dyDescent="0.3">
      <c r="B753" s="5">
        <v>4</v>
      </c>
      <c r="C753" s="5">
        <v>112497789</v>
      </c>
      <c r="D753" s="5" t="s">
        <v>587</v>
      </c>
      <c r="E753" s="5">
        <v>4</v>
      </c>
      <c r="F753" s="5">
        <v>112224079</v>
      </c>
      <c r="G753" s="5" t="s">
        <v>604</v>
      </c>
      <c r="H753" s="4">
        <v>0.55210400000000004</v>
      </c>
      <c r="I753" s="4">
        <f t="shared" si="11"/>
        <v>0.27371000000000001</v>
      </c>
    </row>
    <row r="754" spans="2:9" x14ac:dyDescent="0.3">
      <c r="B754" s="5">
        <v>4</v>
      </c>
      <c r="C754" s="5">
        <v>112497789</v>
      </c>
      <c r="D754" s="5" t="s">
        <v>587</v>
      </c>
      <c r="E754" s="5">
        <v>4</v>
      </c>
      <c r="F754" s="5">
        <v>112234890</v>
      </c>
      <c r="G754" s="5" t="s">
        <v>605</v>
      </c>
      <c r="H754" s="4">
        <v>0.68170900000000001</v>
      </c>
      <c r="I754" s="4">
        <f t="shared" si="11"/>
        <v>0.26289899999999999</v>
      </c>
    </row>
    <row r="755" spans="2:9" x14ac:dyDescent="0.3">
      <c r="B755" s="5">
        <v>4</v>
      </c>
      <c r="C755" s="5">
        <v>112497789</v>
      </c>
      <c r="D755" s="5" t="s">
        <v>587</v>
      </c>
      <c r="E755" s="5">
        <v>4</v>
      </c>
      <c r="F755" s="5">
        <v>112275502</v>
      </c>
      <c r="G755" s="5" t="s">
        <v>606</v>
      </c>
      <c r="H755" s="4">
        <v>0.438606</v>
      </c>
      <c r="I755" s="4">
        <f t="shared" si="11"/>
        <v>0.22228700000000001</v>
      </c>
    </row>
    <row r="756" spans="2:9" x14ac:dyDescent="0.3">
      <c r="B756" s="5">
        <v>4</v>
      </c>
      <c r="C756" s="5">
        <v>112497789</v>
      </c>
      <c r="D756" s="5" t="s">
        <v>587</v>
      </c>
      <c r="E756" s="5">
        <v>4</v>
      </c>
      <c r="F756" s="5">
        <v>112291783</v>
      </c>
      <c r="G756" s="5" t="s">
        <v>607</v>
      </c>
      <c r="H756" s="4">
        <v>0.47185199999999999</v>
      </c>
      <c r="I756" s="4">
        <f t="shared" si="11"/>
        <v>0.20600599999999999</v>
      </c>
    </row>
    <row r="757" spans="2:9" x14ac:dyDescent="0.3">
      <c r="B757" s="5">
        <v>4</v>
      </c>
      <c r="C757" s="5">
        <v>112497789</v>
      </c>
      <c r="D757" s="5" t="s">
        <v>587</v>
      </c>
      <c r="E757" s="5">
        <v>4</v>
      </c>
      <c r="F757" s="5">
        <v>112315026</v>
      </c>
      <c r="G757" s="5" t="s">
        <v>608</v>
      </c>
      <c r="H757" s="4">
        <v>0.264374</v>
      </c>
      <c r="I757" s="4">
        <f t="shared" si="11"/>
        <v>0.18276300000000001</v>
      </c>
    </row>
    <row r="758" spans="2:9" x14ac:dyDescent="0.3">
      <c r="B758" s="5">
        <v>4</v>
      </c>
      <c r="C758" s="5">
        <v>112497789</v>
      </c>
      <c r="D758" s="5" t="s">
        <v>587</v>
      </c>
      <c r="E758" s="5">
        <v>4</v>
      </c>
      <c r="F758" s="5">
        <v>112364668</v>
      </c>
      <c r="G758" s="5" t="s">
        <v>609</v>
      </c>
      <c r="H758" s="4">
        <v>0.83272400000000002</v>
      </c>
      <c r="I758" s="4">
        <f t="shared" si="11"/>
        <v>0.13312099999999999</v>
      </c>
    </row>
    <row r="759" spans="2:9" x14ac:dyDescent="0.3">
      <c r="B759" s="5">
        <v>4</v>
      </c>
      <c r="C759" s="5">
        <v>112497789</v>
      </c>
      <c r="D759" s="5" t="s">
        <v>587</v>
      </c>
      <c r="E759" s="5">
        <v>4</v>
      </c>
      <c r="F759" s="5">
        <v>112386275</v>
      </c>
      <c r="G759" s="5" t="s">
        <v>610</v>
      </c>
      <c r="H759" s="4">
        <v>1</v>
      </c>
      <c r="I759" s="4">
        <f t="shared" si="11"/>
        <v>0.111514</v>
      </c>
    </row>
    <row r="760" spans="2:9" x14ac:dyDescent="0.3">
      <c r="B760" s="5">
        <v>4</v>
      </c>
      <c r="C760" s="5">
        <v>112497789</v>
      </c>
      <c r="D760" s="5" t="s">
        <v>587</v>
      </c>
      <c r="E760" s="5">
        <v>4</v>
      </c>
      <c r="F760" s="5">
        <v>112416213</v>
      </c>
      <c r="G760" s="5" t="s">
        <v>611</v>
      </c>
      <c r="H760" s="4">
        <v>1</v>
      </c>
      <c r="I760" s="4">
        <f t="shared" si="11"/>
        <v>8.1575999999999996E-2</v>
      </c>
    </row>
    <row r="761" spans="2:9" x14ac:dyDescent="0.3">
      <c r="B761" s="5">
        <v>4</v>
      </c>
      <c r="C761" s="5">
        <v>112497789</v>
      </c>
      <c r="D761" s="5" t="s">
        <v>587</v>
      </c>
      <c r="E761" s="5">
        <v>4</v>
      </c>
      <c r="F761" s="5">
        <v>112437066</v>
      </c>
      <c r="G761" s="5" t="s">
        <v>612</v>
      </c>
      <c r="H761" s="4">
        <v>0.228629</v>
      </c>
      <c r="I761" s="4">
        <f t="shared" si="11"/>
        <v>6.0722999999999999E-2</v>
      </c>
    </row>
    <row r="762" spans="2:9" x14ac:dyDescent="0.3">
      <c r="B762" s="5">
        <v>4</v>
      </c>
      <c r="C762" s="5">
        <v>112497789</v>
      </c>
      <c r="D762" s="5" t="s">
        <v>587</v>
      </c>
      <c r="E762" s="5">
        <v>4</v>
      </c>
      <c r="F762" s="5">
        <v>112469651</v>
      </c>
      <c r="G762" s="5" t="s">
        <v>613</v>
      </c>
      <c r="H762" s="4">
        <v>2.3511500000000001E-2</v>
      </c>
      <c r="I762" s="4">
        <f t="shared" si="11"/>
        <v>2.8138E-2</v>
      </c>
    </row>
    <row r="763" spans="2:9" x14ac:dyDescent="0.3">
      <c r="B763" s="5">
        <v>4</v>
      </c>
      <c r="C763" s="5">
        <v>112497789</v>
      </c>
      <c r="D763" s="5" t="s">
        <v>587</v>
      </c>
      <c r="E763" s="5">
        <v>4</v>
      </c>
      <c r="F763" s="5">
        <v>112497789</v>
      </c>
      <c r="G763" s="5" t="s">
        <v>614</v>
      </c>
      <c r="H763" s="4">
        <v>1</v>
      </c>
      <c r="I763" s="4">
        <f t="shared" si="11"/>
        <v>0</v>
      </c>
    </row>
    <row r="764" spans="2:9" x14ac:dyDescent="0.3">
      <c r="B764" s="5">
        <v>4</v>
      </c>
      <c r="C764" s="5">
        <v>112497789</v>
      </c>
      <c r="D764" s="5" t="s">
        <v>587</v>
      </c>
      <c r="E764" s="5">
        <v>4</v>
      </c>
      <c r="F764" s="5">
        <v>112515667</v>
      </c>
      <c r="G764" s="5" t="s">
        <v>615</v>
      </c>
      <c r="H764" s="4">
        <v>0.61393500000000001</v>
      </c>
      <c r="I764" s="4">
        <f t="shared" si="11"/>
        <v>1.7878000000000002E-2</v>
      </c>
    </row>
    <row r="765" spans="2:9" x14ac:dyDescent="0.3">
      <c r="B765" s="5">
        <v>4</v>
      </c>
      <c r="C765" s="5">
        <v>112497789</v>
      </c>
      <c r="D765" s="5" t="s">
        <v>587</v>
      </c>
      <c r="E765" s="5">
        <v>4</v>
      </c>
      <c r="F765" s="5">
        <v>112534903</v>
      </c>
      <c r="G765" s="5" t="s">
        <v>616</v>
      </c>
      <c r="H765" s="4">
        <v>0.72060900000000006</v>
      </c>
      <c r="I765" s="4">
        <f t="shared" si="11"/>
        <v>3.7114000000000001E-2</v>
      </c>
    </row>
    <row r="766" spans="2:9" x14ac:dyDescent="0.3">
      <c r="B766" s="5">
        <v>4</v>
      </c>
      <c r="C766" s="5">
        <v>112497789</v>
      </c>
      <c r="D766" s="5" t="s">
        <v>587</v>
      </c>
      <c r="E766" s="5">
        <v>4</v>
      </c>
      <c r="F766" s="5">
        <v>112559393</v>
      </c>
      <c r="G766" s="5" t="s">
        <v>617</v>
      </c>
      <c r="H766" s="4">
        <v>0.14275099999999999</v>
      </c>
      <c r="I766" s="4">
        <f t="shared" si="11"/>
        <v>6.1603999999999999E-2</v>
      </c>
    </row>
    <row r="767" spans="2:9" x14ac:dyDescent="0.3">
      <c r="B767" s="5">
        <v>4</v>
      </c>
      <c r="C767" s="5">
        <v>112497789</v>
      </c>
      <c r="D767" s="5" t="s">
        <v>587</v>
      </c>
      <c r="E767" s="5">
        <v>4</v>
      </c>
      <c r="F767" s="5">
        <v>112603631</v>
      </c>
      <c r="G767" s="5" t="s">
        <v>618</v>
      </c>
      <c r="H767" s="4">
        <v>0.34316400000000002</v>
      </c>
      <c r="I767" s="4">
        <f t="shared" si="11"/>
        <v>0.10584200000000001</v>
      </c>
    </row>
    <row r="768" spans="2:9" x14ac:dyDescent="0.3">
      <c r="B768" s="5">
        <v>4</v>
      </c>
      <c r="C768" s="5">
        <v>112497789</v>
      </c>
      <c r="D768" s="5" t="s">
        <v>587</v>
      </c>
      <c r="E768" s="5">
        <v>4</v>
      </c>
      <c r="F768" s="5">
        <v>112635430</v>
      </c>
      <c r="G768" s="5" t="s">
        <v>619</v>
      </c>
      <c r="H768" s="4">
        <v>0.93550999999999995</v>
      </c>
      <c r="I768" s="4">
        <f t="shared" si="11"/>
        <v>0.13764100000000001</v>
      </c>
    </row>
    <row r="769" spans="2:9" x14ac:dyDescent="0.3">
      <c r="B769" s="5">
        <v>4</v>
      </c>
      <c r="C769" s="5">
        <v>112497789</v>
      </c>
      <c r="D769" s="5" t="s">
        <v>587</v>
      </c>
      <c r="E769" s="5">
        <v>4</v>
      </c>
      <c r="F769" s="5">
        <v>112667121</v>
      </c>
      <c r="G769" s="5" t="s">
        <v>620</v>
      </c>
      <c r="H769" s="4">
        <v>0.35331800000000002</v>
      </c>
      <c r="I769" s="4">
        <f t="shared" si="11"/>
        <v>0.16933200000000001</v>
      </c>
    </row>
    <row r="770" spans="2:9" x14ac:dyDescent="0.3">
      <c r="B770" s="5">
        <v>4</v>
      </c>
      <c r="C770" s="5">
        <v>112497789</v>
      </c>
      <c r="D770" s="5" t="s">
        <v>587</v>
      </c>
      <c r="E770" s="5">
        <v>4</v>
      </c>
      <c r="F770" s="5">
        <v>112686245</v>
      </c>
      <c r="G770" s="5" t="s">
        <v>621</v>
      </c>
      <c r="H770" s="4">
        <v>0.164739</v>
      </c>
      <c r="I770" s="4">
        <f t="shared" si="11"/>
        <v>0.18845600000000001</v>
      </c>
    </row>
    <row r="771" spans="2:9" x14ac:dyDescent="0.3">
      <c r="B771" s="5">
        <v>4</v>
      </c>
      <c r="C771" s="5">
        <v>112497789</v>
      </c>
      <c r="D771" s="5" t="s">
        <v>587</v>
      </c>
      <c r="E771" s="5">
        <v>4</v>
      </c>
      <c r="F771" s="5">
        <v>112708191</v>
      </c>
      <c r="G771" s="5" t="s">
        <v>622</v>
      </c>
      <c r="H771" s="4">
        <v>0.89273800000000003</v>
      </c>
      <c r="I771" s="4">
        <f t="shared" si="11"/>
        <v>0.21040200000000001</v>
      </c>
    </row>
    <row r="772" spans="2:9" x14ac:dyDescent="0.3">
      <c r="B772" s="5">
        <v>4</v>
      </c>
      <c r="C772" s="5">
        <v>112497789</v>
      </c>
      <c r="D772" s="5" t="s">
        <v>587</v>
      </c>
      <c r="E772" s="5">
        <v>4</v>
      </c>
      <c r="F772" s="5">
        <v>112725268</v>
      </c>
      <c r="G772" s="5" t="s">
        <v>623</v>
      </c>
      <c r="H772" s="4">
        <v>0.52495099999999995</v>
      </c>
      <c r="I772" s="4">
        <f t="shared" si="11"/>
        <v>0.22747899999999999</v>
      </c>
    </row>
    <row r="773" spans="2:9" x14ac:dyDescent="0.3">
      <c r="B773" s="5">
        <v>4</v>
      </c>
      <c r="C773" s="5">
        <v>112497789</v>
      </c>
      <c r="D773" s="5" t="s">
        <v>587</v>
      </c>
      <c r="E773" s="5">
        <v>4</v>
      </c>
      <c r="F773" s="5">
        <v>112767290</v>
      </c>
      <c r="G773" s="5" t="s">
        <v>624</v>
      </c>
      <c r="H773" s="4">
        <v>0.62483999999999995</v>
      </c>
      <c r="I773" s="4">
        <f t="shared" ref="I773:I836" si="12">ABS(C773-F773)/1000000</f>
        <v>0.26950099999999999</v>
      </c>
    </row>
    <row r="774" spans="2:9" x14ac:dyDescent="0.3">
      <c r="B774" s="5">
        <v>4</v>
      </c>
      <c r="C774" s="5">
        <v>112497789</v>
      </c>
      <c r="D774" s="5" t="s">
        <v>587</v>
      </c>
      <c r="E774" s="5">
        <v>4</v>
      </c>
      <c r="F774" s="5">
        <v>112789632</v>
      </c>
      <c r="G774" s="5" t="s">
        <v>625</v>
      </c>
      <c r="H774" s="4">
        <v>0.73704899999999995</v>
      </c>
      <c r="I774" s="4">
        <f t="shared" si="12"/>
        <v>0.29184300000000002</v>
      </c>
    </row>
    <row r="775" spans="2:9" x14ac:dyDescent="0.3">
      <c r="B775" s="5">
        <v>4</v>
      </c>
      <c r="C775" s="5">
        <v>112497789</v>
      </c>
      <c r="D775" s="5" t="s">
        <v>587</v>
      </c>
      <c r="E775" s="5">
        <v>4</v>
      </c>
      <c r="F775" s="5">
        <v>112807256</v>
      </c>
      <c r="G775" s="5" t="s">
        <v>626</v>
      </c>
      <c r="H775" s="4">
        <v>0.51402899999999996</v>
      </c>
      <c r="I775" s="4">
        <f t="shared" si="12"/>
        <v>0.30946699999999999</v>
      </c>
    </row>
    <row r="776" spans="2:9" x14ac:dyDescent="0.3">
      <c r="B776" s="5">
        <v>4</v>
      </c>
      <c r="C776" s="5">
        <v>112497789</v>
      </c>
      <c r="D776" s="5" t="s">
        <v>587</v>
      </c>
      <c r="E776" s="5">
        <v>4</v>
      </c>
      <c r="F776" s="5">
        <v>112829249</v>
      </c>
      <c r="G776" s="5" t="s">
        <v>627</v>
      </c>
      <c r="H776" s="4">
        <v>0.25539600000000001</v>
      </c>
      <c r="I776" s="4">
        <f t="shared" si="12"/>
        <v>0.33145999999999998</v>
      </c>
    </row>
    <row r="777" spans="2:9" x14ac:dyDescent="0.3">
      <c r="B777" s="5">
        <v>4</v>
      </c>
      <c r="C777" s="5">
        <v>112497789</v>
      </c>
      <c r="D777" s="5" t="s">
        <v>587</v>
      </c>
      <c r="E777" s="5">
        <v>4</v>
      </c>
      <c r="F777" s="5">
        <v>112850117</v>
      </c>
      <c r="G777" s="5" t="s">
        <v>628</v>
      </c>
      <c r="H777" s="4">
        <v>0.347412</v>
      </c>
      <c r="I777" s="4">
        <f t="shared" si="12"/>
        <v>0.35232799999999997</v>
      </c>
    </row>
    <row r="778" spans="2:9" x14ac:dyDescent="0.3">
      <c r="B778" s="5">
        <v>4</v>
      </c>
      <c r="C778" s="5">
        <v>112497789</v>
      </c>
      <c r="D778" s="5" t="s">
        <v>587</v>
      </c>
      <c r="E778" s="5">
        <v>4</v>
      </c>
      <c r="F778" s="5">
        <v>112875311</v>
      </c>
      <c r="G778" s="5" t="s">
        <v>629</v>
      </c>
      <c r="H778" s="4">
        <v>0.55079800000000001</v>
      </c>
      <c r="I778" s="4">
        <f t="shared" si="12"/>
        <v>0.37752200000000002</v>
      </c>
    </row>
    <row r="779" spans="2:9" x14ac:dyDescent="0.3">
      <c r="B779" s="5">
        <v>4</v>
      </c>
      <c r="C779" s="5">
        <v>112497789</v>
      </c>
      <c r="D779" s="5" t="s">
        <v>587</v>
      </c>
      <c r="E779" s="5">
        <v>4</v>
      </c>
      <c r="F779" s="5">
        <v>112946687</v>
      </c>
      <c r="G779" s="5" t="s">
        <v>630</v>
      </c>
      <c r="H779" s="4">
        <v>0.41339799999999999</v>
      </c>
      <c r="I779" s="4">
        <f t="shared" si="12"/>
        <v>0.44889800000000002</v>
      </c>
    </row>
    <row r="780" spans="2:9" x14ac:dyDescent="0.3">
      <c r="B780" s="5">
        <v>4</v>
      </c>
      <c r="C780" s="5">
        <v>112497789</v>
      </c>
      <c r="D780" s="5" t="s">
        <v>587</v>
      </c>
      <c r="E780" s="5">
        <v>4</v>
      </c>
      <c r="F780" s="5">
        <v>113024620</v>
      </c>
      <c r="G780" s="5" t="s">
        <v>631</v>
      </c>
      <c r="H780" s="4">
        <v>0.416157</v>
      </c>
      <c r="I780" s="4">
        <f t="shared" si="12"/>
        <v>0.52683100000000005</v>
      </c>
    </row>
    <row r="781" spans="2:9" x14ac:dyDescent="0.3">
      <c r="B781" s="5">
        <v>4</v>
      </c>
      <c r="C781" s="5">
        <v>112497789</v>
      </c>
      <c r="D781" s="5" t="s">
        <v>587</v>
      </c>
      <c r="E781" s="5">
        <v>4</v>
      </c>
      <c r="F781" s="5">
        <v>113052359</v>
      </c>
      <c r="G781" s="5" t="s">
        <v>632</v>
      </c>
      <c r="H781" s="4">
        <v>0.365618</v>
      </c>
      <c r="I781" s="4">
        <f t="shared" si="12"/>
        <v>0.55457000000000001</v>
      </c>
    </row>
    <row r="782" spans="2:9" x14ac:dyDescent="0.3">
      <c r="B782" s="5">
        <v>4</v>
      </c>
      <c r="C782" s="5">
        <v>112497789</v>
      </c>
      <c r="D782" s="5" t="s">
        <v>587</v>
      </c>
      <c r="E782" s="5">
        <v>4</v>
      </c>
      <c r="F782" s="5">
        <v>113071236</v>
      </c>
      <c r="G782" s="5" t="s">
        <v>633</v>
      </c>
      <c r="H782" s="4">
        <v>0.43204900000000002</v>
      </c>
      <c r="I782" s="4">
        <f t="shared" si="12"/>
        <v>0.57344700000000004</v>
      </c>
    </row>
    <row r="783" spans="2:9" x14ac:dyDescent="0.3">
      <c r="B783" s="5">
        <v>4</v>
      </c>
      <c r="C783" s="5">
        <v>112497789</v>
      </c>
      <c r="D783" s="5" t="s">
        <v>587</v>
      </c>
      <c r="E783" s="5">
        <v>4</v>
      </c>
      <c r="F783" s="5">
        <v>113081040</v>
      </c>
      <c r="G783" s="5" t="s">
        <v>634</v>
      </c>
      <c r="H783" s="4">
        <v>0.205123</v>
      </c>
      <c r="I783" s="4">
        <f t="shared" si="12"/>
        <v>0.58325099999999996</v>
      </c>
    </row>
    <row r="784" spans="2:9" x14ac:dyDescent="0.3">
      <c r="B784" s="5">
        <v>4</v>
      </c>
      <c r="C784" s="5">
        <v>112497789</v>
      </c>
      <c r="D784" s="5" t="s">
        <v>587</v>
      </c>
      <c r="E784" s="5">
        <v>4</v>
      </c>
      <c r="F784" s="5">
        <v>113140062</v>
      </c>
      <c r="G784" s="5" t="s">
        <v>635</v>
      </c>
      <c r="H784" s="4">
        <v>0.32166800000000001</v>
      </c>
      <c r="I784" s="4">
        <f t="shared" si="12"/>
        <v>0.64227299999999998</v>
      </c>
    </row>
    <row r="785" spans="2:9" x14ac:dyDescent="0.3">
      <c r="B785" s="5">
        <v>4</v>
      </c>
      <c r="C785" s="5">
        <v>112497789</v>
      </c>
      <c r="D785" s="5" t="s">
        <v>587</v>
      </c>
      <c r="E785" s="5">
        <v>4</v>
      </c>
      <c r="F785" s="5">
        <v>113182166</v>
      </c>
      <c r="G785" s="5" t="s">
        <v>636</v>
      </c>
      <c r="H785" s="4">
        <v>2.8852399999999999E-3</v>
      </c>
      <c r="I785" s="4">
        <f t="shared" si="12"/>
        <v>0.68437700000000001</v>
      </c>
    </row>
    <row r="786" spans="2:9" x14ac:dyDescent="0.3">
      <c r="B786" s="5">
        <v>4</v>
      </c>
      <c r="C786" s="5">
        <v>112497789</v>
      </c>
      <c r="D786" s="5" t="s">
        <v>587</v>
      </c>
      <c r="E786" s="5">
        <v>4</v>
      </c>
      <c r="F786" s="5">
        <v>113204046</v>
      </c>
      <c r="G786" s="5" t="s">
        <v>637</v>
      </c>
      <c r="H786" s="4">
        <v>7.7512200000000003E-2</v>
      </c>
      <c r="I786" s="4">
        <f t="shared" si="12"/>
        <v>0.70625700000000002</v>
      </c>
    </row>
    <row r="787" spans="2:9" x14ac:dyDescent="0.3">
      <c r="B787" s="5">
        <v>4</v>
      </c>
      <c r="C787" s="5">
        <v>112497789</v>
      </c>
      <c r="D787" s="5" t="s">
        <v>587</v>
      </c>
      <c r="E787" s="5">
        <v>4</v>
      </c>
      <c r="F787" s="5">
        <v>113216137</v>
      </c>
      <c r="G787" s="5" t="s">
        <v>638</v>
      </c>
      <c r="H787" s="4">
        <v>0.31590099999999999</v>
      </c>
      <c r="I787" s="4">
        <f t="shared" si="12"/>
        <v>0.71834799999999999</v>
      </c>
    </row>
    <row r="788" spans="2:9" x14ac:dyDescent="0.3">
      <c r="B788" s="5">
        <v>4</v>
      </c>
      <c r="C788" s="5">
        <v>112497789</v>
      </c>
      <c r="D788" s="5" t="s">
        <v>587</v>
      </c>
      <c r="E788" s="5">
        <v>4</v>
      </c>
      <c r="F788" s="5">
        <v>113277535</v>
      </c>
      <c r="G788" s="5" t="s">
        <v>639</v>
      </c>
      <c r="H788" s="4">
        <v>4.8710099999999998E-4</v>
      </c>
      <c r="I788" s="4">
        <f t="shared" si="12"/>
        <v>0.77974600000000005</v>
      </c>
    </row>
    <row r="789" spans="2:9" x14ac:dyDescent="0.3">
      <c r="B789" s="5">
        <v>4</v>
      </c>
      <c r="C789" s="5">
        <v>112497789</v>
      </c>
      <c r="D789" s="5" t="s">
        <v>587</v>
      </c>
      <c r="E789" s="5">
        <v>4</v>
      </c>
      <c r="F789" s="5">
        <v>113354891</v>
      </c>
      <c r="G789" s="5" t="s">
        <v>640</v>
      </c>
      <c r="H789" s="4">
        <v>2.5460000000000001E-3</v>
      </c>
      <c r="I789" s="4">
        <f t="shared" si="12"/>
        <v>0.85710200000000003</v>
      </c>
    </row>
    <row r="790" spans="2:9" x14ac:dyDescent="0.3">
      <c r="B790" s="5">
        <v>4</v>
      </c>
      <c r="C790" s="5">
        <v>112497789</v>
      </c>
      <c r="D790" s="5" t="s">
        <v>587</v>
      </c>
      <c r="E790" s="5">
        <v>4</v>
      </c>
      <c r="F790" s="5">
        <v>113376048</v>
      </c>
      <c r="G790" s="5" t="s">
        <v>641</v>
      </c>
      <c r="H790" s="4">
        <v>0.11837499999999999</v>
      </c>
      <c r="I790" s="4">
        <f t="shared" si="12"/>
        <v>0.87825900000000001</v>
      </c>
    </row>
    <row r="791" spans="2:9" x14ac:dyDescent="0.3">
      <c r="B791" s="5">
        <v>4</v>
      </c>
      <c r="C791" s="5">
        <v>112497789</v>
      </c>
      <c r="D791" s="5" t="s">
        <v>587</v>
      </c>
      <c r="E791" s="5">
        <v>4</v>
      </c>
      <c r="F791" s="5">
        <v>113406927</v>
      </c>
      <c r="G791" s="5" t="s">
        <v>642</v>
      </c>
      <c r="H791" s="4">
        <v>0.106284</v>
      </c>
      <c r="I791" s="4">
        <f t="shared" si="12"/>
        <v>0.909138</v>
      </c>
    </row>
    <row r="792" spans="2:9" x14ac:dyDescent="0.3">
      <c r="B792" s="5">
        <v>4</v>
      </c>
      <c r="C792" s="5">
        <v>112497789</v>
      </c>
      <c r="D792" s="5" t="s">
        <v>587</v>
      </c>
      <c r="E792" s="5">
        <v>4</v>
      </c>
      <c r="F792" s="5">
        <v>113489135</v>
      </c>
      <c r="G792" s="5" t="s">
        <v>643</v>
      </c>
      <c r="H792" s="4">
        <v>6.6601300000000002E-3</v>
      </c>
      <c r="I792" s="4">
        <f t="shared" si="12"/>
        <v>0.99134599999999995</v>
      </c>
    </row>
    <row r="793" spans="2:9" x14ac:dyDescent="0.3">
      <c r="B793" s="6" t="s">
        <v>614</v>
      </c>
      <c r="C793" s="6"/>
      <c r="D793" s="6"/>
      <c r="E793" s="6"/>
      <c r="F793" s="6"/>
      <c r="G793" s="6"/>
      <c r="H793" s="6"/>
      <c r="I793" s="4">
        <f t="shared" si="12"/>
        <v>0</v>
      </c>
    </row>
    <row r="794" spans="2:9" x14ac:dyDescent="0.3">
      <c r="B794" s="5">
        <v>4</v>
      </c>
      <c r="C794" s="5">
        <v>113519433</v>
      </c>
      <c r="D794" s="5" t="s">
        <v>614</v>
      </c>
      <c r="E794" s="5">
        <v>4</v>
      </c>
      <c r="F794" s="5">
        <v>112534903</v>
      </c>
      <c r="G794" s="5" t="s">
        <v>616</v>
      </c>
      <c r="H794" s="4">
        <v>9.9654000000000006E-2</v>
      </c>
      <c r="I794" s="4">
        <f t="shared" si="12"/>
        <v>0.98453000000000002</v>
      </c>
    </row>
    <row r="795" spans="2:9" x14ac:dyDescent="0.3">
      <c r="B795" s="5">
        <v>4</v>
      </c>
      <c r="C795" s="5">
        <v>113519433</v>
      </c>
      <c r="D795" s="5" t="s">
        <v>614</v>
      </c>
      <c r="E795" s="5">
        <v>4</v>
      </c>
      <c r="F795" s="5">
        <v>112559393</v>
      </c>
      <c r="G795" s="5" t="s">
        <v>617</v>
      </c>
      <c r="H795" s="4">
        <v>6.5007400000000007E-2</v>
      </c>
      <c r="I795" s="4">
        <f t="shared" si="12"/>
        <v>0.96004</v>
      </c>
    </row>
    <row r="796" spans="2:9" x14ac:dyDescent="0.3">
      <c r="B796" s="5">
        <v>4</v>
      </c>
      <c r="C796" s="5">
        <v>113519433</v>
      </c>
      <c r="D796" s="5" t="s">
        <v>614</v>
      </c>
      <c r="E796" s="5">
        <v>4</v>
      </c>
      <c r="F796" s="5">
        <v>112603631</v>
      </c>
      <c r="G796" s="5" t="s">
        <v>618</v>
      </c>
      <c r="H796" s="4">
        <v>5.0743400000000001E-2</v>
      </c>
      <c r="I796" s="4">
        <f t="shared" si="12"/>
        <v>0.915802</v>
      </c>
    </row>
    <row r="797" spans="2:9" x14ac:dyDescent="0.3">
      <c r="B797" s="5">
        <v>4</v>
      </c>
      <c r="C797" s="5">
        <v>113519433</v>
      </c>
      <c r="D797" s="5" t="s">
        <v>614</v>
      </c>
      <c r="E797" s="5">
        <v>4</v>
      </c>
      <c r="F797" s="5">
        <v>112635430</v>
      </c>
      <c r="G797" s="5" t="s">
        <v>619</v>
      </c>
      <c r="H797" s="4">
        <v>0.12216</v>
      </c>
      <c r="I797" s="4">
        <f t="shared" si="12"/>
        <v>0.88400299999999998</v>
      </c>
    </row>
    <row r="798" spans="2:9" x14ac:dyDescent="0.3">
      <c r="B798" s="5">
        <v>4</v>
      </c>
      <c r="C798" s="5">
        <v>113519433</v>
      </c>
      <c r="D798" s="5" t="s">
        <v>614</v>
      </c>
      <c r="E798" s="5">
        <v>4</v>
      </c>
      <c r="F798" s="5">
        <v>112667121</v>
      </c>
      <c r="G798" s="5" t="s">
        <v>620</v>
      </c>
      <c r="H798" s="4">
        <v>9.7123500000000001E-2</v>
      </c>
      <c r="I798" s="4">
        <f t="shared" si="12"/>
        <v>0.85231199999999996</v>
      </c>
    </row>
    <row r="799" spans="2:9" x14ac:dyDescent="0.3">
      <c r="B799" s="5">
        <v>4</v>
      </c>
      <c r="C799" s="5">
        <v>113519433</v>
      </c>
      <c r="D799" s="5" t="s">
        <v>614</v>
      </c>
      <c r="E799" s="5">
        <v>4</v>
      </c>
      <c r="F799" s="5">
        <v>112686245</v>
      </c>
      <c r="G799" s="5" t="s">
        <v>621</v>
      </c>
      <c r="H799" s="4">
        <v>6.4712699999999998E-2</v>
      </c>
      <c r="I799" s="4">
        <f t="shared" si="12"/>
        <v>0.83318800000000004</v>
      </c>
    </row>
    <row r="800" spans="2:9" x14ac:dyDescent="0.3">
      <c r="B800" s="5">
        <v>4</v>
      </c>
      <c r="C800" s="5">
        <v>113519433</v>
      </c>
      <c r="D800" s="5" t="s">
        <v>614</v>
      </c>
      <c r="E800" s="5">
        <v>4</v>
      </c>
      <c r="F800" s="5">
        <v>112708191</v>
      </c>
      <c r="G800" s="5" t="s">
        <v>622</v>
      </c>
      <c r="H800" s="4">
        <v>0.13532</v>
      </c>
      <c r="I800" s="4">
        <f t="shared" si="12"/>
        <v>0.81124200000000002</v>
      </c>
    </row>
    <row r="801" spans="2:9" x14ac:dyDescent="0.3">
      <c r="B801" s="5">
        <v>4</v>
      </c>
      <c r="C801" s="5">
        <v>113519433</v>
      </c>
      <c r="D801" s="5" t="s">
        <v>614</v>
      </c>
      <c r="E801" s="5">
        <v>4</v>
      </c>
      <c r="F801" s="5">
        <v>112725268</v>
      </c>
      <c r="G801" s="5" t="s">
        <v>623</v>
      </c>
      <c r="H801" s="4">
        <v>7.1722999999999995E-2</v>
      </c>
      <c r="I801" s="4">
        <f t="shared" si="12"/>
        <v>0.79416500000000001</v>
      </c>
    </row>
    <row r="802" spans="2:9" x14ac:dyDescent="0.3">
      <c r="B802" s="5">
        <v>4</v>
      </c>
      <c r="C802" s="5">
        <v>113519433</v>
      </c>
      <c r="D802" s="5" t="s">
        <v>614</v>
      </c>
      <c r="E802" s="5">
        <v>4</v>
      </c>
      <c r="F802" s="5">
        <v>112767290</v>
      </c>
      <c r="G802" s="5" t="s">
        <v>624</v>
      </c>
      <c r="H802" s="4">
        <v>0.26402399999999998</v>
      </c>
      <c r="I802" s="4">
        <f t="shared" si="12"/>
        <v>0.75214300000000001</v>
      </c>
    </row>
    <row r="803" spans="2:9" x14ac:dyDescent="0.3">
      <c r="B803" s="5">
        <v>4</v>
      </c>
      <c r="C803" s="5">
        <v>113519433</v>
      </c>
      <c r="D803" s="5" t="s">
        <v>614</v>
      </c>
      <c r="E803" s="5">
        <v>4</v>
      </c>
      <c r="F803" s="5">
        <v>112789632</v>
      </c>
      <c r="G803" s="5" t="s">
        <v>625</v>
      </c>
      <c r="H803" s="4">
        <v>0.20344100000000001</v>
      </c>
      <c r="I803" s="4">
        <f t="shared" si="12"/>
        <v>0.72980100000000003</v>
      </c>
    </row>
    <row r="804" spans="2:9" x14ac:dyDescent="0.3">
      <c r="B804" s="5">
        <v>4</v>
      </c>
      <c r="C804" s="5">
        <v>113519433</v>
      </c>
      <c r="D804" s="5" t="s">
        <v>614</v>
      </c>
      <c r="E804" s="5">
        <v>4</v>
      </c>
      <c r="F804" s="5">
        <v>112807256</v>
      </c>
      <c r="G804" s="5" t="s">
        <v>626</v>
      </c>
      <c r="H804" s="4">
        <v>9.3316700000000002E-2</v>
      </c>
      <c r="I804" s="4">
        <f t="shared" si="12"/>
        <v>0.71217699999999995</v>
      </c>
    </row>
    <row r="805" spans="2:9" x14ac:dyDescent="0.3">
      <c r="B805" s="5">
        <v>4</v>
      </c>
      <c r="C805" s="5">
        <v>113519433</v>
      </c>
      <c r="D805" s="5" t="s">
        <v>614</v>
      </c>
      <c r="E805" s="5">
        <v>4</v>
      </c>
      <c r="F805" s="5">
        <v>112829249</v>
      </c>
      <c r="G805" s="5" t="s">
        <v>627</v>
      </c>
      <c r="H805" s="4">
        <v>9.3340400000000004E-2</v>
      </c>
      <c r="I805" s="4">
        <f t="shared" si="12"/>
        <v>0.69018400000000002</v>
      </c>
    </row>
    <row r="806" spans="2:9" x14ac:dyDescent="0.3">
      <c r="B806" s="5">
        <v>4</v>
      </c>
      <c r="C806" s="5">
        <v>113519433</v>
      </c>
      <c r="D806" s="5" t="s">
        <v>614</v>
      </c>
      <c r="E806" s="5">
        <v>4</v>
      </c>
      <c r="F806" s="5">
        <v>112850117</v>
      </c>
      <c r="G806" s="5" t="s">
        <v>628</v>
      </c>
      <c r="H806" s="4">
        <v>0.24382499999999999</v>
      </c>
      <c r="I806" s="4">
        <f t="shared" si="12"/>
        <v>0.66931600000000002</v>
      </c>
    </row>
    <row r="807" spans="2:9" x14ac:dyDescent="0.3">
      <c r="B807" s="5">
        <v>4</v>
      </c>
      <c r="C807" s="5">
        <v>113519433</v>
      </c>
      <c r="D807" s="5" t="s">
        <v>614</v>
      </c>
      <c r="E807" s="5">
        <v>4</v>
      </c>
      <c r="F807" s="5">
        <v>112875311</v>
      </c>
      <c r="G807" s="5" t="s">
        <v>629</v>
      </c>
      <c r="H807" s="4">
        <v>0.10380399999999999</v>
      </c>
      <c r="I807" s="4">
        <f t="shared" si="12"/>
        <v>0.64412199999999997</v>
      </c>
    </row>
    <row r="808" spans="2:9" x14ac:dyDescent="0.3">
      <c r="B808" s="5">
        <v>4</v>
      </c>
      <c r="C808" s="5">
        <v>113519433</v>
      </c>
      <c r="D808" s="5" t="s">
        <v>614</v>
      </c>
      <c r="E808" s="5">
        <v>4</v>
      </c>
      <c r="F808" s="5">
        <v>112946687</v>
      </c>
      <c r="G808" s="5" t="s">
        <v>630</v>
      </c>
      <c r="H808" s="4">
        <v>0.28025699999999998</v>
      </c>
      <c r="I808" s="4">
        <f t="shared" si="12"/>
        <v>0.57274599999999998</v>
      </c>
    </row>
    <row r="809" spans="2:9" x14ac:dyDescent="0.3">
      <c r="B809" s="5">
        <v>4</v>
      </c>
      <c r="C809" s="5">
        <v>113519433</v>
      </c>
      <c r="D809" s="5" t="s">
        <v>614</v>
      </c>
      <c r="E809" s="5">
        <v>4</v>
      </c>
      <c r="F809" s="5">
        <v>113024620</v>
      </c>
      <c r="G809" s="5" t="s">
        <v>631</v>
      </c>
      <c r="H809" s="4">
        <v>0.21265000000000001</v>
      </c>
      <c r="I809" s="4">
        <f t="shared" si="12"/>
        <v>0.494813</v>
      </c>
    </row>
    <row r="810" spans="2:9" x14ac:dyDescent="0.3">
      <c r="B810" s="5">
        <v>4</v>
      </c>
      <c r="C810" s="5">
        <v>113519433</v>
      </c>
      <c r="D810" s="5" t="s">
        <v>614</v>
      </c>
      <c r="E810" s="5">
        <v>4</v>
      </c>
      <c r="F810" s="5">
        <v>113052359</v>
      </c>
      <c r="G810" s="5" t="s">
        <v>632</v>
      </c>
      <c r="H810" s="4">
        <v>0.38054500000000002</v>
      </c>
      <c r="I810" s="4">
        <f t="shared" si="12"/>
        <v>0.46707399999999999</v>
      </c>
    </row>
    <row r="811" spans="2:9" x14ac:dyDescent="0.3">
      <c r="B811" s="5">
        <v>4</v>
      </c>
      <c r="C811" s="5">
        <v>113519433</v>
      </c>
      <c r="D811" s="5" t="s">
        <v>614</v>
      </c>
      <c r="E811" s="5">
        <v>4</v>
      </c>
      <c r="F811" s="5">
        <v>113071236</v>
      </c>
      <c r="G811" s="5" t="s">
        <v>633</v>
      </c>
      <c r="H811" s="4">
        <v>0.222742</v>
      </c>
      <c r="I811" s="4">
        <f t="shared" si="12"/>
        <v>0.44819700000000001</v>
      </c>
    </row>
    <row r="812" spans="2:9" x14ac:dyDescent="0.3">
      <c r="B812" s="5">
        <v>4</v>
      </c>
      <c r="C812" s="5">
        <v>113519433</v>
      </c>
      <c r="D812" s="5" t="s">
        <v>614</v>
      </c>
      <c r="E812" s="5">
        <v>4</v>
      </c>
      <c r="F812" s="5">
        <v>113081040</v>
      </c>
      <c r="G812" s="5" t="s">
        <v>634</v>
      </c>
      <c r="H812" s="4">
        <v>8.2410600000000001E-2</v>
      </c>
      <c r="I812" s="4">
        <f t="shared" si="12"/>
        <v>0.43839299999999998</v>
      </c>
    </row>
    <row r="813" spans="2:9" x14ac:dyDescent="0.3">
      <c r="B813" s="5">
        <v>4</v>
      </c>
      <c r="C813" s="5">
        <v>113519433</v>
      </c>
      <c r="D813" s="5" t="s">
        <v>614</v>
      </c>
      <c r="E813" s="5">
        <v>4</v>
      </c>
      <c r="F813" s="5">
        <v>113140062</v>
      </c>
      <c r="G813" s="5" t="s">
        <v>635</v>
      </c>
      <c r="H813" s="4">
        <v>0.46223399999999998</v>
      </c>
      <c r="I813" s="4">
        <f t="shared" si="12"/>
        <v>0.37937100000000001</v>
      </c>
    </row>
    <row r="814" spans="2:9" x14ac:dyDescent="0.3">
      <c r="B814" s="5">
        <v>4</v>
      </c>
      <c r="C814" s="5">
        <v>113519433</v>
      </c>
      <c r="D814" s="5" t="s">
        <v>614</v>
      </c>
      <c r="E814" s="5">
        <v>4</v>
      </c>
      <c r="F814" s="5">
        <v>113182166</v>
      </c>
      <c r="G814" s="5" t="s">
        <v>636</v>
      </c>
      <c r="H814" s="4">
        <v>5.5376300000000003E-2</v>
      </c>
      <c r="I814" s="4">
        <f t="shared" si="12"/>
        <v>0.33726699999999998</v>
      </c>
    </row>
    <row r="815" spans="2:9" x14ac:dyDescent="0.3">
      <c r="B815" s="5">
        <v>4</v>
      </c>
      <c r="C815" s="5">
        <v>113519433</v>
      </c>
      <c r="D815" s="5" t="s">
        <v>614</v>
      </c>
      <c r="E815" s="5">
        <v>4</v>
      </c>
      <c r="F815" s="5">
        <v>113204046</v>
      </c>
      <c r="G815" s="5" t="s">
        <v>637</v>
      </c>
      <c r="H815" s="4">
        <v>7.5700100000000006E-2</v>
      </c>
      <c r="I815" s="4">
        <f t="shared" si="12"/>
        <v>0.31538699999999997</v>
      </c>
    </row>
    <row r="816" spans="2:9" x14ac:dyDescent="0.3">
      <c r="B816" s="5">
        <v>4</v>
      </c>
      <c r="C816" s="5">
        <v>113519433</v>
      </c>
      <c r="D816" s="5" t="s">
        <v>614</v>
      </c>
      <c r="E816" s="5">
        <v>4</v>
      </c>
      <c r="F816" s="5">
        <v>113216137</v>
      </c>
      <c r="G816" s="5" t="s">
        <v>638</v>
      </c>
      <c r="H816" s="4">
        <v>6.6676399999999997E-2</v>
      </c>
      <c r="I816" s="4">
        <f t="shared" si="12"/>
        <v>0.30329600000000001</v>
      </c>
    </row>
    <row r="817" spans="2:9" x14ac:dyDescent="0.3">
      <c r="B817" s="5">
        <v>4</v>
      </c>
      <c r="C817" s="5">
        <v>113519433</v>
      </c>
      <c r="D817" s="5" t="s">
        <v>614</v>
      </c>
      <c r="E817" s="5">
        <v>4</v>
      </c>
      <c r="F817" s="5">
        <v>113277535</v>
      </c>
      <c r="G817" s="5" t="s">
        <v>639</v>
      </c>
      <c r="H817" s="4">
        <v>8.0266500000000005E-2</v>
      </c>
      <c r="I817" s="4">
        <f t="shared" si="12"/>
        <v>0.241898</v>
      </c>
    </row>
    <row r="818" spans="2:9" x14ac:dyDescent="0.3">
      <c r="B818" s="5">
        <v>4</v>
      </c>
      <c r="C818" s="5">
        <v>113519433</v>
      </c>
      <c r="D818" s="5" t="s">
        <v>614</v>
      </c>
      <c r="E818" s="5">
        <v>4</v>
      </c>
      <c r="F818" s="5">
        <v>113354891</v>
      </c>
      <c r="G818" s="5" t="s">
        <v>640</v>
      </c>
      <c r="H818" s="4">
        <v>0.15115300000000001</v>
      </c>
      <c r="I818" s="4">
        <f t="shared" si="12"/>
        <v>0.16454199999999999</v>
      </c>
    </row>
    <row r="819" spans="2:9" x14ac:dyDescent="0.3">
      <c r="B819" s="5">
        <v>4</v>
      </c>
      <c r="C819" s="5">
        <v>113519433</v>
      </c>
      <c r="D819" s="5" t="s">
        <v>614</v>
      </c>
      <c r="E819" s="5">
        <v>4</v>
      </c>
      <c r="F819" s="5">
        <v>113376048</v>
      </c>
      <c r="G819" s="5" t="s">
        <v>641</v>
      </c>
      <c r="H819" s="4">
        <v>0.91122800000000004</v>
      </c>
      <c r="I819" s="4">
        <f t="shared" si="12"/>
        <v>0.14338500000000001</v>
      </c>
    </row>
    <row r="820" spans="2:9" x14ac:dyDescent="0.3">
      <c r="B820" s="5">
        <v>4</v>
      </c>
      <c r="C820" s="5">
        <v>113519433</v>
      </c>
      <c r="D820" s="5" t="s">
        <v>614</v>
      </c>
      <c r="E820" s="5">
        <v>4</v>
      </c>
      <c r="F820" s="5">
        <v>113406927</v>
      </c>
      <c r="G820" s="5" t="s">
        <v>642</v>
      </c>
      <c r="H820" s="4">
        <v>0.78889399999999998</v>
      </c>
      <c r="I820" s="4">
        <f t="shared" si="12"/>
        <v>0.11250599999999999</v>
      </c>
    </row>
    <row r="821" spans="2:9" x14ac:dyDescent="0.3">
      <c r="B821" s="5">
        <v>4</v>
      </c>
      <c r="C821" s="5">
        <v>113519433</v>
      </c>
      <c r="D821" s="5" t="s">
        <v>614</v>
      </c>
      <c r="E821" s="5">
        <v>4</v>
      </c>
      <c r="F821" s="5">
        <v>113489135</v>
      </c>
      <c r="G821" s="5" t="s">
        <v>643</v>
      </c>
      <c r="H821" s="4">
        <v>0.27998400000000001</v>
      </c>
      <c r="I821" s="4">
        <f t="shared" si="12"/>
        <v>3.0297999999999999E-2</v>
      </c>
    </row>
    <row r="822" spans="2:9" x14ac:dyDescent="0.3">
      <c r="B822" s="5">
        <v>4</v>
      </c>
      <c r="C822" s="5">
        <v>113519433</v>
      </c>
      <c r="D822" s="5" t="s">
        <v>614</v>
      </c>
      <c r="E822" s="5">
        <v>4</v>
      </c>
      <c r="F822" s="5">
        <v>113519433</v>
      </c>
      <c r="G822" s="5" t="s">
        <v>644</v>
      </c>
      <c r="H822" s="4">
        <v>1</v>
      </c>
      <c r="I822" s="4">
        <f t="shared" si="12"/>
        <v>0</v>
      </c>
    </row>
    <row r="823" spans="2:9" x14ac:dyDescent="0.3">
      <c r="B823" s="5">
        <v>4</v>
      </c>
      <c r="C823" s="5">
        <v>113519433</v>
      </c>
      <c r="D823" s="5" t="s">
        <v>614</v>
      </c>
      <c r="E823" s="5">
        <v>4</v>
      </c>
      <c r="F823" s="5">
        <v>113628908</v>
      </c>
      <c r="G823" s="5" t="s">
        <v>645</v>
      </c>
      <c r="H823" s="4">
        <v>1.7020199999999999E-2</v>
      </c>
      <c r="I823" s="4">
        <f t="shared" si="12"/>
        <v>0.109475</v>
      </c>
    </row>
    <row r="824" spans="2:9" x14ac:dyDescent="0.3">
      <c r="B824" s="5">
        <v>4</v>
      </c>
      <c r="C824" s="5">
        <v>113519433</v>
      </c>
      <c r="D824" s="5" t="s">
        <v>614</v>
      </c>
      <c r="E824" s="5">
        <v>4</v>
      </c>
      <c r="F824" s="5">
        <v>113674857</v>
      </c>
      <c r="G824" s="5" t="s">
        <v>646</v>
      </c>
      <c r="H824" s="4">
        <v>0.15105299999999999</v>
      </c>
      <c r="I824" s="4">
        <f t="shared" si="12"/>
        <v>0.15542400000000001</v>
      </c>
    </row>
    <row r="825" spans="2:9" x14ac:dyDescent="0.3">
      <c r="B825" s="5">
        <v>4</v>
      </c>
      <c r="C825" s="5">
        <v>113519433</v>
      </c>
      <c r="D825" s="5" t="s">
        <v>614</v>
      </c>
      <c r="E825" s="5">
        <v>4</v>
      </c>
      <c r="F825" s="5">
        <v>113688077</v>
      </c>
      <c r="G825" s="5" t="s">
        <v>647</v>
      </c>
      <c r="H825" s="4">
        <v>8.39477E-2</v>
      </c>
      <c r="I825" s="4">
        <f t="shared" si="12"/>
        <v>0.16864399999999999</v>
      </c>
    </row>
    <row r="826" spans="2:9" x14ac:dyDescent="0.3">
      <c r="B826" s="5">
        <v>4</v>
      </c>
      <c r="C826" s="5">
        <v>113519433</v>
      </c>
      <c r="D826" s="5" t="s">
        <v>614</v>
      </c>
      <c r="E826" s="5">
        <v>4</v>
      </c>
      <c r="F826" s="5">
        <v>113700994</v>
      </c>
      <c r="G826" s="5" t="s">
        <v>648</v>
      </c>
      <c r="H826" s="4">
        <v>0.135659</v>
      </c>
      <c r="I826" s="4">
        <f t="shared" si="12"/>
        <v>0.181561</v>
      </c>
    </row>
    <row r="827" spans="2:9" x14ac:dyDescent="0.3">
      <c r="B827" s="5">
        <v>4</v>
      </c>
      <c r="C827" s="5">
        <v>113519433</v>
      </c>
      <c r="D827" s="5" t="s">
        <v>614</v>
      </c>
      <c r="E827" s="5">
        <v>4</v>
      </c>
      <c r="F827" s="5">
        <v>113731891</v>
      </c>
      <c r="G827" s="5" t="s">
        <v>649</v>
      </c>
      <c r="H827" s="4">
        <v>0.107724</v>
      </c>
      <c r="I827" s="4">
        <f t="shared" si="12"/>
        <v>0.21245800000000001</v>
      </c>
    </row>
    <row r="828" spans="2:9" x14ac:dyDescent="0.3">
      <c r="B828" s="5">
        <v>4</v>
      </c>
      <c r="C828" s="5">
        <v>113519433</v>
      </c>
      <c r="D828" s="5" t="s">
        <v>614</v>
      </c>
      <c r="E828" s="5">
        <v>4</v>
      </c>
      <c r="F828" s="5">
        <v>113761618</v>
      </c>
      <c r="G828" s="5" t="s">
        <v>650</v>
      </c>
      <c r="H828" s="4">
        <v>0.13202700000000001</v>
      </c>
      <c r="I828" s="4">
        <f t="shared" si="12"/>
        <v>0.24218500000000001</v>
      </c>
    </row>
    <row r="829" spans="2:9" x14ac:dyDescent="0.3">
      <c r="B829" s="5">
        <v>4</v>
      </c>
      <c r="C829" s="5">
        <v>113519433</v>
      </c>
      <c r="D829" s="5" t="s">
        <v>614</v>
      </c>
      <c r="E829" s="5">
        <v>4</v>
      </c>
      <c r="F829" s="5">
        <v>113806032</v>
      </c>
      <c r="G829" s="5" t="s">
        <v>651</v>
      </c>
      <c r="H829" s="4">
        <v>0.133824</v>
      </c>
      <c r="I829" s="4">
        <f t="shared" si="12"/>
        <v>0.28659899999999999</v>
      </c>
    </row>
    <row r="830" spans="2:9" x14ac:dyDescent="0.3">
      <c r="B830" s="5">
        <v>4</v>
      </c>
      <c r="C830" s="5">
        <v>113519433</v>
      </c>
      <c r="D830" s="5" t="s">
        <v>614</v>
      </c>
      <c r="E830" s="5">
        <v>4</v>
      </c>
      <c r="F830" s="5">
        <v>113831382</v>
      </c>
      <c r="G830" s="5" t="s">
        <v>652</v>
      </c>
      <c r="H830" s="4">
        <v>0.15973699999999999</v>
      </c>
      <c r="I830" s="4">
        <f t="shared" si="12"/>
        <v>0.31194899999999998</v>
      </c>
    </row>
    <row r="831" spans="2:9" x14ac:dyDescent="0.3">
      <c r="B831" s="5">
        <v>4</v>
      </c>
      <c r="C831" s="5">
        <v>113519433</v>
      </c>
      <c r="D831" s="5" t="s">
        <v>614</v>
      </c>
      <c r="E831" s="5">
        <v>4</v>
      </c>
      <c r="F831" s="5">
        <v>113858914</v>
      </c>
      <c r="G831" s="5" t="s">
        <v>653</v>
      </c>
      <c r="H831" s="4">
        <v>0.19048699999999999</v>
      </c>
      <c r="I831" s="4">
        <f t="shared" si="12"/>
        <v>0.33948099999999998</v>
      </c>
    </row>
    <row r="832" spans="2:9" x14ac:dyDescent="0.3">
      <c r="B832" s="5">
        <v>4</v>
      </c>
      <c r="C832" s="5">
        <v>113519433</v>
      </c>
      <c r="D832" s="5" t="s">
        <v>614</v>
      </c>
      <c r="E832" s="5">
        <v>4</v>
      </c>
      <c r="F832" s="5">
        <v>113929482</v>
      </c>
      <c r="G832" s="5" t="s">
        <v>654</v>
      </c>
      <c r="H832" s="4">
        <v>0.177258</v>
      </c>
      <c r="I832" s="4">
        <f t="shared" si="12"/>
        <v>0.410049</v>
      </c>
    </row>
    <row r="833" spans="2:9" x14ac:dyDescent="0.3">
      <c r="B833" s="5">
        <v>4</v>
      </c>
      <c r="C833" s="5">
        <v>113519433</v>
      </c>
      <c r="D833" s="5" t="s">
        <v>614</v>
      </c>
      <c r="E833" s="5">
        <v>4</v>
      </c>
      <c r="F833" s="5">
        <v>113998321</v>
      </c>
      <c r="G833" s="5" t="s">
        <v>655</v>
      </c>
      <c r="H833" s="4">
        <v>1.34724E-3</v>
      </c>
      <c r="I833" s="4">
        <f t="shared" si="12"/>
        <v>0.47888799999999998</v>
      </c>
    </row>
    <row r="834" spans="2:9" x14ac:dyDescent="0.3">
      <c r="B834" s="5">
        <v>4</v>
      </c>
      <c r="C834" s="5">
        <v>113519433</v>
      </c>
      <c r="D834" s="5" t="s">
        <v>614</v>
      </c>
      <c r="E834" s="5">
        <v>4</v>
      </c>
      <c r="F834" s="5">
        <v>114016613</v>
      </c>
      <c r="G834" s="5" t="s">
        <v>656</v>
      </c>
      <c r="H834" s="4">
        <v>0.38813500000000001</v>
      </c>
      <c r="I834" s="4">
        <f t="shared" si="12"/>
        <v>0.49718000000000001</v>
      </c>
    </row>
    <row r="835" spans="2:9" x14ac:dyDescent="0.3">
      <c r="B835" s="5">
        <v>4</v>
      </c>
      <c r="C835" s="5">
        <v>113519433</v>
      </c>
      <c r="D835" s="5" t="s">
        <v>614</v>
      </c>
      <c r="E835" s="5">
        <v>4</v>
      </c>
      <c r="F835" s="5">
        <v>114087749</v>
      </c>
      <c r="G835" s="5" t="s">
        <v>657</v>
      </c>
      <c r="H835" s="4">
        <v>1.4730699999999999E-2</v>
      </c>
      <c r="I835" s="4">
        <f t="shared" si="12"/>
        <v>0.56831600000000004</v>
      </c>
    </row>
    <row r="836" spans="2:9" x14ac:dyDescent="0.3">
      <c r="B836" s="5">
        <v>4</v>
      </c>
      <c r="C836" s="5">
        <v>113519433</v>
      </c>
      <c r="D836" s="5" t="s">
        <v>614</v>
      </c>
      <c r="E836" s="5">
        <v>4</v>
      </c>
      <c r="F836" s="5">
        <v>114161418</v>
      </c>
      <c r="G836" s="5" t="s">
        <v>658</v>
      </c>
      <c r="H836" s="4">
        <v>9.3676300000000004E-2</v>
      </c>
      <c r="I836" s="4">
        <f t="shared" si="12"/>
        <v>0.64198500000000003</v>
      </c>
    </row>
    <row r="837" spans="2:9" x14ac:dyDescent="0.3">
      <c r="B837" s="5">
        <v>4</v>
      </c>
      <c r="C837" s="5">
        <v>113519433</v>
      </c>
      <c r="D837" s="5" t="s">
        <v>614</v>
      </c>
      <c r="E837" s="5">
        <v>4</v>
      </c>
      <c r="F837" s="5">
        <v>114439688</v>
      </c>
      <c r="G837" s="5" t="s">
        <v>659</v>
      </c>
      <c r="H837" s="4">
        <v>0.13469600000000001</v>
      </c>
      <c r="I837" s="4">
        <f t="shared" ref="I837:I900" si="13">ABS(C837-F837)/1000000</f>
        <v>0.92025500000000005</v>
      </c>
    </row>
    <row r="838" spans="2:9" x14ac:dyDescent="0.3">
      <c r="B838" s="5">
        <v>4</v>
      </c>
      <c r="C838" s="5">
        <v>113519433</v>
      </c>
      <c r="D838" s="5" t="s">
        <v>614</v>
      </c>
      <c r="E838" s="5">
        <v>4</v>
      </c>
      <c r="F838" s="5">
        <v>114468294</v>
      </c>
      <c r="G838" s="5" t="s">
        <v>660</v>
      </c>
      <c r="H838" s="4">
        <v>2.8963699999999998E-2</v>
      </c>
      <c r="I838" s="4">
        <f t="shared" si="13"/>
        <v>0.94886099999999995</v>
      </c>
    </row>
    <row r="839" spans="2:9" x14ac:dyDescent="0.3">
      <c r="B839" s="5">
        <v>4</v>
      </c>
      <c r="C839" s="5">
        <v>113519433</v>
      </c>
      <c r="D839" s="5" t="s">
        <v>614</v>
      </c>
      <c r="E839" s="5">
        <v>4</v>
      </c>
      <c r="F839" s="5">
        <v>114486495</v>
      </c>
      <c r="G839" s="5" t="s">
        <v>661</v>
      </c>
      <c r="H839" s="4">
        <v>1.7006799999999999E-2</v>
      </c>
      <c r="I839" s="4">
        <f t="shared" si="13"/>
        <v>0.96706199999999998</v>
      </c>
    </row>
    <row r="840" spans="2:9" x14ac:dyDescent="0.3">
      <c r="B840" s="6" t="s">
        <v>644</v>
      </c>
      <c r="C840" s="6"/>
      <c r="D840" s="6"/>
      <c r="E840" s="6"/>
      <c r="F840" s="6"/>
      <c r="G840" s="6"/>
      <c r="H840" s="6"/>
      <c r="I840" s="4">
        <f t="shared" si="13"/>
        <v>0</v>
      </c>
    </row>
    <row r="841" spans="2:9" x14ac:dyDescent="0.3">
      <c r="B841" s="5">
        <v>4</v>
      </c>
      <c r="C841" s="5">
        <v>83435243</v>
      </c>
      <c r="D841" s="5" t="s">
        <v>644</v>
      </c>
      <c r="E841" s="5">
        <v>4</v>
      </c>
      <c r="F841" s="5">
        <v>82489907</v>
      </c>
      <c r="G841" s="5" t="s">
        <v>662</v>
      </c>
      <c r="H841" s="4">
        <v>0.42694900000000002</v>
      </c>
      <c r="I841" s="4">
        <f t="shared" si="13"/>
        <v>0.94533599999999995</v>
      </c>
    </row>
    <row r="842" spans="2:9" x14ac:dyDescent="0.3">
      <c r="B842" s="5">
        <v>4</v>
      </c>
      <c r="C842" s="5">
        <v>83435243</v>
      </c>
      <c r="D842" s="5" t="s">
        <v>644</v>
      </c>
      <c r="E842" s="5">
        <v>4</v>
      </c>
      <c r="F842" s="5">
        <v>82530260</v>
      </c>
      <c r="G842" s="5" t="s">
        <v>663</v>
      </c>
      <c r="H842" s="4">
        <v>1.8526600000000001E-2</v>
      </c>
      <c r="I842" s="4">
        <f t="shared" si="13"/>
        <v>0.90498299999999998</v>
      </c>
    </row>
    <row r="843" spans="2:9" x14ac:dyDescent="0.3">
      <c r="B843" s="5">
        <v>4</v>
      </c>
      <c r="C843" s="5">
        <v>83435243</v>
      </c>
      <c r="D843" s="5" t="s">
        <v>644</v>
      </c>
      <c r="E843" s="5">
        <v>4</v>
      </c>
      <c r="F843" s="5">
        <v>82618055</v>
      </c>
      <c r="G843" s="5" t="s">
        <v>664</v>
      </c>
      <c r="H843" s="4">
        <v>0.68410700000000002</v>
      </c>
      <c r="I843" s="4">
        <f t="shared" si="13"/>
        <v>0.81718800000000003</v>
      </c>
    </row>
    <row r="844" spans="2:9" x14ac:dyDescent="0.3">
      <c r="B844" s="5">
        <v>4</v>
      </c>
      <c r="C844" s="5">
        <v>83435243</v>
      </c>
      <c r="D844" s="5" t="s">
        <v>644</v>
      </c>
      <c r="E844" s="5">
        <v>4</v>
      </c>
      <c r="F844" s="5">
        <v>82640649</v>
      </c>
      <c r="G844" s="5" t="s">
        <v>665</v>
      </c>
      <c r="H844" s="4">
        <v>0.12466099999999999</v>
      </c>
      <c r="I844" s="4">
        <f t="shared" si="13"/>
        <v>0.79459400000000002</v>
      </c>
    </row>
    <row r="845" spans="2:9" x14ac:dyDescent="0.3">
      <c r="B845" s="5">
        <v>4</v>
      </c>
      <c r="C845" s="5">
        <v>83435243</v>
      </c>
      <c r="D845" s="5" t="s">
        <v>644</v>
      </c>
      <c r="E845" s="5">
        <v>4</v>
      </c>
      <c r="F845" s="5">
        <v>82684374</v>
      </c>
      <c r="G845" s="5" t="s">
        <v>666</v>
      </c>
      <c r="H845" s="4">
        <v>0.67462200000000005</v>
      </c>
      <c r="I845" s="4">
        <f t="shared" si="13"/>
        <v>0.75086900000000001</v>
      </c>
    </row>
    <row r="846" spans="2:9" x14ac:dyDescent="0.3">
      <c r="B846" s="5">
        <v>4</v>
      </c>
      <c r="C846" s="5">
        <v>83435243</v>
      </c>
      <c r="D846" s="5" t="s">
        <v>644</v>
      </c>
      <c r="E846" s="5">
        <v>4</v>
      </c>
      <c r="F846" s="5">
        <v>82767066</v>
      </c>
      <c r="G846" s="5" t="s">
        <v>667</v>
      </c>
      <c r="H846" s="4">
        <v>0.797879</v>
      </c>
      <c r="I846" s="4">
        <f t="shared" si="13"/>
        <v>0.66817700000000002</v>
      </c>
    </row>
    <row r="847" spans="2:9" x14ac:dyDescent="0.3">
      <c r="B847" s="5">
        <v>4</v>
      </c>
      <c r="C847" s="5">
        <v>83435243</v>
      </c>
      <c r="D847" s="5" t="s">
        <v>644</v>
      </c>
      <c r="E847" s="5">
        <v>4</v>
      </c>
      <c r="F847" s="5">
        <v>82810673</v>
      </c>
      <c r="G847" s="5" t="s">
        <v>668</v>
      </c>
      <c r="H847" s="4">
        <v>0.68410700000000002</v>
      </c>
      <c r="I847" s="4">
        <f t="shared" si="13"/>
        <v>0.62456999999999996</v>
      </c>
    </row>
    <row r="848" spans="2:9" x14ac:dyDescent="0.3">
      <c r="B848" s="5">
        <v>4</v>
      </c>
      <c r="C848" s="5">
        <v>83435243</v>
      </c>
      <c r="D848" s="5" t="s">
        <v>644</v>
      </c>
      <c r="E848" s="5">
        <v>4</v>
      </c>
      <c r="F848" s="5">
        <v>83105901</v>
      </c>
      <c r="G848" s="5" t="s">
        <v>669</v>
      </c>
      <c r="H848" s="4">
        <v>0.19615299999999999</v>
      </c>
      <c r="I848" s="4">
        <f t="shared" si="13"/>
        <v>0.32934200000000002</v>
      </c>
    </row>
    <row r="849" spans="2:9" x14ac:dyDescent="0.3">
      <c r="B849" s="5">
        <v>4</v>
      </c>
      <c r="C849" s="5">
        <v>83435243</v>
      </c>
      <c r="D849" s="5" t="s">
        <v>644</v>
      </c>
      <c r="E849" s="5">
        <v>4</v>
      </c>
      <c r="F849" s="5">
        <v>83178365</v>
      </c>
      <c r="G849" s="5" t="s">
        <v>670</v>
      </c>
      <c r="H849" s="4">
        <v>0.68410700000000002</v>
      </c>
      <c r="I849" s="4">
        <f t="shared" si="13"/>
        <v>0.256878</v>
      </c>
    </row>
    <row r="850" spans="2:9" x14ac:dyDescent="0.3">
      <c r="B850" s="5">
        <v>4</v>
      </c>
      <c r="C850" s="5">
        <v>83435243</v>
      </c>
      <c r="D850" s="5" t="s">
        <v>644</v>
      </c>
      <c r="E850" s="5">
        <v>4</v>
      </c>
      <c r="F850" s="5">
        <v>83209275</v>
      </c>
      <c r="G850" s="5" t="s">
        <v>671</v>
      </c>
      <c r="H850" s="4">
        <v>0.19615299999999999</v>
      </c>
      <c r="I850" s="4">
        <f t="shared" si="13"/>
        <v>0.225968</v>
      </c>
    </row>
    <row r="851" spans="2:9" x14ac:dyDescent="0.3">
      <c r="B851" s="5">
        <v>4</v>
      </c>
      <c r="C851" s="5">
        <v>83435243</v>
      </c>
      <c r="D851" s="5" t="s">
        <v>644</v>
      </c>
      <c r="E851" s="5">
        <v>4</v>
      </c>
      <c r="F851" s="5">
        <v>83256996</v>
      </c>
      <c r="G851" s="5" t="s">
        <v>672</v>
      </c>
      <c r="H851" s="4">
        <v>0.125196</v>
      </c>
      <c r="I851" s="4">
        <f t="shared" si="13"/>
        <v>0.17824699999999999</v>
      </c>
    </row>
    <row r="852" spans="2:9" x14ac:dyDescent="0.3">
      <c r="B852" s="5">
        <v>4</v>
      </c>
      <c r="C852" s="5">
        <v>83435243</v>
      </c>
      <c r="D852" s="5" t="s">
        <v>644</v>
      </c>
      <c r="E852" s="5">
        <v>4</v>
      </c>
      <c r="F852" s="5">
        <v>83269208</v>
      </c>
      <c r="G852" s="5" t="s">
        <v>673</v>
      </c>
      <c r="H852" s="4">
        <v>0.19483500000000001</v>
      </c>
      <c r="I852" s="4">
        <f t="shared" si="13"/>
        <v>0.16603499999999999</v>
      </c>
    </row>
    <row r="853" spans="2:9" x14ac:dyDescent="0.3">
      <c r="B853" s="5">
        <v>4</v>
      </c>
      <c r="C853" s="5">
        <v>83435243</v>
      </c>
      <c r="D853" s="5" t="s">
        <v>644</v>
      </c>
      <c r="E853" s="5">
        <v>4</v>
      </c>
      <c r="F853" s="5">
        <v>83351551</v>
      </c>
      <c r="G853" s="5" t="s">
        <v>674</v>
      </c>
      <c r="H853" s="4">
        <v>7.0560300000000006E-2</v>
      </c>
      <c r="I853" s="4">
        <f t="shared" si="13"/>
        <v>8.3692000000000003E-2</v>
      </c>
    </row>
    <row r="854" spans="2:9" x14ac:dyDescent="0.3">
      <c r="B854" s="5">
        <v>4</v>
      </c>
      <c r="C854" s="5">
        <v>83435243</v>
      </c>
      <c r="D854" s="5" t="s">
        <v>644</v>
      </c>
      <c r="E854" s="5">
        <v>4</v>
      </c>
      <c r="F854" s="5">
        <v>83380283</v>
      </c>
      <c r="G854" s="5" t="s">
        <v>675</v>
      </c>
      <c r="H854" s="4">
        <v>3.4778000000000001E-3</v>
      </c>
      <c r="I854" s="4">
        <f t="shared" si="13"/>
        <v>5.4960000000000002E-2</v>
      </c>
    </row>
    <row r="855" spans="2:9" x14ac:dyDescent="0.3">
      <c r="B855" s="5">
        <v>4</v>
      </c>
      <c r="C855" s="5">
        <v>83435243</v>
      </c>
      <c r="D855" s="5" t="s">
        <v>644</v>
      </c>
      <c r="E855" s="5">
        <v>4</v>
      </c>
      <c r="F855" s="5">
        <v>83435243</v>
      </c>
      <c r="G855" s="5" t="s">
        <v>587</v>
      </c>
      <c r="H855" s="4">
        <v>1</v>
      </c>
      <c r="I855" s="4">
        <f t="shared" si="13"/>
        <v>0</v>
      </c>
    </row>
    <row r="856" spans="2:9" x14ac:dyDescent="0.3">
      <c r="B856" s="5">
        <v>4</v>
      </c>
      <c r="C856" s="5">
        <v>83435243</v>
      </c>
      <c r="D856" s="5" t="s">
        <v>644</v>
      </c>
      <c r="E856" s="5">
        <v>4</v>
      </c>
      <c r="F856" s="5">
        <v>83466133</v>
      </c>
      <c r="G856" s="5" t="s">
        <v>676</v>
      </c>
      <c r="H856" s="4">
        <v>0.78179399999999999</v>
      </c>
      <c r="I856" s="4">
        <f t="shared" si="13"/>
        <v>3.0890000000000001E-2</v>
      </c>
    </row>
    <row r="857" spans="2:9" x14ac:dyDescent="0.3">
      <c r="B857" s="5">
        <v>4</v>
      </c>
      <c r="C857" s="5">
        <v>83435243</v>
      </c>
      <c r="D857" s="5" t="s">
        <v>644</v>
      </c>
      <c r="E857" s="5">
        <v>4</v>
      </c>
      <c r="F857" s="5">
        <v>83575392</v>
      </c>
      <c r="G857" s="5" t="s">
        <v>677</v>
      </c>
      <c r="H857" s="4">
        <v>0.58096400000000004</v>
      </c>
      <c r="I857" s="4">
        <f t="shared" si="13"/>
        <v>0.140149</v>
      </c>
    </row>
    <row r="858" spans="2:9" x14ac:dyDescent="0.3">
      <c r="B858" s="5">
        <v>4</v>
      </c>
      <c r="C858" s="5">
        <v>83435243</v>
      </c>
      <c r="D858" s="5" t="s">
        <v>644</v>
      </c>
      <c r="E858" s="5">
        <v>4</v>
      </c>
      <c r="F858" s="5">
        <v>83665335</v>
      </c>
      <c r="G858" s="5" t="s">
        <v>678</v>
      </c>
      <c r="H858" s="4">
        <v>0.84598799999999996</v>
      </c>
      <c r="I858" s="4">
        <f t="shared" si="13"/>
        <v>0.23009199999999999</v>
      </c>
    </row>
    <row r="859" spans="2:9" x14ac:dyDescent="0.3">
      <c r="B859" s="5">
        <v>4</v>
      </c>
      <c r="C859" s="5">
        <v>83435243</v>
      </c>
      <c r="D859" s="5" t="s">
        <v>644</v>
      </c>
      <c r="E859" s="5">
        <v>4</v>
      </c>
      <c r="F859" s="5">
        <v>83818151</v>
      </c>
      <c r="G859" s="5" t="s">
        <v>679</v>
      </c>
      <c r="H859" s="4">
        <v>2.3392799999999998E-2</v>
      </c>
      <c r="I859" s="4">
        <f t="shared" si="13"/>
        <v>0.38290800000000003</v>
      </c>
    </row>
    <row r="860" spans="2:9" x14ac:dyDescent="0.3">
      <c r="B860" s="5">
        <v>4</v>
      </c>
      <c r="C860" s="5">
        <v>83435243</v>
      </c>
      <c r="D860" s="5" t="s">
        <v>644</v>
      </c>
      <c r="E860" s="5">
        <v>4</v>
      </c>
      <c r="F860" s="5">
        <v>83847458</v>
      </c>
      <c r="G860" s="5" t="s">
        <v>680</v>
      </c>
      <c r="H860" s="4">
        <v>1.55923E-2</v>
      </c>
      <c r="I860" s="4">
        <f t="shared" si="13"/>
        <v>0.412215</v>
      </c>
    </row>
    <row r="861" spans="2:9" x14ac:dyDescent="0.3">
      <c r="B861" s="5">
        <v>4</v>
      </c>
      <c r="C861" s="5">
        <v>83435243</v>
      </c>
      <c r="D861" s="5" t="s">
        <v>644</v>
      </c>
      <c r="E861" s="5">
        <v>4</v>
      </c>
      <c r="F861" s="5">
        <v>83900192</v>
      </c>
      <c r="G861" s="5" t="s">
        <v>681</v>
      </c>
      <c r="H861" s="4">
        <v>1.8682600000000001E-2</v>
      </c>
      <c r="I861" s="4">
        <f t="shared" si="13"/>
        <v>0.464949</v>
      </c>
    </row>
    <row r="862" spans="2:9" x14ac:dyDescent="0.3">
      <c r="B862" s="5">
        <v>4</v>
      </c>
      <c r="C862" s="5">
        <v>83435243</v>
      </c>
      <c r="D862" s="5" t="s">
        <v>644</v>
      </c>
      <c r="E862" s="5">
        <v>4</v>
      </c>
      <c r="F862" s="5">
        <v>83947547</v>
      </c>
      <c r="G862" s="5" t="s">
        <v>682</v>
      </c>
      <c r="H862" s="4">
        <v>0.285528</v>
      </c>
      <c r="I862" s="4">
        <f t="shared" si="13"/>
        <v>0.51230399999999998</v>
      </c>
    </row>
    <row r="863" spans="2:9" x14ac:dyDescent="0.3">
      <c r="B863" s="5">
        <v>4</v>
      </c>
      <c r="C863" s="5">
        <v>83435243</v>
      </c>
      <c r="D863" s="5" t="s">
        <v>644</v>
      </c>
      <c r="E863" s="5">
        <v>4</v>
      </c>
      <c r="F863" s="5">
        <v>83979263</v>
      </c>
      <c r="G863" s="5" t="s">
        <v>683</v>
      </c>
      <c r="H863" s="4">
        <v>0.31358999999999998</v>
      </c>
      <c r="I863" s="4">
        <f t="shared" si="13"/>
        <v>0.54401999999999995</v>
      </c>
    </row>
    <row r="864" spans="2:9" x14ac:dyDescent="0.3">
      <c r="B864" s="5">
        <v>4</v>
      </c>
      <c r="C864" s="5">
        <v>83435243</v>
      </c>
      <c r="D864" s="5" t="s">
        <v>644</v>
      </c>
      <c r="E864" s="5">
        <v>4</v>
      </c>
      <c r="F864" s="5">
        <v>84012683</v>
      </c>
      <c r="G864" s="5" t="s">
        <v>684</v>
      </c>
      <c r="H864" s="4">
        <v>0.22101100000000001</v>
      </c>
      <c r="I864" s="4">
        <f t="shared" si="13"/>
        <v>0.57743999999999995</v>
      </c>
    </row>
    <row r="865" spans="2:9" x14ac:dyDescent="0.3">
      <c r="B865" s="5">
        <v>4</v>
      </c>
      <c r="C865" s="5">
        <v>83435243</v>
      </c>
      <c r="D865" s="5" t="s">
        <v>644</v>
      </c>
      <c r="E865" s="5">
        <v>4</v>
      </c>
      <c r="F865" s="5">
        <v>84081009</v>
      </c>
      <c r="G865" s="5" t="s">
        <v>685</v>
      </c>
      <c r="H865" s="4">
        <v>0.30578699999999998</v>
      </c>
      <c r="I865" s="4">
        <f t="shared" si="13"/>
        <v>0.64576599999999995</v>
      </c>
    </row>
    <row r="866" spans="2:9" x14ac:dyDescent="0.3">
      <c r="B866" s="5">
        <v>4</v>
      </c>
      <c r="C866" s="5">
        <v>83435243</v>
      </c>
      <c r="D866" s="5" t="s">
        <v>644</v>
      </c>
      <c r="E866" s="5">
        <v>4</v>
      </c>
      <c r="F866" s="5">
        <v>84295240</v>
      </c>
      <c r="G866" s="5" t="s">
        <v>686</v>
      </c>
      <c r="H866" s="4">
        <v>0.19615299999999999</v>
      </c>
      <c r="I866" s="4">
        <f t="shared" si="13"/>
        <v>0.85999700000000001</v>
      </c>
    </row>
    <row r="867" spans="2:9" x14ac:dyDescent="0.3">
      <c r="B867" s="5">
        <v>4</v>
      </c>
      <c r="C867" s="5">
        <v>83435243</v>
      </c>
      <c r="D867" s="5" t="s">
        <v>644</v>
      </c>
      <c r="E867" s="5">
        <v>4</v>
      </c>
      <c r="F867" s="5">
        <v>84340399</v>
      </c>
      <c r="G867" s="5" t="s">
        <v>687</v>
      </c>
      <c r="H867" s="4">
        <v>7.2147900000000001E-2</v>
      </c>
      <c r="I867" s="4">
        <f t="shared" si="13"/>
        <v>0.90515599999999996</v>
      </c>
    </row>
    <row r="868" spans="2:9" x14ac:dyDescent="0.3">
      <c r="B868" s="7" t="s">
        <v>688</v>
      </c>
      <c r="C868" s="7"/>
      <c r="D868" s="7"/>
      <c r="E868" s="7"/>
      <c r="F868" s="7"/>
      <c r="G868" s="7"/>
      <c r="H868" s="7"/>
      <c r="I868" s="4">
        <f t="shared" si="13"/>
        <v>0</v>
      </c>
    </row>
    <row r="869" spans="2:9" x14ac:dyDescent="0.3">
      <c r="B869" s="6" t="s">
        <v>689</v>
      </c>
      <c r="C869" s="6"/>
      <c r="D869" s="6"/>
      <c r="E869" s="6"/>
      <c r="F869" s="6"/>
      <c r="G869" s="6"/>
      <c r="H869" s="6"/>
      <c r="I869" s="4">
        <f t="shared" si="13"/>
        <v>0</v>
      </c>
    </row>
    <row r="870" spans="2:9" x14ac:dyDescent="0.3">
      <c r="B870" s="5">
        <v>1</v>
      </c>
      <c r="C870" s="5">
        <v>155713656</v>
      </c>
      <c r="D870" s="5" t="s">
        <v>689</v>
      </c>
      <c r="E870" s="5">
        <v>1</v>
      </c>
      <c r="F870" s="5">
        <v>154796451</v>
      </c>
      <c r="G870" s="5" t="s">
        <v>690</v>
      </c>
      <c r="H870" s="4">
        <v>0.13880600000000001</v>
      </c>
      <c r="I870" s="4">
        <f t="shared" si="13"/>
        <v>0.91720500000000005</v>
      </c>
    </row>
    <row r="871" spans="2:9" x14ac:dyDescent="0.3">
      <c r="B871" s="5">
        <v>1</v>
      </c>
      <c r="C871" s="5">
        <v>155713656</v>
      </c>
      <c r="D871" s="5" t="s">
        <v>689</v>
      </c>
      <c r="E871" s="5">
        <v>1</v>
      </c>
      <c r="F871" s="5">
        <v>154822561</v>
      </c>
      <c r="G871" s="5" t="s">
        <v>691</v>
      </c>
      <c r="H871" s="4">
        <v>0.63963199999999998</v>
      </c>
      <c r="I871" s="4">
        <f t="shared" si="13"/>
        <v>0.89109499999999997</v>
      </c>
    </row>
    <row r="872" spans="2:9" x14ac:dyDescent="0.3">
      <c r="B872" s="5">
        <v>1</v>
      </c>
      <c r="C872" s="5">
        <v>155713656</v>
      </c>
      <c r="D872" s="5" t="s">
        <v>689</v>
      </c>
      <c r="E872" s="5">
        <v>1</v>
      </c>
      <c r="F872" s="5">
        <v>154874516</v>
      </c>
      <c r="G872" s="5" t="s">
        <v>692</v>
      </c>
      <c r="H872" s="4">
        <v>0.30651800000000001</v>
      </c>
      <c r="I872" s="4">
        <f t="shared" si="13"/>
        <v>0.83914</v>
      </c>
    </row>
    <row r="873" spans="2:9" x14ac:dyDescent="0.3">
      <c r="B873" s="5">
        <v>1</v>
      </c>
      <c r="C873" s="5">
        <v>155713656</v>
      </c>
      <c r="D873" s="5" t="s">
        <v>689</v>
      </c>
      <c r="E873" s="5">
        <v>1</v>
      </c>
      <c r="F873" s="5">
        <v>154910324</v>
      </c>
      <c r="G873" s="5" t="s">
        <v>693</v>
      </c>
      <c r="H873" s="4">
        <v>0.536578</v>
      </c>
      <c r="I873" s="4">
        <f t="shared" si="13"/>
        <v>0.80333200000000005</v>
      </c>
    </row>
    <row r="874" spans="2:9" x14ac:dyDescent="0.3">
      <c r="B874" s="5">
        <v>1</v>
      </c>
      <c r="C874" s="5">
        <v>155713656</v>
      </c>
      <c r="D874" s="5" t="s">
        <v>689</v>
      </c>
      <c r="E874" s="5">
        <v>1</v>
      </c>
      <c r="F874" s="5">
        <v>154951672</v>
      </c>
      <c r="G874" s="5" t="s">
        <v>694</v>
      </c>
      <c r="H874" s="4">
        <v>0.15148200000000001</v>
      </c>
      <c r="I874" s="4">
        <f t="shared" si="13"/>
        <v>0.76198399999999999</v>
      </c>
    </row>
    <row r="875" spans="2:9" x14ac:dyDescent="0.3">
      <c r="B875" s="5">
        <v>1</v>
      </c>
      <c r="C875" s="5">
        <v>155713656</v>
      </c>
      <c r="D875" s="5" t="s">
        <v>689</v>
      </c>
      <c r="E875" s="5">
        <v>1</v>
      </c>
      <c r="F875" s="5">
        <v>154980475</v>
      </c>
      <c r="G875" s="5" t="s">
        <v>695</v>
      </c>
      <c r="H875" s="4">
        <v>0.17102200000000001</v>
      </c>
      <c r="I875" s="4">
        <f t="shared" si="13"/>
        <v>0.73318099999999997</v>
      </c>
    </row>
    <row r="876" spans="2:9" x14ac:dyDescent="0.3">
      <c r="B876" s="5">
        <v>1</v>
      </c>
      <c r="C876" s="5">
        <v>155713656</v>
      </c>
      <c r="D876" s="5" t="s">
        <v>689</v>
      </c>
      <c r="E876" s="5">
        <v>1</v>
      </c>
      <c r="F876" s="5">
        <v>155015630</v>
      </c>
      <c r="G876" s="5" t="s">
        <v>696</v>
      </c>
      <c r="H876" s="4">
        <v>0.20368900000000001</v>
      </c>
      <c r="I876" s="4">
        <f t="shared" si="13"/>
        <v>0.69802600000000004</v>
      </c>
    </row>
    <row r="877" spans="2:9" x14ac:dyDescent="0.3">
      <c r="B877" s="5">
        <v>1</v>
      </c>
      <c r="C877" s="5">
        <v>155713656</v>
      </c>
      <c r="D877" s="5" t="s">
        <v>689</v>
      </c>
      <c r="E877" s="5">
        <v>1</v>
      </c>
      <c r="F877" s="5">
        <v>155077252</v>
      </c>
      <c r="G877" s="5" t="s">
        <v>697</v>
      </c>
      <c r="H877" s="4">
        <v>0.242732</v>
      </c>
      <c r="I877" s="4">
        <f t="shared" si="13"/>
        <v>0.63640399999999997</v>
      </c>
    </row>
    <row r="878" spans="2:9" x14ac:dyDescent="0.3">
      <c r="B878" s="5">
        <v>1</v>
      </c>
      <c r="C878" s="5">
        <v>155713656</v>
      </c>
      <c r="D878" s="5" t="s">
        <v>689</v>
      </c>
      <c r="E878" s="5">
        <v>1</v>
      </c>
      <c r="F878" s="5">
        <v>155087783</v>
      </c>
      <c r="G878" s="5" t="s">
        <v>698</v>
      </c>
      <c r="H878" s="4">
        <v>0.27724399999999999</v>
      </c>
      <c r="I878" s="4">
        <f t="shared" si="13"/>
        <v>0.62587300000000001</v>
      </c>
    </row>
    <row r="879" spans="2:9" x14ac:dyDescent="0.3">
      <c r="B879" s="5">
        <v>1</v>
      </c>
      <c r="C879" s="5">
        <v>155713656</v>
      </c>
      <c r="D879" s="5" t="s">
        <v>689</v>
      </c>
      <c r="E879" s="5">
        <v>1</v>
      </c>
      <c r="F879" s="5">
        <v>155129906</v>
      </c>
      <c r="G879" s="5" t="s">
        <v>699</v>
      </c>
      <c r="H879" s="4">
        <v>0.270123</v>
      </c>
      <c r="I879" s="4">
        <f t="shared" si="13"/>
        <v>0.58374999999999999</v>
      </c>
    </row>
    <row r="880" spans="2:9" x14ac:dyDescent="0.3">
      <c r="B880" s="5">
        <v>1</v>
      </c>
      <c r="C880" s="5">
        <v>155713656</v>
      </c>
      <c r="D880" s="5" t="s">
        <v>689</v>
      </c>
      <c r="E880" s="5">
        <v>1</v>
      </c>
      <c r="F880" s="5">
        <v>155462235</v>
      </c>
      <c r="G880" s="5" t="s">
        <v>700</v>
      </c>
      <c r="H880" s="4">
        <v>6.69849E-2</v>
      </c>
      <c r="I880" s="4">
        <f t="shared" si="13"/>
        <v>0.25142100000000001</v>
      </c>
    </row>
    <row r="881" spans="2:9" x14ac:dyDescent="0.3">
      <c r="B881" s="5">
        <v>1</v>
      </c>
      <c r="C881" s="5">
        <v>155713656</v>
      </c>
      <c r="D881" s="5" t="s">
        <v>689</v>
      </c>
      <c r="E881" s="5">
        <v>1</v>
      </c>
      <c r="F881" s="5">
        <v>155713656</v>
      </c>
      <c r="G881" s="5" t="s">
        <v>689</v>
      </c>
      <c r="H881" s="4">
        <v>1</v>
      </c>
      <c r="I881" s="4">
        <f t="shared" si="13"/>
        <v>0</v>
      </c>
    </row>
    <row r="882" spans="2:9" x14ac:dyDescent="0.3">
      <c r="B882" s="5">
        <v>1</v>
      </c>
      <c r="C882" s="5">
        <v>155713656</v>
      </c>
      <c r="D882" s="5" t="s">
        <v>689</v>
      </c>
      <c r="E882" s="5">
        <v>1</v>
      </c>
      <c r="F882" s="5">
        <v>155763373</v>
      </c>
      <c r="G882" s="5" t="s">
        <v>701</v>
      </c>
      <c r="H882" s="4">
        <v>0.98619000000000001</v>
      </c>
      <c r="I882" s="4">
        <f t="shared" si="13"/>
        <v>4.9716999999999997E-2</v>
      </c>
    </row>
    <row r="883" spans="2:9" x14ac:dyDescent="0.3">
      <c r="B883" s="5">
        <v>1</v>
      </c>
      <c r="C883" s="5">
        <v>155713656</v>
      </c>
      <c r="D883" s="5" t="s">
        <v>689</v>
      </c>
      <c r="E883" s="5">
        <v>1</v>
      </c>
      <c r="F883" s="5">
        <v>155888898</v>
      </c>
      <c r="G883" s="5" t="s">
        <v>702</v>
      </c>
      <c r="H883" s="4">
        <v>0.54230699999999998</v>
      </c>
      <c r="I883" s="4">
        <f t="shared" si="13"/>
        <v>0.17524200000000001</v>
      </c>
    </row>
    <row r="884" spans="2:9" x14ac:dyDescent="0.3">
      <c r="B884" s="5">
        <v>1</v>
      </c>
      <c r="C884" s="5">
        <v>155713656</v>
      </c>
      <c r="D884" s="5" t="s">
        <v>689</v>
      </c>
      <c r="E884" s="5">
        <v>1</v>
      </c>
      <c r="F884" s="5">
        <v>155986286</v>
      </c>
      <c r="G884" s="5" t="s">
        <v>703</v>
      </c>
      <c r="H884" s="4">
        <v>7.5187400000000001E-2</v>
      </c>
      <c r="I884" s="4">
        <f t="shared" si="13"/>
        <v>0.27262999999999998</v>
      </c>
    </row>
    <row r="885" spans="2:9" x14ac:dyDescent="0.3">
      <c r="B885" s="5">
        <v>1</v>
      </c>
      <c r="C885" s="5">
        <v>155713656</v>
      </c>
      <c r="D885" s="5" t="s">
        <v>689</v>
      </c>
      <c r="E885" s="5">
        <v>1</v>
      </c>
      <c r="F885" s="5">
        <v>156034065</v>
      </c>
      <c r="G885" s="5" t="s">
        <v>704</v>
      </c>
      <c r="H885" s="4">
        <v>0.26707199999999998</v>
      </c>
      <c r="I885" s="4">
        <f t="shared" si="13"/>
        <v>0.320409</v>
      </c>
    </row>
    <row r="886" spans="2:9" x14ac:dyDescent="0.3">
      <c r="B886" s="5">
        <v>1</v>
      </c>
      <c r="C886" s="5">
        <v>155713656</v>
      </c>
      <c r="D886" s="5" t="s">
        <v>689</v>
      </c>
      <c r="E886" s="5">
        <v>1</v>
      </c>
      <c r="F886" s="5">
        <v>156224161</v>
      </c>
      <c r="G886" s="5" t="s">
        <v>705</v>
      </c>
      <c r="H886" s="4">
        <v>0.18838099999999999</v>
      </c>
      <c r="I886" s="4">
        <f t="shared" si="13"/>
        <v>0.51050499999999999</v>
      </c>
    </row>
    <row r="887" spans="2:9" x14ac:dyDescent="0.3">
      <c r="B887" s="5">
        <v>1</v>
      </c>
      <c r="C887" s="5">
        <v>155713656</v>
      </c>
      <c r="D887" s="5" t="s">
        <v>689</v>
      </c>
      <c r="E887" s="5">
        <v>1</v>
      </c>
      <c r="F887" s="5">
        <v>156293498</v>
      </c>
      <c r="G887" s="5" t="s">
        <v>706</v>
      </c>
      <c r="H887" s="4">
        <v>6.1149500000000001E-3</v>
      </c>
      <c r="I887" s="4">
        <f t="shared" si="13"/>
        <v>0.57984199999999997</v>
      </c>
    </row>
    <row r="888" spans="2:9" x14ac:dyDescent="0.3">
      <c r="B888" s="5">
        <v>1</v>
      </c>
      <c r="C888" s="5">
        <v>155713656</v>
      </c>
      <c r="D888" s="5" t="s">
        <v>689</v>
      </c>
      <c r="E888" s="5">
        <v>1</v>
      </c>
      <c r="F888" s="5">
        <v>156328454</v>
      </c>
      <c r="G888" s="5" t="s">
        <v>707</v>
      </c>
      <c r="H888" s="4">
        <v>8.9310699999999993E-3</v>
      </c>
      <c r="I888" s="4">
        <f t="shared" si="13"/>
        <v>0.61479799999999996</v>
      </c>
    </row>
    <row r="889" spans="2:9" x14ac:dyDescent="0.3">
      <c r="B889" s="5">
        <v>1</v>
      </c>
      <c r="C889" s="5">
        <v>155713656</v>
      </c>
      <c r="D889" s="5" t="s">
        <v>689</v>
      </c>
      <c r="E889" s="5">
        <v>1</v>
      </c>
      <c r="F889" s="5">
        <v>156347688</v>
      </c>
      <c r="G889" s="5" t="s">
        <v>708</v>
      </c>
      <c r="H889" s="4">
        <v>8.9310699999999993E-3</v>
      </c>
      <c r="I889" s="4">
        <f t="shared" si="13"/>
        <v>0.63403200000000004</v>
      </c>
    </row>
    <row r="890" spans="2:9" x14ac:dyDescent="0.3">
      <c r="B890" s="5">
        <v>1</v>
      </c>
      <c r="C890" s="5">
        <v>155713656</v>
      </c>
      <c r="D890" s="5" t="s">
        <v>689</v>
      </c>
      <c r="E890" s="5">
        <v>1</v>
      </c>
      <c r="F890" s="5">
        <v>156387603</v>
      </c>
      <c r="G890" s="5" t="s">
        <v>709</v>
      </c>
      <c r="H890" s="4">
        <v>1.69073E-2</v>
      </c>
      <c r="I890" s="4">
        <f t="shared" si="13"/>
        <v>0.67394699999999996</v>
      </c>
    </row>
    <row r="891" spans="2:9" x14ac:dyDescent="0.3">
      <c r="B891" s="5">
        <v>1</v>
      </c>
      <c r="C891" s="5">
        <v>155713656</v>
      </c>
      <c r="D891" s="5" t="s">
        <v>689</v>
      </c>
      <c r="E891" s="5">
        <v>1</v>
      </c>
      <c r="F891" s="5">
        <v>156401545</v>
      </c>
      <c r="G891" s="5" t="s">
        <v>710</v>
      </c>
      <c r="H891" s="4">
        <v>0.106488</v>
      </c>
      <c r="I891" s="4">
        <f t="shared" si="13"/>
        <v>0.68788899999999997</v>
      </c>
    </row>
    <row r="892" spans="2:9" x14ac:dyDescent="0.3">
      <c r="B892" s="6" t="s">
        <v>711</v>
      </c>
      <c r="C892" s="6"/>
      <c r="D892" s="6"/>
      <c r="E892" s="6"/>
      <c r="F892" s="6"/>
      <c r="G892" s="6"/>
      <c r="H892" s="6"/>
      <c r="I892" s="4">
        <f t="shared" si="13"/>
        <v>0</v>
      </c>
    </row>
    <row r="893" spans="2:9" x14ac:dyDescent="0.3">
      <c r="B893" s="5">
        <v>6</v>
      </c>
      <c r="C893" s="5">
        <v>2853231</v>
      </c>
      <c r="D893" s="5" t="s">
        <v>711</v>
      </c>
      <c r="E893" s="5">
        <v>6</v>
      </c>
      <c r="F893" s="5">
        <v>1954969</v>
      </c>
      <c r="G893" s="5" t="s">
        <v>712</v>
      </c>
      <c r="H893" s="4">
        <v>1.41563E-2</v>
      </c>
      <c r="I893" s="4">
        <f t="shared" si="13"/>
        <v>0.898262</v>
      </c>
    </row>
    <row r="894" spans="2:9" x14ac:dyDescent="0.3">
      <c r="B894" s="5">
        <v>6</v>
      </c>
      <c r="C894" s="5">
        <v>2853231</v>
      </c>
      <c r="D894" s="5" t="s">
        <v>711</v>
      </c>
      <c r="E894" s="5">
        <v>6</v>
      </c>
      <c r="F894" s="5">
        <v>1960729</v>
      </c>
      <c r="G894" s="5" t="s">
        <v>713</v>
      </c>
      <c r="H894" s="4">
        <v>8.4618200000000001E-4</v>
      </c>
      <c r="I894" s="4">
        <f t="shared" si="13"/>
        <v>0.89250200000000002</v>
      </c>
    </row>
    <row r="895" spans="2:9" x14ac:dyDescent="0.3">
      <c r="B895" s="5">
        <v>6</v>
      </c>
      <c r="C895" s="5">
        <v>2853231</v>
      </c>
      <c r="D895" s="5" t="s">
        <v>711</v>
      </c>
      <c r="E895" s="5">
        <v>6</v>
      </c>
      <c r="F895" s="5">
        <v>1997795</v>
      </c>
      <c r="G895" s="5" t="s">
        <v>714</v>
      </c>
      <c r="H895" s="4">
        <v>3.7557900000000002E-3</v>
      </c>
      <c r="I895" s="4">
        <f t="shared" si="13"/>
        <v>0.85543599999999997</v>
      </c>
    </row>
    <row r="896" spans="2:9" x14ac:dyDescent="0.3">
      <c r="B896" s="5">
        <v>6</v>
      </c>
      <c r="C896" s="5">
        <v>2853231</v>
      </c>
      <c r="D896" s="5" t="s">
        <v>711</v>
      </c>
      <c r="E896" s="5">
        <v>6</v>
      </c>
      <c r="F896" s="5">
        <v>2018929</v>
      </c>
      <c r="G896" s="5" t="s">
        <v>715</v>
      </c>
      <c r="H896" s="4">
        <v>7.5535400000000001E-3</v>
      </c>
      <c r="I896" s="4">
        <f t="shared" si="13"/>
        <v>0.83430199999999999</v>
      </c>
    </row>
    <row r="897" spans="2:9" x14ac:dyDescent="0.3">
      <c r="B897" s="5">
        <v>6</v>
      </c>
      <c r="C897" s="5">
        <v>2853231</v>
      </c>
      <c r="D897" s="5" t="s">
        <v>711</v>
      </c>
      <c r="E897" s="5">
        <v>6</v>
      </c>
      <c r="F897" s="5">
        <v>2095769</v>
      </c>
      <c r="G897" s="5" t="s">
        <v>716</v>
      </c>
      <c r="H897" s="4">
        <v>6.54299E-4</v>
      </c>
      <c r="I897" s="4">
        <f t="shared" si="13"/>
        <v>0.75746199999999997</v>
      </c>
    </row>
    <row r="898" spans="2:9" x14ac:dyDescent="0.3">
      <c r="B898" s="5">
        <v>6</v>
      </c>
      <c r="C898" s="5">
        <v>2853231</v>
      </c>
      <c r="D898" s="5" t="s">
        <v>711</v>
      </c>
      <c r="E898" s="5">
        <v>6</v>
      </c>
      <c r="F898" s="5">
        <v>2107556</v>
      </c>
      <c r="G898" s="5" t="s">
        <v>717</v>
      </c>
      <c r="H898" s="4">
        <v>1.35812E-3</v>
      </c>
      <c r="I898" s="4">
        <f t="shared" si="13"/>
        <v>0.74567499999999998</v>
      </c>
    </row>
    <row r="899" spans="2:9" x14ac:dyDescent="0.3">
      <c r="B899" s="5">
        <v>6</v>
      </c>
      <c r="C899" s="5">
        <v>2853231</v>
      </c>
      <c r="D899" s="5" t="s">
        <v>711</v>
      </c>
      <c r="E899" s="5">
        <v>6</v>
      </c>
      <c r="F899" s="5">
        <v>2320801</v>
      </c>
      <c r="G899" s="5" t="s">
        <v>718</v>
      </c>
      <c r="H899" s="4">
        <v>3.6265800000000001E-2</v>
      </c>
      <c r="I899" s="4">
        <f t="shared" si="13"/>
        <v>0.53242999999999996</v>
      </c>
    </row>
    <row r="900" spans="2:9" x14ac:dyDescent="0.3">
      <c r="B900" s="5">
        <v>6</v>
      </c>
      <c r="C900" s="5">
        <v>2853231</v>
      </c>
      <c r="D900" s="5" t="s">
        <v>711</v>
      </c>
      <c r="E900" s="5">
        <v>6</v>
      </c>
      <c r="F900" s="5">
        <v>2361958</v>
      </c>
      <c r="G900" s="5" t="s">
        <v>719</v>
      </c>
      <c r="H900" s="4">
        <v>1.4204700000000001E-2</v>
      </c>
      <c r="I900" s="4">
        <f t="shared" si="13"/>
        <v>0.49127300000000002</v>
      </c>
    </row>
    <row r="901" spans="2:9" x14ac:dyDescent="0.3">
      <c r="B901" s="5">
        <v>6</v>
      </c>
      <c r="C901" s="5">
        <v>2853231</v>
      </c>
      <c r="D901" s="5" t="s">
        <v>711</v>
      </c>
      <c r="E901" s="5">
        <v>6</v>
      </c>
      <c r="F901" s="5">
        <v>2697800</v>
      </c>
      <c r="G901" s="5" t="s">
        <v>720</v>
      </c>
      <c r="H901" s="4">
        <v>5.3746200000000005E-4</v>
      </c>
      <c r="I901" s="4">
        <f t="shared" ref="I901:I964" si="14">ABS(C901-F901)/1000000</f>
        <v>0.15543100000000001</v>
      </c>
    </row>
    <row r="902" spans="2:9" x14ac:dyDescent="0.3">
      <c r="B902" s="5">
        <v>6</v>
      </c>
      <c r="C902" s="5">
        <v>2853231</v>
      </c>
      <c r="D902" s="5" t="s">
        <v>711</v>
      </c>
      <c r="E902" s="5">
        <v>6</v>
      </c>
      <c r="F902" s="5">
        <v>2732746</v>
      </c>
      <c r="G902" s="5" t="s">
        <v>721</v>
      </c>
      <c r="H902" s="4">
        <v>1.1801600000000001E-2</v>
      </c>
      <c r="I902" s="4">
        <f t="shared" si="14"/>
        <v>0.12048499999999999</v>
      </c>
    </row>
    <row r="903" spans="2:9" x14ac:dyDescent="0.3">
      <c r="B903" s="5">
        <v>6</v>
      </c>
      <c r="C903" s="5">
        <v>2853231</v>
      </c>
      <c r="D903" s="5" t="s">
        <v>711</v>
      </c>
      <c r="E903" s="5">
        <v>6</v>
      </c>
      <c r="F903" s="5">
        <v>2750136</v>
      </c>
      <c r="G903" s="5" t="s">
        <v>722</v>
      </c>
      <c r="H903" s="4">
        <v>1.32567E-2</v>
      </c>
      <c r="I903" s="4">
        <f t="shared" si="14"/>
        <v>0.10309500000000001</v>
      </c>
    </row>
    <row r="904" spans="2:9" x14ac:dyDescent="0.3">
      <c r="B904" s="5">
        <v>6</v>
      </c>
      <c r="C904" s="5">
        <v>2853231</v>
      </c>
      <c r="D904" s="5" t="s">
        <v>711</v>
      </c>
      <c r="E904" s="5">
        <v>6</v>
      </c>
      <c r="F904" s="5">
        <v>2758447</v>
      </c>
      <c r="G904" s="5" t="s">
        <v>723</v>
      </c>
      <c r="H904" s="4">
        <v>0.12558800000000001</v>
      </c>
      <c r="I904" s="4">
        <f t="shared" si="14"/>
        <v>9.4783999999999993E-2</v>
      </c>
    </row>
    <row r="905" spans="2:9" x14ac:dyDescent="0.3">
      <c r="B905" s="5">
        <v>6</v>
      </c>
      <c r="C905" s="5">
        <v>2853231</v>
      </c>
      <c r="D905" s="5" t="s">
        <v>711</v>
      </c>
      <c r="E905" s="5">
        <v>6</v>
      </c>
      <c r="F905" s="5">
        <v>2770269</v>
      </c>
      <c r="G905" s="5" t="s">
        <v>724</v>
      </c>
      <c r="H905" s="4">
        <v>1.3649999999999999E-3</v>
      </c>
      <c r="I905" s="4">
        <f t="shared" si="14"/>
        <v>8.2961999999999994E-2</v>
      </c>
    </row>
    <row r="906" spans="2:9" x14ac:dyDescent="0.3">
      <c r="B906" s="5">
        <v>6</v>
      </c>
      <c r="C906" s="5">
        <v>2853231</v>
      </c>
      <c r="D906" s="5" t="s">
        <v>711</v>
      </c>
      <c r="E906" s="5">
        <v>6</v>
      </c>
      <c r="F906" s="5">
        <v>2853231</v>
      </c>
      <c r="G906" s="5" t="s">
        <v>711</v>
      </c>
      <c r="H906" s="4">
        <v>1</v>
      </c>
      <c r="I906" s="4">
        <f t="shared" si="14"/>
        <v>0</v>
      </c>
    </row>
    <row r="907" spans="2:9" x14ac:dyDescent="0.3">
      <c r="B907" s="5">
        <v>6</v>
      </c>
      <c r="C907" s="5">
        <v>2853231</v>
      </c>
      <c r="D907" s="5" t="s">
        <v>711</v>
      </c>
      <c r="E907" s="5">
        <v>6</v>
      </c>
      <c r="F907" s="5">
        <v>2873515</v>
      </c>
      <c r="G907" s="5" t="s">
        <v>725</v>
      </c>
      <c r="H907" s="4">
        <v>0.22298999999999999</v>
      </c>
      <c r="I907" s="4">
        <f t="shared" si="14"/>
        <v>2.0284E-2</v>
      </c>
    </row>
    <row r="908" spans="2:9" x14ac:dyDescent="0.3">
      <c r="B908" s="5">
        <v>6</v>
      </c>
      <c r="C908" s="5">
        <v>2853231</v>
      </c>
      <c r="D908" s="5" t="s">
        <v>711</v>
      </c>
      <c r="E908" s="5">
        <v>6</v>
      </c>
      <c r="F908" s="5">
        <v>2879708</v>
      </c>
      <c r="G908" s="5" t="s">
        <v>726</v>
      </c>
      <c r="H908" s="4">
        <v>0.208064</v>
      </c>
      <c r="I908" s="4">
        <f t="shared" si="14"/>
        <v>2.6477000000000001E-2</v>
      </c>
    </row>
    <row r="909" spans="2:9" x14ac:dyDescent="0.3">
      <c r="B909" s="5">
        <v>6</v>
      </c>
      <c r="C909" s="5">
        <v>2853231</v>
      </c>
      <c r="D909" s="5" t="s">
        <v>711</v>
      </c>
      <c r="E909" s="5">
        <v>6</v>
      </c>
      <c r="F909" s="5">
        <v>2882725</v>
      </c>
      <c r="G909" s="5" t="s">
        <v>727</v>
      </c>
      <c r="H909" s="4">
        <v>0.154143</v>
      </c>
      <c r="I909" s="4">
        <f t="shared" si="14"/>
        <v>2.9493999999999999E-2</v>
      </c>
    </row>
    <row r="910" spans="2:9" x14ac:dyDescent="0.3">
      <c r="B910" s="5">
        <v>6</v>
      </c>
      <c r="C910" s="5">
        <v>2853231</v>
      </c>
      <c r="D910" s="5" t="s">
        <v>711</v>
      </c>
      <c r="E910" s="5">
        <v>6</v>
      </c>
      <c r="F910" s="5">
        <v>3055344</v>
      </c>
      <c r="G910" s="5" t="s">
        <v>728</v>
      </c>
      <c r="H910" s="4">
        <v>9.6254299999999995E-4</v>
      </c>
      <c r="I910" s="4">
        <f t="shared" si="14"/>
        <v>0.20211299999999999</v>
      </c>
    </row>
    <row r="911" spans="2:9" x14ac:dyDescent="0.3">
      <c r="B911" s="5">
        <v>6</v>
      </c>
      <c r="C911" s="5">
        <v>2853231</v>
      </c>
      <c r="D911" s="5" t="s">
        <v>711</v>
      </c>
      <c r="E911" s="5">
        <v>6</v>
      </c>
      <c r="F911" s="5">
        <v>3087452</v>
      </c>
      <c r="G911" s="5" t="s">
        <v>729</v>
      </c>
      <c r="H911" s="4">
        <v>3.56156E-4</v>
      </c>
      <c r="I911" s="4">
        <f t="shared" si="14"/>
        <v>0.23422100000000001</v>
      </c>
    </row>
    <row r="912" spans="2:9" x14ac:dyDescent="0.3">
      <c r="B912" s="5">
        <v>6</v>
      </c>
      <c r="C912" s="5">
        <v>2853231</v>
      </c>
      <c r="D912" s="5" t="s">
        <v>711</v>
      </c>
      <c r="E912" s="5">
        <v>6</v>
      </c>
      <c r="F912" s="5">
        <v>3144723</v>
      </c>
      <c r="G912" s="5" t="s">
        <v>730</v>
      </c>
      <c r="H912" s="4">
        <v>0.22984099999999999</v>
      </c>
      <c r="I912" s="4">
        <f t="shared" si="14"/>
        <v>0.29149199999999997</v>
      </c>
    </row>
    <row r="913" spans="2:9" x14ac:dyDescent="0.3">
      <c r="B913" s="5">
        <v>6</v>
      </c>
      <c r="C913" s="5">
        <v>2853231</v>
      </c>
      <c r="D913" s="5" t="s">
        <v>711</v>
      </c>
      <c r="E913" s="5">
        <v>6</v>
      </c>
      <c r="F913" s="5">
        <v>3165397</v>
      </c>
      <c r="G913" s="5" t="s">
        <v>731</v>
      </c>
      <c r="H913" s="4">
        <v>8.8486700000000001E-2</v>
      </c>
      <c r="I913" s="4">
        <f t="shared" si="14"/>
        <v>0.312166</v>
      </c>
    </row>
    <row r="914" spans="2:9" x14ac:dyDescent="0.3">
      <c r="B914" s="5">
        <v>6</v>
      </c>
      <c r="C914" s="5">
        <v>2853231</v>
      </c>
      <c r="D914" s="5" t="s">
        <v>711</v>
      </c>
      <c r="E914" s="5">
        <v>6</v>
      </c>
      <c r="F914" s="5">
        <v>3193701</v>
      </c>
      <c r="G914" s="5" t="s">
        <v>732</v>
      </c>
      <c r="H914" s="4">
        <v>4.4253099999999997E-2</v>
      </c>
      <c r="I914" s="4">
        <f t="shared" si="14"/>
        <v>0.34046999999999999</v>
      </c>
    </row>
    <row r="915" spans="2:9" x14ac:dyDescent="0.3">
      <c r="B915" s="5">
        <v>6</v>
      </c>
      <c r="C915" s="5">
        <v>2853231</v>
      </c>
      <c r="D915" s="5" t="s">
        <v>711</v>
      </c>
      <c r="E915" s="5">
        <v>6</v>
      </c>
      <c r="F915" s="5">
        <v>3196397</v>
      </c>
      <c r="G915" s="5" t="s">
        <v>733</v>
      </c>
      <c r="H915" s="4">
        <v>0.16419800000000001</v>
      </c>
      <c r="I915" s="4">
        <f t="shared" si="14"/>
        <v>0.34316600000000003</v>
      </c>
    </row>
    <row r="916" spans="2:9" x14ac:dyDescent="0.3">
      <c r="B916" s="5">
        <v>6</v>
      </c>
      <c r="C916" s="5">
        <v>2853231</v>
      </c>
      <c r="D916" s="5" t="s">
        <v>711</v>
      </c>
      <c r="E916" s="5">
        <v>6</v>
      </c>
      <c r="F916" s="5">
        <v>3345406</v>
      </c>
      <c r="G916" s="5" t="s">
        <v>734</v>
      </c>
      <c r="H916" s="4">
        <v>5.5570099999999997E-2</v>
      </c>
      <c r="I916" s="4">
        <f t="shared" si="14"/>
        <v>0.49217499999999997</v>
      </c>
    </row>
    <row r="917" spans="2:9" x14ac:dyDescent="0.3">
      <c r="B917" s="5">
        <v>6</v>
      </c>
      <c r="C917" s="5">
        <v>2853231</v>
      </c>
      <c r="D917" s="5" t="s">
        <v>711</v>
      </c>
      <c r="E917" s="5">
        <v>6</v>
      </c>
      <c r="F917" s="5">
        <v>3475731</v>
      </c>
      <c r="G917" s="5" t="s">
        <v>735</v>
      </c>
      <c r="H917" s="4">
        <v>4.0049599999999998E-2</v>
      </c>
      <c r="I917" s="4">
        <f t="shared" si="14"/>
        <v>0.62250000000000005</v>
      </c>
    </row>
    <row r="918" spans="2:9" x14ac:dyDescent="0.3">
      <c r="B918" s="5">
        <v>6</v>
      </c>
      <c r="C918" s="5">
        <v>2853231</v>
      </c>
      <c r="D918" s="5" t="s">
        <v>711</v>
      </c>
      <c r="E918" s="5">
        <v>6</v>
      </c>
      <c r="F918" s="5">
        <v>3511646</v>
      </c>
      <c r="G918" s="5" t="s">
        <v>736</v>
      </c>
      <c r="H918" s="4">
        <v>6.3750799999999996E-2</v>
      </c>
      <c r="I918" s="4">
        <f t="shared" si="14"/>
        <v>0.65841499999999997</v>
      </c>
    </row>
    <row r="919" spans="2:9" x14ac:dyDescent="0.3">
      <c r="B919" s="5">
        <v>6</v>
      </c>
      <c r="C919" s="5">
        <v>2853231</v>
      </c>
      <c r="D919" s="5" t="s">
        <v>711</v>
      </c>
      <c r="E919" s="5">
        <v>6</v>
      </c>
      <c r="F919" s="5">
        <v>3597387</v>
      </c>
      <c r="G919" s="5" t="s">
        <v>737</v>
      </c>
      <c r="H919" s="4">
        <v>2.80748E-2</v>
      </c>
      <c r="I919" s="4">
        <f t="shared" si="14"/>
        <v>0.74415600000000004</v>
      </c>
    </row>
    <row r="920" spans="2:9" x14ac:dyDescent="0.3">
      <c r="B920" s="5">
        <v>6</v>
      </c>
      <c r="C920" s="5">
        <v>2853231</v>
      </c>
      <c r="D920" s="5" t="s">
        <v>711</v>
      </c>
      <c r="E920" s="5">
        <v>6</v>
      </c>
      <c r="F920" s="5">
        <v>3608474</v>
      </c>
      <c r="G920" s="5" t="s">
        <v>738</v>
      </c>
      <c r="H920" s="4">
        <v>1.56676E-2</v>
      </c>
      <c r="I920" s="4">
        <f t="shared" si="14"/>
        <v>0.755243</v>
      </c>
    </row>
    <row r="921" spans="2:9" x14ac:dyDescent="0.3">
      <c r="B921" s="5">
        <v>6</v>
      </c>
      <c r="C921" s="5">
        <v>2853231</v>
      </c>
      <c r="D921" s="5" t="s">
        <v>711</v>
      </c>
      <c r="E921" s="5">
        <v>6</v>
      </c>
      <c r="F921" s="5">
        <v>3625829</v>
      </c>
      <c r="G921" s="5" t="s">
        <v>739</v>
      </c>
      <c r="H921" s="4">
        <v>1.4702099999999999E-2</v>
      </c>
      <c r="I921" s="4">
        <f t="shared" si="14"/>
        <v>0.77259800000000001</v>
      </c>
    </row>
    <row r="922" spans="2:9" x14ac:dyDescent="0.3">
      <c r="B922" s="5">
        <v>6</v>
      </c>
      <c r="C922" s="5">
        <v>2853231</v>
      </c>
      <c r="D922" s="5" t="s">
        <v>711</v>
      </c>
      <c r="E922" s="5">
        <v>6</v>
      </c>
      <c r="F922" s="5">
        <v>3630324</v>
      </c>
      <c r="G922" s="5" t="s">
        <v>740</v>
      </c>
      <c r="H922" s="4">
        <v>1.0543E-2</v>
      </c>
      <c r="I922" s="4">
        <f t="shared" si="14"/>
        <v>0.77709300000000003</v>
      </c>
    </row>
    <row r="923" spans="2:9" x14ac:dyDescent="0.3">
      <c r="B923" s="5">
        <v>6</v>
      </c>
      <c r="C923" s="5">
        <v>2853231</v>
      </c>
      <c r="D923" s="5" t="s">
        <v>711</v>
      </c>
      <c r="E923" s="5">
        <v>6</v>
      </c>
      <c r="F923" s="5">
        <v>3789349</v>
      </c>
      <c r="G923" s="5" t="s">
        <v>741</v>
      </c>
      <c r="H923" s="4">
        <v>2.6625699999999999E-2</v>
      </c>
      <c r="I923" s="4">
        <f t="shared" si="14"/>
        <v>0.93611800000000001</v>
      </c>
    </row>
    <row r="924" spans="2:9" x14ac:dyDescent="0.3">
      <c r="B924" s="6" t="s">
        <v>742</v>
      </c>
      <c r="C924" s="6"/>
      <c r="D924" s="6"/>
      <c r="E924" s="6"/>
      <c r="F924" s="6"/>
      <c r="G924" s="6"/>
      <c r="H924" s="6"/>
      <c r="I924" s="4">
        <f t="shared" si="14"/>
        <v>0</v>
      </c>
    </row>
    <row r="925" spans="2:9" x14ac:dyDescent="0.3">
      <c r="B925" s="5">
        <v>10</v>
      </c>
      <c r="C925" s="5">
        <v>48363545</v>
      </c>
      <c r="D925" s="5" t="s">
        <v>742</v>
      </c>
      <c r="E925" s="5">
        <v>10</v>
      </c>
      <c r="F925" s="5">
        <v>47382610</v>
      </c>
      <c r="G925" s="5" t="s">
        <v>743</v>
      </c>
      <c r="H925" s="4">
        <v>0.109601</v>
      </c>
      <c r="I925" s="4">
        <f t="shared" si="14"/>
        <v>0.980935</v>
      </c>
    </row>
    <row r="926" spans="2:9" x14ac:dyDescent="0.3">
      <c r="B926" s="5">
        <v>10</v>
      </c>
      <c r="C926" s="5">
        <v>48363545</v>
      </c>
      <c r="D926" s="5" t="s">
        <v>742</v>
      </c>
      <c r="E926" s="5">
        <v>10</v>
      </c>
      <c r="F926" s="5">
        <v>47404968</v>
      </c>
      <c r="G926" s="5" t="s">
        <v>744</v>
      </c>
      <c r="H926" s="4">
        <v>0.11201899999999999</v>
      </c>
      <c r="I926" s="4">
        <f t="shared" si="14"/>
        <v>0.95857700000000001</v>
      </c>
    </row>
    <row r="927" spans="2:9" x14ac:dyDescent="0.3">
      <c r="B927" s="5">
        <v>10</v>
      </c>
      <c r="C927" s="5">
        <v>48363545</v>
      </c>
      <c r="D927" s="5" t="s">
        <v>742</v>
      </c>
      <c r="E927" s="5">
        <v>10</v>
      </c>
      <c r="F927" s="5">
        <v>47429091</v>
      </c>
      <c r="G927" s="5" t="s">
        <v>745</v>
      </c>
      <c r="H927" s="4">
        <v>7.1400100000000002E-4</v>
      </c>
      <c r="I927" s="4">
        <f t="shared" si="14"/>
        <v>0.93445400000000001</v>
      </c>
    </row>
    <row r="928" spans="2:9" x14ac:dyDescent="0.3">
      <c r="B928" s="5">
        <v>10</v>
      </c>
      <c r="C928" s="5">
        <v>48363545</v>
      </c>
      <c r="D928" s="5" t="s">
        <v>742</v>
      </c>
      <c r="E928" s="5">
        <v>10</v>
      </c>
      <c r="F928" s="5">
        <v>47486634</v>
      </c>
      <c r="G928" s="5" t="s">
        <v>746</v>
      </c>
      <c r="H928" s="4">
        <v>1.7874399999999999E-2</v>
      </c>
      <c r="I928" s="4">
        <f t="shared" si="14"/>
        <v>0.876911</v>
      </c>
    </row>
    <row r="929" spans="2:9" x14ac:dyDescent="0.3">
      <c r="B929" s="5">
        <v>10</v>
      </c>
      <c r="C929" s="5">
        <v>48363545</v>
      </c>
      <c r="D929" s="5" t="s">
        <v>742</v>
      </c>
      <c r="E929" s="5">
        <v>10</v>
      </c>
      <c r="F929" s="5">
        <v>47515492</v>
      </c>
      <c r="G929" s="5" t="s">
        <v>747</v>
      </c>
      <c r="H929" s="4">
        <v>7.2590199999999997E-3</v>
      </c>
      <c r="I929" s="4">
        <f t="shared" si="14"/>
        <v>0.84805299999999995</v>
      </c>
    </row>
    <row r="930" spans="2:9" x14ac:dyDescent="0.3">
      <c r="B930" s="5">
        <v>10</v>
      </c>
      <c r="C930" s="5">
        <v>48363545</v>
      </c>
      <c r="D930" s="5" t="s">
        <v>742</v>
      </c>
      <c r="E930" s="5">
        <v>10</v>
      </c>
      <c r="F930" s="5">
        <v>47548369</v>
      </c>
      <c r="G930" s="5" t="s">
        <v>748</v>
      </c>
      <c r="H930" s="4">
        <v>6.1171000000000003E-2</v>
      </c>
      <c r="I930" s="4">
        <f t="shared" si="14"/>
        <v>0.81517600000000001</v>
      </c>
    </row>
    <row r="931" spans="2:9" x14ac:dyDescent="0.3">
      <c r="B931" s="5">
        <v>10</v>
      </c>
      <c r="C931" s="5">
        <v>48363545</v>
      </c>
      <c r="D931" s="5" t="s">
        <v>742</v>
      </c>
      <c r="E931" s="5">
        <v>10</v>
      </c>
      <c r="F931" s="5">
        <v>47574371</v>
      </c>
      <c r="G931" s="5" t="s">
        <v>749</v>
      </c>
      <c r="H931" s="4">
        <v>1.22254E-3</v>
      </c>
      <c r="I931" s="4">
        <f t="shared" si="14"/>
        <v>0.78917400000000004</v>
      </c>
    </row>
    <row r="932" spans="2:9" x14ac:dyDescent="0.3">
      <c r="B932" s="5">
        <v>10</v>
      </c>
      <c r="C932" s="5">
        <v>48363545</v>
      </c>
      <c r="D932" s="5" t="s">
        <v>742</v>
      </c>
      <c r="E932" s="5">
        <v>10</v>
      </c>
      <c r="F932" s="5">
        <v>47593497</v>
      </c>
      <c r="G932" s="5" t="s">
        <v>750</v>
      </c>
      <c r="H932" s="4">
        <v>2.0494699999999999E-3</v>
      </c>
      <c r="I932" s="4">
        <f t="shared" si="14"/>
        <v>0.77004799999999995</v>
      </c>
    </row>
    <row r="933" spans="2:9" x14ac:dyDescent="0.3">
      <c r="B933" s="5">
        <v>10</v>
      </c>
      <c r="C933" s="5">
        <v>48363545</v>
      </c>
      <c r="D933" s="5" t="s">
        <v>742</v>
      </c>
      <c r="E933" s="5">
        <v>10</v>
      </c>
      <c r="F933" s="5">
        <v>47607670</v>
      </c>
      <c r="G933" s="5" t="s">
        <v>751</v>
      </c>
      <c r="H933" s="4">
        <v>0.219828</v>
      </c>
      <c r="I933" s="4">
        <f t="shared" si="14"/>
        <v>0.75587499999999996</v>
      </c>
    </row>
    <row r="934" spans="2:9" x14ac:dyDescent="0.3">
      <c r="B934" s="5">
        <v>10</v>
      </c>
      <c r="C934" s="5">
        <v>48363545</v>
      </c>
      <c r="D934" s="5" t="s">
        <v>742</v>
      </c>
      <c r="E934" s="5">
        <v>10</v>
      </c>
      <c r="F934" s="5">
        <v>47633339</v>
      </c>
      <c r="G934" s="5" t="s">
        <v>752</v>
      </c>
      <c r="H934" s="4">
        <v>2.0019299999999999E-3</v>
      </c>
      <c r="I934" s="4">
        <f t="shared" si="14"/>
        <v>0.73020600000000002</v>
      </c>
    </row>
    <row r="935" spans="2:9" x14ac:dyDescent="0.3">
      <c r="B935" s="5">
        <v>10</v>
      </c>
      <c r="C935" s="5">
        <v>48363545</v>
      </c>
      <c r="D935" s="5" t="s">
        <v>742</v>
      </c>
      <c r="E935" s="5">
        <v>10</v>
      </c>
      <c r="F935" s="5">
        <v>47676308</v>
      </c>
      <c r="G935" s="5" t="s">
        <v>753</v>
      </c>
      <c r="H935" s="4">
        <v>0.32061499999999998</v>
      </c>
      <c r="I935" s="4">
        <f t="shared" si="14"/>
        <v>0.68723699999999999</v>
      </c>
    </row>
    <row r="936" spans="2:9" x14ac:dyDescent="0.3">
      <c r="B936" s="5">
        <v>10</v>
      </c>
      <c r="C936" s="5">
        <v>48363545</v>
      </c>
      <c r="D936" s="5" t="s">
        <v>742</v>
      </c>
      <c r="E936" s="5">
        <v>10</v>
      </c>
      <c r="F936" s="5">
        <v>47704168</v>
      </c>
      <c r="G936" s="5" t="s">
        <v>754</v>
      </c>
      <c r="H936" s="4">
        <v>7.5133699999999998E-2</v>
      </c>
      <c r="I936" s="4">
        <f t="shared" si="14"/>
        <v>0.65937699999999999</v>
      </c>
    </row>
    <row r="937" spans="2:9" x14ac:dyDescent="0.3">
      <c r="B937" s="5">
        <v>10</v>
      </c>
      <c r="C937" s="5">
        <v>48363545</v>
      </c>
      <c r="D937" s="5" t="s">
        <v>742</v>
      </c>
      <c r="E937" s="5">
        <v>10</v>
      </c>
      <c r="F937" s="5">
        <v>47730924</v>
      </c>
      <c r="G937" s="5" t="s">
        <v>755</v>
      </c>
      <c r="H937" s="4">
        <v>9.34725E-2</v>
      </c>
      <c r="I937" s="4">
        <f t="shared" si="14"/>
        <v>0.63262099999999999</v>
      </c>
    </row>
    <row r="938" spans="2:9" x14ac:dyDescent="0.3">
      <c r="B938" s="5">
        <v>10</v>
      </c>
      <c r="C938" s="5">
        <v>48363545</v>
      </c>
      <c r="D938" s="5" t="s">
        <v>742</v>
      </c>
      <c r="E938" s="5">
        <v>10</v>
      </c>
      <c r="F938" s="5">
        <v>47751164</v>
      </c>
      <c r="G938" s="5" t="s">
        <v>756</v>
      </c>
      <c r="H938" s="4">
        <v>0.231962</v>
      </c>
      <c r="I938" s="4">
        <f t="shared" si="14"/>
        <v>0.61238099999999995</v>
      </c>
    </row>
    <row r="939" spans="2:9" x14ac:dyDescent="0.3">
      <c r="B939" s="5">
        <v>10</v>
      </c>
      <c r="C939" s="5">
        <v>48363545</v>
      </c>
      <c r="D939" s="5" t="s">
        <v>742</v>
      </c>
      <c r="E939" s="5">
        <v>10</v>
      </c>
      <c r="F939" s="5">
        <v>47805800</v>
      </c>
      <c r="G939" s="5" t="s">
        <v>757</v>
      </c>
      <c r="H939" s="4">
        <v>0.32145699999999999</v>
      </c>
      <c r="I939" s="4">
        <f t="shared" si="14"/>
        <v>0.55774500000000005</v>
      </c>
    </row>
    <row r="940" spans="2:9" x14ac:dyDescent="0.3">
      <c r="B940" s="5">
        <v>10</v>
      </c>
      <c r="C940" s="5">
        <v>48363545</v>
      </c>
      <c r="D940" s="5" t="s">
        <v>742</v>
      </c>
      <c r="E940" s="5">
        <v>10</v>
      </c>
      <c r="F940" s="5">
        <v>47808917</v>
      </c>
      <c r="G940" s="5" t="s">
        <v>758</v>
      </c>
      <c r="H940" s="4">
        <v>0.111301</v>
      </c>
      <c r="I940" s="4">
        <f t="shared" si="14"/>
        <v>0.55462800000000001</v>
      </c>
    </row>
    <row r="941" spans="2:9" x14ac:dyDescent="0.3">
      <c r="B941" s="5">
        <v>10</v>
      </c>
      <c r="C941" s="5">
        <v>48363545</v>
      </c>
      <c r="D941" s="5" t="s">
        <v>742</v>
      </c>
      <c r="E941" s="5">
        <v>10</v>
      </c>
      <c r="F941" s="5">
        <v>47902144</v>
      </c>
      <c r="G941" s="5" t="s">
        <v>759</v>
      </c>
      <c r="H941" s="4">
        <v>0.416906</v>
      </c>
      <c r="I941" s="4">
        <f t="shared" si="14"/>
        <v>0.46140100000000001</v>
      </c>
    </row>
    <row r="942" spans="2:9" x14ac:dyDescent="0.3">
      <c r="B942" s="5">
        <v>10</v>
      </c>
      <c r="C942" s="5">
        <v>48363545</v>
      </c>
      <c r="D942" s="5" t="s">
        <v>742</v>
      </c>
      <c r="E942" s="5">
        <v>10</v>
      </c>
      <c r="F942" s="5">
        <v>47947214</v>
      </c>
      <c r="G942" s="5" t="s">
        <v>760</v>
      </c>
      <c r="H942" s="4">
        <v>0.66373599999999999</v>
      </c>
      <c r="I942" s="4">
        <f t="shared" si="14"/>
        <v>0.41633100000000001</v>
      </c>
    </row>
    <row r="943" spans="2:9" x14ac:dyDescent="0.3">
      <c r="B943" s="5">
        <v>10</v>
      </c>
      <c r="C943" s="5">
        <v>48363545</v>
      </c>
      <c r="D943" s="5" t="s">
        <v>742</v>
      </c>
      <c r="E943" s="5">
        <v>10</v>
      </c>
      <c r="F943" s="5">
        <v>47977886</v>
      </c>
      <c r="G943" s="5" t="s">
        <v>761</v>
      </c>
      <c r="H943" s="4">
        <v>0.91887600000000003</v>
      </c>
      <c r="I943" s="4">
        <f t="shared" si="14"/>
        <v>0.38565899999999997</v>
      </c>
    </row>
    <row r="944" spans="2:9" x14ac:dyDescent="0.3">
      <c r="B944" s="5">
        <v>10</v>
      </c>
      <c r="C944" s="5">
        <v>48363545</v>
      </c>
      <c r="D944" s="5" t="s">
        <v>742</v>
      </c>
      <c r="E944" s="5">
        <v>10</v>
      </c>
      <c r="F944" s="5">
        <v>48144674</v>
      </c>
      <c r="G944" s="5" t="s">
        <v>762</v>
      </c>
      <c r="H944" s="4">
        <v>0.48890400000000001</v>
      </c>
      <c r="I944" s="4">
        <f t="shared" si="14"/>
        <v>0.21887100000000001</v>
      </c>
    </row>
    <row r="945" spans="2:9" x14ac:dyDescent="0.3">
      <c r="B945" s="5">
        <v>10</v>
      </c>
      <c r="C945" s="5">
        <v>48363545</v>
      </c>
      <c r="D945" s="5" t="s">
        <v>742</v>
      </c>
      <c r="E945" s="5">
        <v>10</v>
      </c>
      <c r="F945" s="5">
        <v>48296173</v>
      </c>
      <c r="G945" s="5" t="s">
        <v>763</v>
      </c>
      <c r="H945" s="4">
        <v>3.8975999999999997E-2</v>
      </c>
      <c r="I945" s="4">
        <f t="shared" si="14"/>
        <v>6.7372000000000001E-2</v>
      </c>
    </row>
    <row r="946" spans="2:9" x14ac:dyDescent="0.3">
      <c r="B946" s="5">
        <v>10</v>
      </c>
      <c r="C946" s="5">
        <v>48363545</v>
      </c>
      <c r="D946" s="5" t="s">
        <v>742</v>
      </c>
      <c r="E946" s="5">
        <v>10</v>
      </c>
      <c r="F946" s="5">
        <v>48363545</v>
      </c>
      <c r="G946" s="5" t="s">
        <v>742</v>
      </c>
      <c r="H946" s="4">
        <v>1</v>
      </c>
      <c r="I946" s="4">
        <f t="shared" si="14"/>
        <v>0</v>
      </c>
    </row>
    <row r="947" spans="2:9" x14ac:dyDescent="0.3">
      <c r="B947" s="5">
        <v>10</v>
      </c>
      <c r="C947" s="5">
        <v>48363545</v>
      </c>
      <c r="D947" s="5" t="s">
        <v>742</v>
      </c>
      <c r="E947" s="5">
        <v>10</v>
      </c>
      <c r="F947" s="5">
        <v>48440885</v>
      </c>
      <c r="G947" s="5" t="s">
        <v>764</v>
      </c>
      <c r="H947" s="4">
        <v>8.4920899999999994E-2</v>
      </c>
      <c r="I947" s="4">
        <f t="shared" si="14"/>
        <v>7.7340000000000006E-2</v>
      </c>
    </row>
    <row r="948" spans="2:9" x14ac:dyDescent="0.3">
      <c r="B948" s="5">
        <v>10</v>
      </c>
      <c r="C948" s="5">
        <v>48363545</v>
      </c>
      <c r="D948" s="5" t="s">
        <v>742</v>
      </c>
      <c r="E948" s="5">
        <v>10</v>
      </c>
      <c r="F948" s="5">
        <v>48441679</v>
      </c>
      <c r="G948" s="5" t="s">
        <v>765</v>
      </c>
      <c r="H948" s="4">
        <v>6.5869300000000006E-2</v>
      </c>
      <c r="I948" s="4">
        <f t="shared" si="14"/>
        <v>7.8133999999999995E-2</v>
      </c>
    </row>
    <row r="949" spans="2:9" x14ac:dyDescent="0.3">
      <c r="B949" s="5">
        <v>10</v>
      </c>
      <c r="C949" s="5">
        <v>48363545</v>
      </c>
      <c r="D949" s="5" t="s">
        <v>742</v>
      </c>
      <c r="E949" s="5">
        <v>10</v>
      </c>
      <c r="F949" s="5">
        <v>48494782</v>
      </c>
      <c r="G949" s="5" t="s">
        <v>766</v>
      </c>
      <c r="H949" s="4">
        <v>6.0251100000000002E-3</v>
      </c>
      <c r="I949" s="4">
        <f t="shared" si="14"/>
        <v>0.13123699999999999</v>
      </c>
    </row>
    <row r="950" spans="2:9" x14ac:dyDescent="0.3">
      <c r="B950" s="5">
        <v>10</v>
      </c>
      <c r="C950" s="5">
        <v>48363545</v>
      </c>
      <c r="D950" s="5" t="s">
        <v>742</v>
      </c>
      <c r="E950" s="5">
        <v>10</v>
      </c>
      <c r="F950" s="5">
        <v>48503870</v>
      </c>
      <c r="G950" s="5" t="s">
        <v>767</v>
      </c>
      <c r="H950" s="4">
        <v>1.2223799999999999E-3</v>
      </c>
      <c r="I950" s="4">
        <f t="shared" si="14"/>
        <v>0.14032500000000001</v>
      </c>
    </row>
    <row r="951" spans="2:9" x14ac:dyDescent="0.3">
      <c r="B951" s="5">
        <v>10</v>
      </c>
      <c r="C951" s="5">
        <v>48363545</v>
      </c>
      <c r="D951" s="5" t="s">
        <v>742</v>
      </c>
      <c r="E951" s="5">
        <v>10</v>
      </c>
      <c r="F951" s="5">
        <v>48550970</v>
      </c>
      <c r="G951" s="5" t="s">
        <v>768</v>
      </c>
      <c r="H951" s="4">
        <v>0.191109</v>
      </c>
      <c r="I951" s="4">
        <f t="shared" si="14"/>
        <v>0.18742500000000001</v>
      </c>
    </row>
    <row r="952" spans="2:9" x14ac:dyDescent="0.3">
      <c r="B952" s="5">
        <v>10</v>
      </c>
      <c r="C952" s="5">
        <v>48363545</v>
      </c>
      <c r="D952" s="5" t="s">
        <v>742</v>
      </c>
      <c r="E952" s="5">
        <v>10</v>
      </c>
      <c r="F952" s="5">
        <v>48579723</v>
      </c>
      <c r="G952" s="5" t="s">
        <v>769</v>
      </c>
      <c r="H952" s="4">
        <v>0.52413299999999996</v>
      </c>
      <c r="I952" s="4">
        <f t="shared" si="14"/>
        <v>0.21617800000000001</v>
      </c>
    </row>
    <row r="953" spans="2:9" x14ac:dyDescent="0.3">
      <c r="B953" s="5">
        <v>10</v>
      </c>
      <c r="C953" s="5">
        <v>48363545</v>
      </c>
      <c r="D953" s="5" t="s">
        <v>742</v>
      </c>
      <c r="E953" s="5">
        <v>10</v>
      </c>
      <c r="F953" s="5">
        <v>48643040</v>
      </c>
      <c r="G953" s="5" t="s">
        <v>770</v>
      </c>
      <c r="H953" s="4">
        <v>0.124017</v>
      </c>
      <c r="I953" s="4">
        <f t="shared" si="14"/>
        <v>0.27949499999999999</v>
      </c>
    </row>
    <row r="954" spans="2:9" x14ac:dyDescent="0.3">
      <c r="B954" s="5">
        <v>10</v>
      </c>
      <c r="C954" s="5">
        <v>48363545</v>
      </c>
      <c r="D954" s="5" t="s">
        <v>742</v>
      </c>
      <c r="E954" s="5">
        <v>10</v>
      </c>
      <c r="F954" s="5">
        <v>48658434</v>
      </c>
      <c r="G954" s="5" t="s">
        <v>771</v>
      </c>
      <c r="H954" s="4">
        <v>0.28050900000000001</v>
      </c>
      <c r="I954" s="4">
        <f t="shared" si="14"/>
        <v>0.29488900000000001</v>
      </c>
    </row>
    <row r="955" spans="2:9" x14ac:dyDescent="0.3">
      <c r="B955" s="5">
        <v>10</v>
      </c>
      <c r="C955" s="5">
        <v>48363545</v>
      </c>
      <c r="D955" s="5" t="s">
        <v>742</v>
      </c>
      <c r="E955" s="5">
        <v>10</v>
      </c>
      <c r="F955" s="5">
        <v>48879848</v>
      </c>
      <c r="G955" s="5" t="s">
        <v>772</v>
      </c>
      <c r="H955" s="4">
        <v>0.18459900000000001</v>
      </c>
      <c r="I955" s="4">
        <f t="shared" si="14"/>
        <v>0.51630299999999996</v>
      </c>
    </row>
    <row r="956" spans="2:9" x14ac:dyDescent="0.3">
      <c r="B956" s="5">
        <v>10</v>
      </c>
      <c r="C956" s="5">
        <v>48363545</v>
      </c>
      <c r="D956" s="5" t="s">
        <v>742</v>
      </c>
      <c r="E956" s="5">
        <v>10</v>
      </c>
      <c r="F956" s="5">
        <v>49003810</v>
      </c>
      <c r="G956" s="5" t="s">
        <v>773</v>
      </c>
      <c r="H956" s="4">
        <v>0.119932</v>
      </c>
      <c r="I956" s="4">
        <f t="shared" si="14"/>
        <v>0.64026499999999997</v>
      </c>
    </row>
    <row r="957" spans="2:9" x14ac:dyDescent="0.3">
      <c r="B957" s="5">
        <v>10</v>
      </c>
      <c r="C957" s="5">
        <v>48363545</v>
      </c>
      <c r="D957" s="5" t="s">
        <v>742</v>
      </c>
      <c r="E957" s="5">
        <v>10</v>
      </c>
      <c r="F957" s="5">
        <v>49096617</v>
      </c>
      <c r="G957" s="5" t="s">
        <v>774</v>
      </c>
      <c r="H957" s="4">
        <v>1.15051E-3</v>
      </c>
      <c r="I957" s="4">
        <f t="shared" si="14"/>
        <v>0.73307199999999995</v>
      </c>
    </row>
    <row r="958" spans="2:9" x14ac:dyDescent="0.3">
      <c r="B958" s="5">
        <v>10</v>
      </c>
      <c r="C958" s="5">
        <v>48363545</v>
      </c>
      <c r="D958" s="5" t="s">
        <v>742</v>
      </c>
      <c r="E958" s="5">
        <v>10</v>
      </c>
      <c r="F958" s="5">
        <v>49138559</v>
      </c>
      <c r="G958" s="5" t="s">
        <v>775</v>
      </c>
      <c r="H958" s="4">
        <v>1.12024E-3</v>
      </c>
      <c r="I958" s="4">
        <f t="shared" si="14"/>
        <v>0.77501399999999998</v>
      </c>
    </row>
    <row r="959" spans="2:9" x14ac:dyDescent="0.3">
      <c r="B959" s="5">
        <v>10</v>
      </c>
      <c r="C959" s="5">
        <v>48363545</v>
      </c>
      <c r="D959" s="5" t="s">
        <v>742</v>
      </c>
      <c r="E959" s="5">
        <v>10</v>
      </c>
      <c r="F959" s="5">
        <v>49163530</v>
      </c>
      <c r="G959" s="5" t="s">
        <v>776</v>
      </c>
      <c r="H959" s="4">
        <v>8.2913799999999996E-2</v>
      </c>
      <c r="I959" s="4">
        <f t="shared" si="14"/>
        <v>0.79998499999999995</v>
      </c>
    </row>
    <row r="960" spans="2:9" x14ac:dyDescent="0.3">
      <c r="B960" s="5">
        <v>10</v>
      </c>
      <c r="C960" s="5">
        <v>48363545</v>
      </c>
      <c r="D960" s="5" t="s">
        <v>742</v>
      </c>
      <c r="E960" s="5">
        <v>10</v>
      </c>
      <c r="F960" s="5">
        <v>49183370</v>
      </c>
      <c r="G960" s="5" t="s">
        <v>777</v>
      </c>
      <c r="H960" s="4">
        <v>8.4183099999999997E-2</v>
      </c>
      <c r="I960" s="4">
        <f t="shared" si="14"/>
        <v>0.81982500000000003</v>
      </c>
    </row>
    <row r="961" spans="2:9" x14ac:dyDescent="0.3">
      <c r="B961" s="5">
        <v>10</v>
      </c>
      <c r="C961" s="5">
        <v>48363545</v>
      </c>
      <c r="D961" s="5" t="s">
        <v>742</v>
      </c>
      <c r="E961" s="5">
        <v>10</v>
      </c>
      <c r="F961" s="5">
        <v>49210007</v>
      </c>
      <c r="G961" s="5" t="s">
        <v>778</v>
      </c>
      <c r="H961" s="4">
        <v>0.109177</v>
      </c>
      <c r="I961" s="4">
        <f t="shared" si="14"/>
        <v>0.84646200000000005</v>
      </c>
    </row>
    <row r="962" spans="2:9" x14ac:dyDescent="0.3">
      <c r="B962" s="5">
        <v>10</v>
      </c>
      <c r="C962" s="5">
        <v>48363545</v>
      </c>
      <c r="D962" s="5" t="s">
        <v>742</v>
      </c>
      <c r="E962" s="5">
        <v>10</v>
      </c>
      <c r="F962" s="5">
        <v>49316359</v>
      </c>
      <c r="G962" s="5" t="s">
        <v>779</v>
      </c>
      <c r="H962" s="4">
        <v>4.6924499999999999E-3</v>
      </c>
      <c r="I962" s="4">
        <f t="shared" si="14"/>
        <v>0.95281400000000005</v>
      </c>
    </row>
    <row r="963" spans="2:9" x14ac:dyDescent="0.3">
      <c r="B963" s="5">
        <v>10</v>
      </c>
      <c r="C963" s="5">
        <v>48363545</v>
      </c>
      <c r="D963" s="5" t="s">
        <v>742</v>
      </c>
      <c r="E963" s="5">
        <v>10</v>
      </c>
      <c r="F963" s="5">
        <v>49325850</v>
      </c>
      <c r="G963" s="5" t="s">
        <v>780</v>
      </c>
      <c r="H963" s="4">
        <v>1.9502E-3</v>
      </c>
      <c r="I963" s="4">
        <f t="shared" si="14"/>
        <v>0.96230499999999997</v>
      </c>
    </row>
    <row r="964" spans="2:9" x14ac:dyDescent="0.3">
      <c r="B964" s="6" t="s">
        <v>781</v>
      </c>
      <c r="C964" s="6"/>
      <c r="D964" s="6"/>
      <c r="E964" s="6"/>
      <c r="F964" s="6"/>
      <c r="G964" s="6"/>
      <c r="H964" s="6"/>
      <c r="I964" s="4">
        <f t="shared" si="14"/>
        <v>0</v>
      </c>
    </row>
    <row r="965" spans="2:9" x14ac:dyDescent="0.3">
      <c r="B965" s="5">
        <v>13</v>
      </c>
      <c r="C965" s="5">
        <v>29857627</v>
      </c>
      <c r="D965" s="5" t="s">
        <v>781</v>
      </c>
      <c r="E965" s="5">
        <v>13</v>
      </c>
      <c r="F965" s="5">
        <v>28897342</v>
      </c>
      <c r="G965" s="5" t="s">
        <v>782</v>
      </c>
      <c r="H965" s="4">
        <v>9.3647699999999997E-3</v>
      </c>
      <c r="I965" s="4">
        <f t="shared" ref="I965:I1028" si="15">ABS(C965-F965)/1000000</f>
        <v>0.96028500000000006</v>
      </c>
    </row>
    <row r="966" spans="2:9" x14ac:dyDescent="0.3">
      <c r="B966" s="5">
        <v>13</v>
      </c>
      <c r="C966" s="5">
        <v>29857627</v>
      </c>
      <c r="D966" s="5" t="s">
        <v>781</v>
      </c>
      <c r="E966" s="5">
        <v>13</v>
      </c>
      <c r="F966" s="5">
        <v>28971926</v>
      </c>
      <c r="G966" s="5" t="s">
        <v>783</v>
      </c>
      <c r="H966" s="4">
        <v>8.3704299999999995E-2</v>
      </c>
      <c r="I966" s="4">
        <f t="shared" si="15"/>
        <v>0.88570099999999996</v>
      </c>
    </row>
    <row r="967" spans="2:9" x14ac:dyDescent="0.3">
      <c r="B967" s="5">
        <v>13</v>
      </c>
      <c r="C967" s="5">
        <v>29857627</v>
      </c>
      <c r="D967" s="5" t="s">
        <v>781</v>
      </c>
      <c r="E967" s="5">
        <v>13</v>
      </c>
      <c r="F967" s="5">
        <v>28995961</v>
      </c>
      <c r="G967" s="5" t="s">
        <v>784</v>
      </c>
      <c r="H967" s="4">
        <v>1.62209E-2</v>
      </c>
      <c r="I967" s="4">
        <f t="shared" si="15"/>
        <v>0.86166600000000004</v>
      </c>
    </row>
    <row r="968" spans="2:9" x14ac:dyDescent="0.3">
      <c r="B968" s="5">
        <v>13</v>
      </c>
      <c r="C968" s="5">
        <v>29857627</v>
      </c>
      <c r="D968" s="5" t="s">
        <v>781</v>
      </c>
      <c r="E968" s="5">
        <v>13</v>
      </c>
      <c r="F968" s="5">
        <v>29015850</v>
      </c>
      <c r="G968" s="5" t="s">
        <v>785</v>
      </c>
      <c r="H968" s="4">
        <v>5.7552599999999999E-3</v>
      </c>
      <c r="I968" s="4">
        <f t="shared" si="15"/>
        <v>0.841777</v>
      </c>
    </row>
    <row r="969" spans="2:9" x14ac:dyDescent="0.3">
      <c r="B969" s="5">
        <v>13</v>
      </c>
      <c r="C969" s="5">
        <v>29857627</v>
      </c>
      <c r="D969" s="5" t="s">
        <v>781</v>
      </c>
      <c r="E969" s="5">
        <v>13</v>
      </c>
      <c r="F969" s="5">
        <v>29079811</v>
      </c>
      <c r="G969" s="5" t="s">
        <v>786</v>
      </c>
      <c r="H969" s="4">
        <v>0.10284799999999999</v>
      </c>
      <c r="I969" s="4">
        <f t="shared" si="15"/>
        <v>0.77781599999999995</v>
      </c>
    </row>
    <row r="970" spans="2:9" x14ac:dyDescent="0.3">
      <c r="B970" s="5">
        <v>13</v>
      </c>
      <c r="C970" s="5">
        <v>29857627</v>
      </c>
      <c r="D970" s="5" t="s">
        <v>781</v>
      </c>
      <c r="E970" s="5">
        <v>13</v>
      </c>
      <c r="F970" s="5">
        <v>29100815</v>
      </c>
      <c r="G970" s="5" t="s">
        <v>787</v>
      </c>
      <c r="H970" s="4">
        <v>0.113083</v>
      </c>
      <c r="I970" s="4">
        <f t="shared" si="15"/>
        <v>0.75681200000000004</v>
      </c>
    </row>
    <row r="971" spans="2:9" x14ac:dyDescent="0.3">
      <c r="B971" s="5">
        <v>13</v>
      </c>
      <c r="C971" s="5">
        <v>29857627</v>
      </c>
      <c r="D971" s="5" t="s">
        <v>781</v>
      </c>
      <c r="E971" s="5">
        <v>13</v>
      </c>
      <c r="F971" s="5">
        <v>29119930</v>
      </c>
      <c r="G971" s="5" t="s">
        <v>788</v>
      </c>
      <c r="H971" s="4">
        <v>0.129497</v>
      </c>
      <c r="I971" s="4">
        <f t="shared" si="15"/>
        <v>0.73769700000000005</v>
      </c>
    </row>
    <row r="972" spans="2:9" x14ac:dyDescent="0.3">
      <c r="B972" s="5">
        <v>13</v>
      </c>
      <c r="C972" s="5">
        <v>29857627</v>
      </c>
      <c r="D972" s="5" t="s">
        <v>781</v>
      </c>
      <c r="E972" s="5">
        <v>13</v>
      </c>
      <c r="F972" s="5">
        <v>29142361</v>
      </c>
      <c r="G972" s="5" t="s">
        <v>789</v>
      </c>
      <c r="H972" s="4">
        <v>0.19698199999999999</v>
      </c>
      <c r="I972" s="4">
        <f t="shared" si="15"/>
        <v>0.71526599999999996</v>
      </c>
    </row>
    <row r="973" spans="2:9" x14ac:dyDescent="0.3">
      <c r="B973" s="5">
        <v>13</v>
      </c>
      <c r="C973" s="5">
        <v>29857627</v>
      </c>
      <c r="D973" s="5" t="s">
        <v>781</v>
      </c>
      <c r="E973" s="5">
        <v>13</v>
      </c>
      <c r="F973" s="5">
        <v>29167419</v>
      </c>
      <c r="G973" s="5" t="s">
        <v>790</v>
      </c>
      <c r="H973" s="4">
        <v>0.26189099999999998</v>
      </c>
      <c r="I973" s="4">
        <f t="shared" si="15"/>
        <v>0.69020800000000004</v>
      </c>
    </row>
    <row r="974" spans="2:9" x14ac:dyDescent="0.3">
      <c r="B974" s="5">
        <v>13</v>
      </c>
      <c r="C974" s="5">
        <v>29857627</v>
      </c>
      <c r="D974" s="5" t="s">
        <v>781</v>
      </c>
      <c r="E974" s="5">
        <v>13</v>
      </c>
      <c r="F974" s="5">
        <v>29184969</v>
      </c>
      <c r="G974" s="5" t="s">
        <v>791</v>
      </c>
      <c r="H974" s="4">
        <v>1.2494399999999999E-2</v>
      </c>
      <c r="I974" s="4">
        <f t="shared" si="15"/>
        <v>0.67265799999999998</v>
      </c>
    </row>
    <row r="975" spans="2:9" x14ac:dyDescent="0.3">
      <c r="B975" s="5">
        <v>13</v>
      </c>
      <c r="C975" s="5">
        <v>29857627</v>
      </c>
      <c r="D975" s="5" t="s">
        <v>781</v>
      </c>
      <c r="E975" s="5">
        <v>13</v>
      </c>
      <c r="F975" s="5">
        <v>29234196</v>
      </c>
      <c r="G975" s="5" t="s">
        <v>792</v>
      </c>
      <c r="H975" s="4">
        <v>1.7432999999999999E-4</v>
      </c>
      <c r="I975" s="4">
        <f t="shared" si="15"/>
        <v>0.62343099999999996</v>
      </c>
    </row>
    <row r="976" spans="2:9" x14ac:dyDescent="0.3">
      <c r="B976" s="5">
        <v>13</v>
      </c>
      <c r="C976" s="5">
        <v>29857627</v>
      </c>
      <c r="D976" s="5" t="s">
        <v>781</v>
      </c>
      <c r="E976" s="5">
        <v>13</v>
      </c>
      <c r="F976" s="5">
        <v>29280951</v>
      </c>
      <c r="G976" s="5" t="s">
        <v>793</v>
      </c>
      <c r="H976" s="4">
        <v>5.6286900000000001E-2</v>
      </c>
      <c r="I976" s="4">
        <f t="shared" si="15"/>
        <v>0.57667599999999997</v>
      </c>
    </row>
    <row r="977" spans="2:9" x14ac:dyDescent="0.3">
      <c r="B977" s="5">
        <v>13</v>
      </c>
      <c r="C977" s="5">
        <v>29857627</v>
      </c>
      <c r="D977" s="5" t="s">
        <v>781</v>
      </c>
      <c r="E977" s="5">
        <v>13</v>
      </c>
      <c r="F977" s="5">
        <v>29364512</v>
      </c>
      <c r="G977" s="5" t="s">
        <v>794</v>
      </c>
      <c r="H977" s="4">
        <v>1.0616E-2</v>
      </c>
      <c r="I977" s="4">
        <f t="shared" si="15"/>
        <v>0.49311500000000003</v>
      </c>
    </row>
    <row r="978" spans="2:9" x14ac:dyDescent="0.3">
      <c r="B978" s="5">
        <v>13</v>
      </c>
      <c r="C978" s="5">
        <v>29857627</v>
      </c>
      <c r="D978" s="5" t="s">
        <v>781</v>
      </c>
      <c r="E978" s="5">
        <v>13</v>
      </c>
      <c r="F978" s="5">
        <v>29462864</v>
      </c>
      <c r="G978" s="5" t="s">
        <v>795</v>
      </c>
      <c r="H978" s="4">
        <v>0.60942399999999997</v>
      </c>
      <c r="I978" s="4">
        <f t="shared" si="15"/>
        <v>0.39476299999999998</v>
      </c>
    </row>
    <row r="979" spans="2:9" x14ac:dyDescent="0.3">
      <c r="B979" s="5">
        <v>13</v>
      </c>
      <c r="C979" s="5">
        <v>29857627</v>
      </c>
      <c r="D979" s="5" t="s">
        <v>781</v>
      </c>
      <c r="E979" s="5">
        <v>13</v>
      </c>
      <c r="F979" s="5">
        <v>29474214</v>
      </c>
      <c r="G979" s="5" t="s">
        <v>796</v>
      </c>
      <c r="H979" s="4">
        <v>0.476827</v>
      </c>
      <c r="I979" s="4">
        <f t="shared" si="15"/>
        <v>0.383413</v>
      </c>
    </row>
    <row r="980" spans="2:9" x14ac:dyDescent="0.3">
      <c r="B980" s="5">
        <v>13</v>
      </c>
      <c r="C980" s="5">
        <v>29857627</v>
      </c>
      <c r="D980" s="5" t="s">
        <v>781</v>
      </c>
      <c r="E980" s="5">
        <v>13</v>
      </c>
      <c r="F980" s="5">
        <v>29559150</v>
      </c>
      <c r="G980" s="5" t="s">
        <v>797</v>
      </c>
      <c r="H980" s="4">
        <v>0.89841099999999996</v>
      </c>
      <c r="I980" s="4">
        <f t="shared" si="15"/>
        <v>0.29847699999999999</v>
      </c>
    </row>
    <row r="981" spans="2:9" x14ac:dyDescent="0.3">
      <c r="B981" s="5">
        <v>13</v>
      </c>
      <c r="C981" s="5">
        <v>29857627</v>
      </c>
      <c r="D981" s="5" t="s">
        <v>781</v>
      </c>
      <c r="E981" s="5">
        <v>13</v>
      </c>
      <c r="F981" s="5">
        <v>29575778</v>
      </c>
      <c r="G981" s="5" t="s">
        <v>798</v>
      </c>
      <c r="H981" s="4">
        <v>0.41233900000000001</v>
      </c>
      <c r="I981" s="4">
        <f t="shared" si="15"/>
        <v>0.28184900000000002</v>
      </c>
    </row>
    <row r="982" spans="2:9" x14ac:dyDescent="0.3">
      <c r="B982" s="5">
        <v>13</v>
      </c>
      <c r="C982" s="5">
        <v>29857627</v>
      </c>
      <c r="D982" s="5" t="s">
        <v>781</v>
      </c>
      <c r="E982" s="5">
        <v>13</v>
      </c>
      <c r="F982" s="5">
        <v>29590844</v>
      </c>
      <c r="G982" s="5" t="s">
        <v>799</v>
      </c>
      <c r="H982" s="4">
        <v>0.85055400000000003</v>
      </c>
      <c r="I982" s="4">
        <f t="shared" si="15"/>
        <v>0.26678299999999999</v>
      </c>
    </row>
    <row r="983" spans="2:9" x14ac:dyDescent="0.3">
      <c r="B983" s="5">
        <v>13</v>
      </c>
      <c r="C983" s="5">
        <v>29857627</v>
      </c>
      <c r="D983" s="5" t="s">
        <v>781</v>
      </c>
      <c r="E983" s="5">
        <v>13</v>
      </c>
      <c r="F983" s="5">
        <v>29597806</v>
      </c>
      <c r="G983" s="5" t="s">
        <v>800</v>
      </c>
      <c r="H983" s="4">
        <v>0.52746300000000002</v>
      </c>
      <c r="I983" s="4">
        <f t="shared" si="15"/>
        <v>0.25982100000000002</v>
      </c>
    </row>
    <row r="984" spans="2:9" x14ac:dyDescent="0.3">
      <c r="B984" s="5">
        <v>13</v>
      </c>
      <c r="C984" s="5">
        <v>29857627</v>
      </c>
      <c r="D984" s="5" t="s">
        <v>781</v>
      </c>
      <c r="E984" s="5">
        <v>13</v>
      </c>
      <c r="F984" s="5">
        <v>29614598</v>
      </c>
      <c r="G984" s="5" t="s">
        <v>801</v>
      </c>
      <c r="H984" s="4">
        <v>0.37549100000000002</v>
      </c>
      <c r="I984" s="4">
        <f t="shared" si="15"/>
        <v>0.243029</v>
      </c>
    </row>
    <row r="985" spans="2:9" x14ac:dyDescent="0.3">
      <c r="B985" s="5">
        <v>13</v>
      </c>
      <c r="C985" s="5">
        <v>29857627</v>
      </c>
      <c r="D985" s="5" t="s">
        <v>781</v>
      </c>
      <c r="E985" s="5">
        <v>13</v>
      </c>
      <c r="F985" s="5">
        <v>29698467</v>
      </c>
      <c r="G985" s="5" t="s">
        <v>802</v>
      </c>
      <c r="H985" s="4">
        <v>0.91911399999999999</v>
      </c>
      <c r="I985" s="4">
        <f t="shared" si="15"/>
        <v>0.15916</v>
      </c>
    </row>
    <row r="986" spans="2:9" x14ac:dyDescent="0.3">
      <c r="B986" s="5">
        <v>13</v>
      </c>
      <c r="C986" s="5">
        <v>29857627</v>
      </c>
      <c r="D986" s="5" t="s">
        <v>781</v>
      </c>
      <c r="E986" s="5">
        <v>13</v>
      </c>
      <c r="F986" s="5">
        <v>29703245</v>
      </c>
      <c r="G986" s="5" t="s">
        <v>803</v>
      </c>
      <c r="H986" s="4">
        <v>0.55013100000000004</v>
      </c>
      <c r="I986" s="4">
        <f t="shared" si="15"/>
        <v>0.15438199999999999</v>
      </c>
    </row>
    <row r="987" spans="2:9" x14ac:dyDescent="0.3">
      <c r="B987" s="5">
        <v>13</v>
      </c>
      <c r="C987" s="5">
        <v>29857627</v>
      </c>
      <c r="D987" s="5" t="s">
        <v>781</v>
      </c>
      <c r="E987" s="5">
        <v>13</v>
      </c>
      <c r="F987" s="5">
        <v>29727429</v>
      </c>
      <c r="G987" s="5" t="s">
        <v>804</v>
      </c>
      <c r="H987" s="4">
        <v>0.61987099999999995</v>
      </c>
      <c r="I987" s="4">
        <f t="shared" si="15"/>
        <v>0.13019800000000001</v>
      </c>
    </row>
    <row r="988" spans="2:9" x14ac:dyDescent="0.3">
      <c r="B988" s="5">
        <v>13</v>
      </c>
      <c r="C988" s="5">
        <v>29857627</v>
      </c>
      <c r="D988" s="5" t="s">
        <v>781</v>
      </c>
      <c r="E988" s="5">
        <v>13</v>
      </c>
      <c r="F988" s="5">
        <v>29749626</v>
      </c>
      <c r="G988" s="5" t="s">
        <v>805</v>
      </c>
      <c r="H988" s="4">
        <v>0.95485699999999996</v>
      </c>
      <c r="I988" s="4">
        <f t="shared" si="15"/>
        <v>0.108001</v>
      </c>
    </row>
    <row r="989" spans="2:9" x14ac:dyDescent="0.3">
      <c r="B989" s="5">
        <v>13</v>
      </c>
      <c r="C989" s="5">
        <v>29857627</v>
      </c>
      <c r="D989" s="5" t="s">
        <v>781</v>
      </c>
      <c r="E989" s="5">
        <v>13</v>
      </c>
      <c r="F989" s="5">
        <v>29790170</v>
      </c>
      <c r="G989" s="5" t="s">
        <v>806</v>
      </c>
      <c r="H989" s="4">
        <v>0.21920000000000001</v>
      </c>
      <c r="I989" s="4">
        <f t="shared" si="15"/>
        <v>6.7457000000000003E-2</v>
      </c>
    </row>
    <row r="990" spans="2:9" x14ac:dyDescent="0.3">
      <c r="B990" s="5">
        <v>13</v>
      </c>
      <c r="C990" s="5">
        <v>29857627</v>
      </c>
      <c r="D990" s="5" t="s">
        <v>781</v>
      </c>
      <c r="E990" s="5">
        <v>13</v>
      </c>
      <c r="F990" s="5">
        <v>29857627</v>
      </c>
      <c r="G990" s="5" t="s">
        <v>781</v>
      </c>
      <c r="H990" s="4">
        <v>1</v>
      </c>
      <c r="I990" s="4">
        <f t="shared" si="15"/>
        <v>0</v>
      </c>
    </row>
    <row r="991" spans="2:9" x14ac:dyDescent="0.3">
      <c r="B991" s="5">
        <v>13</v>
      </c>
      <c r="C991" s="5">
        <v>29857627</v>
      </c>
      <c r="D991" s="5" t="s">
        <v>781</v>
      </c>
      <c r="E991" s="5">
        <v>13</v>
      </c>
      <c r="F991" s="5">
        <v>29890055</v>
      </c>
      <c r="G991" s="5" t="s">
        <v>807</v>
      </c>
      <c r="H991" s="4">
        <v>0.52343200000000001</v>
      </c>
      <c r="I991" s="4">
        <f t="shared" si="15"/>
        <v>3.2427999999999998E-2</v>
      </c>
    </row>
    <row r="992" spans="2:9" x14ac:dyDescent="0.3">
      <c r="B992" s="5">
        <v>13</v>
      </c>
      <c r="C992" s="5">
        <v>29857627</v>
      </c>
      <c r="D992" s="5" t="s">
        <v>781</v>
      </c>
      <c r="E992" s="5">
        <v>13</v>
      </c>
      <c r="F992" s="5">
        <v>29935280</v>
      </c>
      <c r="G992" s="5" t="s">
        <v>808</v>
      </c>
      <c r="H992" s="4">
        <v>0.21377699999999999</v>
      </c>
      <c r="I992" s="4">
        <f t="shared" si="15"/>
        <v>7.7653E-2</v>
      </c>
    </row>
    <row r="993" spans="2:9" x14ac:dyDescent="0.3">
      <c r="B993" s="5">
        <v>13</v>
      </c>
      <c r="C993" s="5">
        <v>29857627</v>
      </c>
      <c r="D993" s="5" t="s">
        <v>781</v>
      </c>
      <c r="E993" s="5">
        <v>13</v>
      </c>
      <c r="F993" s="5">
        <v>29965597</v>
      </c>
      <c r="G993" s="5" t="s">
        <v>809</v>
      </c>
      <c r="H993" s="4">
        <v>0.52407700000000002</v>
      </c>
      <c r="I993" s="4">
        <f t="shared" si="15"/>
        <v>0.10797</v>
      </c>
    </row>
    <row r="994" spans="2:9" x14ac:dyDescent="0.3">
      <c r="B994" s="5">
        <v>13</v>
      </c>
      <c r="C994" s="5">
        <v>29857627</v>
      </c>
      <c r="D994" s="5" t="s">
        <v>781</v>
      </c>
      <c r="E994" s="5">
        <v>13</v>
      </c>
      <c r="F994" s="5">
        <v>30173135</v>
      </c>
      <c r="G994" s="5" t="s">
        <v>810</v>
      </c>
      <c r="H994" s="4">
        <v>0.48839399999999999</v>
      </c>
      <c r="I994" s="4">
        <f t="shared" si="15"/>
        <v>0.31550800000000001</v>
      </c>
    </row>
    <row r="995" spans="2:9" x14ac:dyDescent="0.3">
      <c r="B995" s="5">
        <v>13</v>
      </c>
      <c r="C995" s="5">
        <v>29857627</v>
      </c>
      <c r="D995" s="5" t="s">
        <v>781</v>
      </c>
      <c r="E995" s="5">
        <v>13</v>
      </c>
      <c r="F995" s="5">
        <v>30234152</v>
      </c>
      <c r="G995" s="5" t="s">
        <v>811</v>
      </c>
      <c r="H995" s="4">
        <v>2.4910999999999999E-2</v>
      </c>
      <c r="I995" s="4">
        <f t="shared" si="15"/>
        <v>0.376525</v>
      </c>
    </row>
    <row r="996" spans="2:9" x14ac:dyDescent="0.3">
      <c r="B996" s="5">
        <v>13</v>
      </c>
      <c r="C996" s="5">
        <v>29857627</v>
      </c>
      <c r="D996" s="5" t="s">
        <v>781</v>
      </c>
      <c r="E996" s="5">
        <v>13</v>
      </c>
      <c r="F996" s="5">
        <v>30250953</v>
      </c>
      <c r="G996" s="5" t="s">
        <v>812</v>
      </c>
      <c r="H996" s="4">
        <v>0.37072300000000002</v>
      </c>
      <c r="I996" s="4">
        <f t="shared" si="15"/>
        <v>0.39332600000000001</v>
      </c>
    </row>
    <row r="997" spans="2:9" x14ac:dyDescent="0.3">
      <c r="B997" s="5">
        <v>13</v>
      </c>
      <c r="C997" s="5">
        <v>29857627</v>
      </c>
      <c r="D997" s="5" t="s">
        <v>781</v>
      </c>
      <c r="E997" s="5">
        <v>13</v>
      </c>
      <c r="F997" s="5">
        <v>30297664</v>
      </c>
      <c r="G997" s="5" t="s">
        <v>813</v>
      </c>
      <c r="H997" s="4">
        <v>0.370506</v>
      </c>
      <c r="I997" s="4">
        <f t="shared" si="15"/>
        <v>0.44003700000000001</v>
      </c>
    </row>
    <row r="998" spans="2:9" x14ac:dyDescent="0.3">
      <c r="B998" s="5">
        <v>13</v>
      </c>
      <c r="C998" s="5">
        <v>29857627</v>
      </c>
      <c r="D998" s="5" t="s">
        <v>781</v>
      </c>
      <c r="E998" s="5">
        <v>13</v>
      </c>
      <c r="F998" s="5">
        <v>30332312</v>
      </c>
      <c r="G998" s="5" t="s">
        <v>814</v>
      </c>
      <c r="H998" s="4">
        <v>0.14973400000000001</v>
      </c>
      <c r="I998" s="4">
        <f t="shared" si="15"/>
        <v>0.47468500000000002</v>
      </c>
    </row>
    <row r="999" spans="2:9" x14ac:dyDescent="0.3">
      <c r="B999" s="5">
        <v>13</v>
      </c>
      <c r="C999" s="5">
        <v>29857627</v>
      </c>
      <c r="D999" s="5" t="s">
        <v>781</v>
      </c>
      <c r="E999" s="5">
        <v>13</v>
      </c>
      <c r="F999" s="5">
        <v>30356348</v>
      </c>
      <c r="G999" s="5" t="s">
        <v>815</v>
      </c>
      <c r="H999" s="4">
        <v>0.26661600000000002</v>
      </c>
      <c r="I999" s="4">
        <f t="shared" si="15"/>
        <v>0.49872100000000003</v>
      </c>
    </row>
    <row r="1000" spans="2:9" x14ac:dyDescent="0.3">
      <c r="B1000" s="5">
        <v>13</v>
      </c>
      <c r="C1000" s="5">
        <v>29857627</v>
      </c>
      <c r="D1000" s="5" t="s">
        <v>781</v>
      </c>
      <c r="E1000" s="5">
        <v>13</v>
      </c>
      <c r="F1000" s="5">
        <v>30369424</v>
      </c>
      <c r="G1000" s="5" t="s">
        <v>816</v>
      </c>
      <c r="H1000" s="4">
        <v>7.85473E-2</v>
      </c>
      <c r="I1000" s="4">
        <f t="shared" si="15"/>
        <v>0.51179699999999995</v>
      </c>
    </row>
    <row r="1001" spans="2:9" x14ac:dyDescent="0.3">
      <c r="B1001" s="5">
        <v>13</v>
      </c>
      <c r="C1001" s="5">
        <v>29857627</v>
      </c>
      <c r="D1001" s="5" t="s">
        <v>781</v>
      </c>
      <c r="E1001" s="5">
        <v>13</v>
      </c>
      <c r="F1001" s="5">
        <v>30413447</v>
      </c>
      <c r="G1001" s="5" t="s">
        <v>817</v>
      </c>
      <c r="H1001" s="4">
        <v>0.740896</v>
      </c>
      <c r="I1001" s="4">
        <f t="shared" si="15"/>
        <v>0.55581999999999998</v>
      </c>
    </row>
    <row r="1002" spans="2:9" x14ac:dyDescent="0.3">
      <c r="B1002" s="5">
        <v>13</v>
      </c>
      <c r="C1002" s="5">
        <v>29857627</v>
      </c>
      <c r="D1002" s="5" t="s">
        <v>781</v>
      </c>
      <c r="E1002" s="5">
        <v>13</v>
      </c>
      <c r="F1002" s="5">
        <v>30437628</v>
      </c>
      <c r="G1002" s="5" t="s">
        <v>818</v>
      </c>
      <c r="H1002" s="4">
        <v>5.5353100000000002E-2</v>
      </c>
      <c r="I1002" s="4">
        <f t="shared" si="15"/>
        <v>0.58000099999999999</v>
      </c>
    </row>
    <row r="1003" spans="2:9" x14ac:dyDescent="0.3">
      <c r="B1003" s="5">
        <v>13</v>
      </c>
      <c r="C1003" s="5">
        <v>29857627</v>
      </c>
      <c r="D1003" s="5" t="s">
        <v>781</v>
      </c>
      <c r="E1003" s="5">
        <v>13</v>
      </c>
      <c r="F1003" s="5">
        <v>30561494</v>
      </c>
      <c r="G1003" s="5" t="s">
        <v>819</v>
      </c>
      <c r="H1003" s="4">
        <v>0.49612099999999998</v>
      </c>
      <c r="I1003" s="4">
        <f t="shared" si="15"/>
        <v>0.70386700000000002</v>
      </c>
    </row>
    <row r="1004" spans="2:9" x14ac:dyDescent="0.3">
      <c r="B1004" s="5">
        <v>13</v>
      </c>
      <c r="C1004" s="5">
        <v>29857627</v>
      </c>
      <c r="D1004" s="5" t="s">
        <v>781</v>
      </c>
      <c r="E1004" s="5">
        <v>13</v>
      </c>
      <c r="F1004" s="5">
        <v>30634018</v>
      </c>
      <c r="G1004" s="5" t="s">
        <v>820</v>
      </c>
      <c r="H1004" s="4">
        <v>0.73976799999999998</v>
      </c>
      <c r="I1004" s="4">
        <f t="shared" si="15"/>
        <v>0.77639100000000005</v>
      </c>
    </row>
    <row r="1005" spans="2:9" x14ac:dyDescent="0.3">
      <c r="B1005" s="5">
        <v>13</v>
      </c>
      <c r="C1005" s="5">
        <v>29857627</v>
      </c>
      <c r="D1005" s="5" t="s">
        <v>781</v>
      </c>
      <c r="E1005" s="5">
        <v>13</v>
      </c>
      <c r="F1005" s="5">
        <v>30658533</v>
      </c>
      <c r="G1005" s="5" t="s">
        <v>821</v>
      </c>
      <c r="H1005" s="4">
        <v>0.499639</v>
      </c>
      <c r="I1005" s="4">
        <f t="shared" si="15"/>
        <v>0.80090600000000001</v>
      </c>
    </row>
    <row r="1006" spans="2:9" x14ac:dyDescent="0.3">
      <c r="B1006" s="5">
        <v>13</v>
      </c>
      <c r="C1006" s="5">
        <v>29857627</v>
      </c>
      <c r="D1006" s="5" t="s">
        <v>781</v>
      </c>
      <c r="E1006" s="5">
        <v>13</v>
      </c>
      <c r="F1006" s="5">
        <v>30691543</v>
      </c>
      <c r="G1006" s="5" t="s">
        <v>822</v>
      </c>
      <c r="H1006" s="4">
        <v>0.49955899999999998</v>
      </c>
      <c r="I1006" s="4">
        <f t="shared" si="15"/>
        <v>0.83391599999999999</v>
      </c>
    </row>
    <row r="1007" spans="2:9" x14ac:dyDescent="0.3">
      <c r="B1007" s="5">
        <v>13</v>
      </c>
      <c r="C1007" s="5">
        <v>29857627</v>
      </c>
      <c r="D1007" s="5" t="s">
        <v>781</v>
      </c>
      <c r="E1007" s="5">
        <v>13</v>
      </c>
      <c r="F1007" s="5">
        <v>30817916</v>
      </c>
      <c r="G1007" s="5" t="s">
        <v>823</v>
      </c>
      <c r="H1007" s="4">
        <v>0.49613400000000002</v>
      </c>
      <c r="I1007" s="4">
        <f t="shared" si="15"/>
        <v>0.96028899999999995</v>
      </c>
    </row>
    <row r="1008" spans="2:9" x14ac:dyDescent="0.3">
      <c r="B1008" s="6" t="s">
        <v>817</v>
      </c>
      <c r="C1008" s="6"/>
      <c r="D1008" s="6"/>
      <c r="E1008" s="6"/>
      <c r="F1008" s="6"/>
      <c r="G1008" s="6"/>
      <c r="H1008" s="6"/>
      <c r="I1008" s="4">
        <f t="shared" si="15"/>
        <v>0</v>
      </c>
    </row>
    <row r="1009" spans="2:9" x14ac:dyDescent="0.3">
      <c r="B1009" s="5">
        <v>13</v>
      </c>
      <c r="C1009" s="5">
        <v>30413447</v>
      </c>
      <c r="D1009" s="5" t="s">
        <v>817</v>
      </c>
      <c r="E1009" s="5">
        <v>13</v>
      </c>
      <c r="F1009" s="5">
        <v>29462864</v>
      </c>
      <c r="G1009" s="5" t="s">
        <v>795</v>
      </c>
      <c r="H1009" s="4">
        <v>0.48420400000000002</v>
      </c>
      <c r="I1009" s="4">
        <f t="shared" si="15"/>
        <v>0.95058299999999996</v>
      </c>
    </row>
    <row r="1010" spans="2:9" x14ac:dyDescent="0.3">
      <c r="B1010" s="5">
        <v>13</v>
      </c>
      <c r="C1010" s="5">
        <v>30413447</v>
      </c>
      <c r="D1010" s="5" t="s">
        <v>817</v>
      </c>
      <c r="E1010" s="5">
        <v>13</v>
      </c>
      <c r="F1010" s="5">
        <v>29474214</v>
      </c>
      <c r="G1010" s="5" t="s">
        <v>796</v>
      </c>
      <c r="H1010" s="4">
        <v>0.39996399999999999</v>
      </c>
      <c r="I1010" s="4">
        <f t="shared" si="15"/>
        <v>0.93923299999999998</v>
      </c>
    </row>
    <row r="1011" spans="2:9" x14ac:dyDescent="0.3">
      <c r="B1011" s="5">
        <v>13</v>
      </c>
      <c r="C1011" s="5">
        <v>30413447</v>
      </c>
      <c r="D1011" s="5" t="s">
        <v>817</v>
      </c>
      <c r="E1011" s="5">
        <v>13</v>
      </c>
      <c r="F1011" s="5">
        <v>29559150</v>
      </c>
      <c r="G1011" s="5" t="s">
        <v>797</v>
      </c>
      <c r="H1011" s="4">
        <v>0.69761899999999999</v>
      </c>
      <c r="I1011" s="4">
        <f t="shared" si="15"/>
        <v>0.85429699999999997</v>
      </c>
    </row>
    <row r="1012" spans="2:9" x14ac:dyDescent="0.3">
      <c r="B1012" s="5">
        <v>13</v>
      </c>
      <c r="C1012" s="5">
        <v>30413447</v>
      </c>
      <c r="D1012" s="5" t="s">
        <v>817</v>
      </c>
      <c r="E1012" s="5">
        <v>13</v>
      </c>
      <c r="F1012" s="5">
        <v>29575778</v>
      </c>
      <c r="G1012" s="5" t="s">
        <v>798</v>
      </c>
      <c r="H1012" s="4">
        <v>0.31849899999999998</v>
      </c>
      <c r="I1012" s="4">
        <f t="shared" si="15"/>
        <v>0.837669</v>
      </c>
    </row>
    <row r="1013" spans="2:9" x14ac:dyDescent="0.3">
      <c r="B1013" s="5">
        <v>13</v>
      </c>
      <c r="C1013" s="5">
        <v>30413447</v>
      </c>
      <c r="D1013" s="5" t="s">
        <v>817</v>
      </c>
      <c r="E1013" s="5">
        <v>13</v>
      </c>
      <c r="F1013" s="5">
        <v>29590844</v>
      </c>
      <c r="G1013" s="5" t="s">
        <v>799</v>
      </c>
      <c r="H1013" s="4">
        <v>0.68111100000000002</v>
      </c>
      <c r="I1013" s="4">
        <f t="shared" si="15"/>
        <v>0.82260299999999997</v>
      </c>
    </row>
    <row r="1014" spans="2:9" x14ac:dyDescent="0.3">
      <c r="B1014" s="5">
        <v>13</v>
      </c>
      <c r="C1014" s="5">
        <v>30413447</v>
      </c>
      <c r="D1014" s="5" t="s">
        <v>817</v>
      </c>
      <c r="E1014" s="5">
        <v>13</v>
      </c>
      <c r="F1014" s="5">
        <v>29597806</v>
      </c>
      <c r="G1014" s="5" t="s">
        <v>800</v>
      </c>
      <c r="H1014" s="4">
        <v>0.413491</v>
      </c>
      <c r="I1014" s="4">
        <f t="shared" si="15"/>
        <v>0.81564099999999995</v>
      </c>
    </row>
    <row r="1015" spans="2:9" x14ac:dyDescent="0.3">
      <c r="B1015" s="5">
        <v>13</v>
      </c>
      <c r="C1015" s="5">
        <v>30413447</v>
      </c>
      <c r="D1015" s="5" t="s">
        <v>817</v>
      </c>
      <c r="E1015" s="5">
        <v>13</v>
      </c>
      <c r="F1015" s="5">
        <v>29614598</v>
      </c>
      <c r="G1015" s="5" t="s">
        <v>801</v>
      </c>
      <c r="H1015" s="4">
        <v>0.264208</v>
      </c>
      <c r="I1015" s="4">
        <f t="shared" si="15"/>
        <v>0.79884900000000003</v>
      </c>
    </row>
    <row r="1016" spans="2:9" x14ac:dyDescent="0.3">
      <c r="B1016" s="5">
        <v>13</v>
      </c>
      <c r="C1016" s="5">
        <v>30413447</v>
      </c>
      <c r="D1016" s="5" t="s">
        <v>817</v>
      </c>
      <c r="E1016" s="5">
        <v>13</v>
      </c>
      <c r="F1016" s="5">
        <v>29698467</v>
      </c>
      <c r="G1016" s="5" t="s">
        <v>802</v>
      </c>
      <c r="H1016" s="4">
        <v>0.69697399999999998</v>
      </c>
      <c r="I1016" s="4">
        <f t="shared" si="15"/>
        <v>0.71497999999999995</v>
      </c>
    </row>
    <row r="1017" spans="2:9" x14ac:dyDescent="0.3">
      <c r="B1017" s="5">
        <v>13</v>
      </c>
      <c r="C1017" s="5">
        <v>30413447</v>
      </c>
      <c r="D1017" s="5" t="s">
        <v>817</v>
      </c>
      <c r="E1017" s="5">
        <v>13</v>
      </c>
      <c r="F1017" s="5">
        <v>29703245</v>
      </c>
      <c r="G1017" s="5" t="s">
        <v>803</v>
      </c>
      <c r="H1017" s="4">
        <v>0.364259</v>
      </c>
      <c r="I1017" s="4">
        <f t="shared" si="15"/>
        <v>0.710202</v>
      </c>
    </row>
    <row r="1018" spans="2:9" x14ac:dyDescent="0.3">
      <c r="B1018" s="5">
        <v>13</v>
      </c>
      <c r="C1018" s="5">
        <v>30413447</v>
      </c>
      <c r="D1018" s="5" t="s">
        <v>817</v>
      </c>
      <c r="E1018" s="5">
        <v>13</v>
      </c>
      <c r="F1018" s="5">
        <v>29727429</v>
      </c>
      <c r="G1018" s="5" t="s">
        <v>804</v>
      </c>
      <c r="H1018" s="4">
        <v>0.48055100000000001</v>
      </c>
      <c r="I1018" s="4">
        <f t="shared" si="15"/>
        <v>0.68601800000000002</v>
      </c>
    </row>
    <row r="1019" spans="2:9" x14ac:dyDescent="0.3">
      <c r="B1019" s="5">
        <v>13</v>
      </c>
      <c r="C1019" s="5">
        <v>30413447</v>
      </c>
      <c r="D1019" s="5" t="s">
        <v>817</v>
      </c>
      <c r="E1019" s="5">
        <v>13</v>
      </c>
      <c r="F1019" s="5">
        <v>29749626</v>
      </c>
      <c r="G1019" s="5" t="s">
        <v>805</v>
      </c>
      <c r="H1019" s="4">
        <v>0.70901899999999995</v>
      </c>
      <c r="I1019" s="4">
        <f t="shared" si="15"/>
        <v>0.66382099999999999</v>
      </c>
    </row>
    <row r="1020" spans="2:9" x14ac:dyDescent="0.3">
      <c r="B1020" s="5">
        <v>13</v>
      </c>
      <c r="C1020" s="5">
        <v>30413447</v>
      </c>
      <c r="D1020" s="5" t="s">
        <v>817</v>
      </c>
      <c r="E1020" s="5">
        <v>13</v>
      </c>
      <c r="F1020" s="5">
        <v>29790170</v>
      </c>
      <c r="G1020" s="5" t="s">
        <v>806</v>
      </c>
      <c r="H1020" s="4">
        <v>9.9760100000000004E-2</v>
      </c>
      <c r="I1020" s="4">
        <f t="shared" si="15"/>
        <v>0.62327699999999997</v>
      </c>
    </row>
    <row r="1021" spans="2:9" x14ac:dyDescent="0.3">
      <c r="B1021" s="5">
        <v>13</v>
      </c>
      <c r="C1021" s="5">
        <v>30413447</v>
      </c>
      <c r="D1021" s="5" t="s">
        <v>817</v>
      </c>
      <c r="E1021" s="5">
        <v>13</v>
      </c>
      <c r="F1021" s="5">
        <v>29857627</v>
      </c>
      <c r="G1021" s="5" t="s">
        <v>781</v>
      </c>
      <c r="H1021" s="4">
        <v>0.740896</v>
      </c>
      <c r="I1021" s="4">
        <f t="shared" si="15"/>
        <v>0.55581999999999998</v>
      </c>
    </row>
    <row r="1022" spans="2:9" x14ac:dyDescent="0.3">
      <c r="B1022" s="5">
        <v>13</v>
      </c>
      <c r="C1022" s="5">
        <v>30413447</v>
      </c>
      <c r="D1022" s="5" t="s">
        <v>817</v>
      </c>
      <c r="E1022" s="5">
        <v>13</v>
      </c>
      <c r="F1022" s="5">
        <v>29890055</v>
      </c>
      <c r="G1022" s="5" t="s">
        <v>807</v>
      </c>
      <c r="H1022" s="4">
        <v>0.78860300000000005</v>
      </c>
      <c r="I1022" s="4">
        <f t="shared" si="15"/>
        <v>0.52339199999999997</v>
      </c>
    </row>
    <row r="1023" spans="2:9" x14ac:dyDescent="0.3">
      <c r="B1023" s="5">
        <v>13</v>
      </c>
      <c r="C1023" s="5">
        <v>30413447</v>
      </c>
      <c r="D1023" s="5" t="s">
        <v>817</v>
      </c>
      <c r="E1023" s="5">
        <v>13</v>
      </c>
      <c r="F1023" s="5">
        <v>29935280</v>
      </c>
      <c r="G1023" s="5" t="s">
        <v>808</v>
      </c>
      <c r="H1023" s="4">
        <v>0.23041500000000001</v>
      </c>
      <c r="I1023" s="4">
        <f t="shared" si="15"/>
        <v>0.47816700000000001</v>
      </c>
    </row>
    <row r="1024" spans="2:9" x14ac:dyDescent="0.3">
      <c r="B1024" s="5">
        <v>13</v>
      </c>
      <c r="C1024" s="5">
        <v>30413447</v>
      </c>
      <c r="D1024" s="5" t="s">
        <v>817</v>
      </c>
      <c r="E1024" s="5">
        <v>13</v>
      </c>
      <c r="F1024" s="5">
        <v>29965597</v>
      </c>
      <c r="G1024" s="5" t="s">
        <v>809</v>
      </c>
      <c r="H1024" s="4">
        <v>0.79456400000000005</v>
      </c>
      <c r="I1024" s="4">
        <f t="shared" si="15"/>
        <v>0.44785000000000003</v>
      </c>
    </row>
    <row r="1025" spans="2:9" x14ac:dyDescent="0.3">
      <c r="B1025" s="5">
        <v>13</v>
      </c>
      <c r="C1025" s="5">
        <v>30413447</v>
      </c>
      <c r="D1025" s="5" t="s">
        <v>817</v>
      </c>
      <c r="E1025" s="5">
        <v>13</v>
      </c>
      <c r="F1025" s="5">
        <v>30173135</v>
      </c>
      <c r="G1025" s="5" t="s">
        <v>810</v>
      </c>
      <c r="H1025" s="4">
        <v>0.68410099999999996</v>
      </c>
      <c r="I1025" s="4">
        <f t="shared" si="15"/>
        <v>0.240312</v>
      </c>
    </row>
    <row r="1026" spans="2:9" x14ac:dyDescent="0.3">
      <c r="B1026" s="5">
        <v>13</v>
      </c>
      <c r="C1026" s="5">
        <v>30413447</v>
      </c>
      <c r="D1026" s="5" t="s">
        <v>817</v>
      </c>
      <c r="E1026" s="5">
        <v>13</v>
      </c>
      <c r="F1026" s="5">
        <v>30234152</v>
      </c>
      <c r="G1026" s="5" t="s">
        <v>811</v>
      </c>
      <c r="H1026" s="4">
        <v>3.6415000000000003E-2</v>
      </c>
      <c r="I1026" s="4">
        <f t="shared" si="15"/>
        <v>0.17929500000000001</v>
      </c>
    </row>
    <row r="1027" spans="2:9" x14ac:dyDescent="0.3">
      <c r="B1027" s="5">
        <v>13</v>
      </c>
      <c r="C1027" s="5">
        <v>30413447</v>
      </c>
      <c r="D1027" s="5" t="s">
        <v>817</v>
      </c>
      <c r="E1027" s="5">
        <v>13</v>
      </c>
      <c r="F1027" s="5">
        <v>30250953</v>
      </c>
      <c r="G1027" s="5" t="s">
        <v>812</v>
      </c>
      <c r="H1027" s="4">
        <v>0.56564700000000001</v>
      </c>
      <c r="I1027" s="4">
        <f t="shared" si="15"/>
        <v>0.162494</v>
      </c>
    </row>
    <row r="1028" spans="2:9" x14ac:dyDescent="0.3">
      <c r="B1028" s="5">
        <v>13</v>
      </c>
      <c r="C1028" s="5">
        <v>30413447</v>
      </c>
      <c r="D1028" s="5" t="s">
        <v>817</v>
      </c>
      <c r="E1028" s="5">
        <v>13</v>
      </c>
      <c r="F1028" s="5">
        <v>30297664</v>
      </c>
      <c r="G1028" s="5" t="s">
        <v>813</v>
      </c>
      <c r="H1028" s="4">
        <v>0.56598700000000002</v>
      </c>
      <c r="I1028" s="4">
        <f t="shared" si="15"/>
        <v>0.115783</v>
      </c>
    </row>
    <row r="1029" spans="2:9" x14ac:dyDescent="0.3">
      <c r="B1029" s="5">
        <v>13</v>
      </c>
      <c r="C1029" s="5">
        <v>30413447</v>
      </c>
      <c r="D1029" s="5" t="s">
        <v>817</v>
      </c>
      <c r="E1029" s="5">
        <v>13</v>
      </c>
      <c r="F1029" s="5">
        <v>30332312</v>
      </c>
      <c r="G1029" s="5" t="s">
        <v>814</v>
      </c>
      <c r="H1029" s="4">
        <v>0.15354899999999999</v>
      </c>
      <c r="I1029" s="4">
        <f t="shared" ref="I1029:I1092" si="16">ABS(C1029-F1029)/1000000</f>
        <v>8.1134999999999999E-2</v>
      </c>
    </row>
    <row r="1030" spans="2:9" x14ac:dyDescent="0.3">
      <c r="B1030" s="5">
        <v>13</v>
      </c>
      <c r="C1030" s="5">
        <v>30413447</v>
      </c>
      <c r="D1030" s="5" t="s">
        <v>817</v>
      </c>
      <c r="E1030" s="5">
        <v>13</v>
      </c>
      <c r="F1030" s="5">
        <v>30356348</v>
      </c>
      <c r="G1030" s="5" t="s">
        <v>815</v>
      </c>
      <c r="H1030" s="4">
        <v>0.149729</v>
      </c>
      <c r="I1030" s="4">
        <f t="shared" si="16"/>
        <v>5.7098999999999997E-2</v>
      </c>
    </row>
    <row r="1031" spans="2:9" x14ac:dyDescent="0.3">
      <c r="B1031" s="5">
        <v>13</v>
      </c>
      <c r="C1031" s="5">
        <v>30413447</v>
      </c>
      <c r="D1031" s="5" t="s">
        <v>817</v>
      </c>
      <c r="E1031" s="5">
        <v>13</v>
      </c>
      <c r="F1031" s="5">
        <v>30369424</v>
      </c>
      <c r="G1031" s="5" t="s">
        <v>816</v>
      </c>
      <c r="H1031" s="4">
        <v>7.3131799999999997E-2</v>
      </c>
      <c r="I1031" s="4">
        <f t="shared" si="16"/>
        <v>4.4023E-2</v>
      </c>
    </row>
    <row r="1032" spans="2:9" x14ac:dyDescent="0.3">
      <c r="B1032" s="5">
        <v>13</v>
      </c>
      <c r="C1032" s="5">
        <v>30413447</v>
      </c>
      <c r="D1032" s="5" t="s">
        <v>817</v>
      </c>
      <c r="E1032" s="5">
        <v>13</v>
      </c>
      <c r="F1032" s="5">
        <v>30413447</v>
      </c>
      <c r="G1032" s="5" t="s">
        <v>817</v>
      </c>
      <c r="H1032" s="4">
        <v>1</v>
      </c>
      <c r="I1032" s="4">
        <f t="shared" si="16"/>
        <v>0</v>
      </c>
    </row>
    <row r="1033" spans="2:9" x14ac:dyDescent="0.3">
      <c r="B1033" s="5">
        <v>13</v>
      </c>
      <c r="C1033" s="5">
        <v>30413447</v>
      </c>
      <c r="D1033" s="5" t="s">
        <v>817</v>
      </c>
      <c r="E1033" s="5">
        <v>13</v>
      </c>
      <c r="F1033" s="5">
        <v>30437628</v>
      </c>
      <c r="G1033" s="5" t="s">
        <v>818</v>
      </c>
      <c r="H1033" s="4">
        <v>5.6537200000000003E-2</v>
      </c>
      <c r="I1033" s="4">
        <f t="shared" si="16"/>
        <v>2.4181000000000001E-2</v>
      </c>
    </row>
    <row r="1034" spans="2:9" x14ac:dyDescent="0.3">
      <c r="B1034" s="5">
        <v>13</v>
      </c>
      <c r="C1034" s="5">
        <v>30413447</v>
      </c>
      <c r="D1034" s="5" t="s">
        <v>817</v>
      </c>
      <c r="E1034" s="5">
        <v>13</v>
      </c>
      <c r="F1034" s="5">
        <v>30561494</v>
      </c>
      <c r="G1034" s="5" t="s">
        <v>819</v>
      </c>
      <c r="H1034" s="4">
        <v>0.70484500000000005</v>
      </c>
      <c r="I1034" s="4">
        <f t="shared" si="16"/>
        <v>0.14804700000000001</v>
      </c>
    </row>
    <row r="1035" spans="2:9" x14ac:dyDescent="0.3">
      <c r="B1035" s="5">
        <v>13</v>
      </c>
      <c r="C1035" s="5">
        <v>30413447</v>
      </c>
      <c r="D1035" s="5" t="s">
        <v>817</v>
      </c>
      <c r="E1035" s="5">
        <v>13</v>
      </c>
      <c r="F1035" s="5">
        <v>30634018</v>
      </c>
      <c r="G1035" s="5" t="s">
        <v>820</v>
      </c>
      <c r="H1035" s="4">
        <v>0.99291799999999997</v>
      </c>
      <c r="I1035" s="4">
        <f t="shared" si="16"/>
        <v>0.22057099999999999</v>
      </c>
    </row>
    <row r="1036" spans="2:9" x14ac:dyDescent="0.3">
      <c r="B1036" s="5">
        <v>13</v>
      </c>
      <c r="C1036" s="5">
        <v>30413447</v>
      </c>
      <c r="D1036" s="5" t="s">
        <v>817</v>
      </c>
      <c r="E1036" s="5">
        <v>13</v>
      </c>
      <c r="F1036" s="5">
        <v>30658533</v>
      </c>
      <c r="G1036" s="5" t="s">
        <v>821</v>
      </c>
      <c r="H1036" s="4">
        <v>0.71037499999999998</v>
      </c>
      <c r="I1036" s="4">
        <f t="shared" si="16"/>
        <v>0.245086</v>
      </c>
    </row>
    <row r="1037" spans="2:9" x14ac:dyDescent="0.3">
      <c r="B1037" s="5">
        <v>13</v>
      </c>
      <c r="C1037" s="5">
        <v>30413447</v>
      </c>
      <c r="D1037" s="5" t="s">
        <v>817</v>
      </c>
      <c r="E1037" s="5">
        <v>13</v>
      </c>
      <c r="F1037" s="5">
        <v>30691543</v>
      </c>
      <c r="G1037" s="5" t="s">
        <v>822</v>
      </c>
      <c r="H1037" s="4">
        <v>0.70891999999999999</v>
      </c>
      <c r="I1037" s="4">
        <f t="shared" si="16"/>
        <v>0.27809600000000001</v>
      </c>
    </row>
    <row r="1038" spans="2:9" x14ac:dyDescent="0.3">
      <c r="B1038" s="5">
        <v>13</v>
      </c>
      <c r="C1038" s="5">
        <v>30413447</v>
      </c>
      <c r="D1038" s="5" t="s">
        <v>817</v>
      </c>
      <c r="E1038" s="5">
        <v>13</v>
      </c>
      <c r="F1038" s="5">
        <v>30817916</v>
      </c>
      <c r="G1038" s="5" t="s">
        <v>823</v>
      </c>
      <c r="H1038" s="4">
        <v>0.70546399999999998</v>
      </c>
      <c r="I1038" s="4">
        <f t="shared" si="16"/>
        <v>0.40446900000000002</v>
      </c>
    </row>
    <row r="1039" spans="2:9" x14ac:dyDescent="0.3">
      <c r="B1039" s="5">
        <v>13</v>
      </c>
      <c r="C1039" s="5">
        <v>30413447</v>
      </c>
      <c r="D1039" s="5" t="s">
        <v>817</v>
      </c>
      <c r="E1039" s="5">
        <v>13</v>
      </c>
      <c r="F1039" s="5">
        <v>31058574</v>
      </c>
      <c r="G1039" s="5" t="s">
        <v>824</v>
      </c>
      <c r="H1039" s="4">
        <v>0.80619099999999999</v>
      </c>
      <c r="I1039" s="4">
        <f t="shared" si="16"/>
        <v>0.64512700000000001</v>
      </c>
    </row>
    <row r="1040" spans="2:9" x14ac:dyDescent="0.3">
      <c r="B1040" s="5">
        <v>13</v>
      </c>
      <c r="C1040" s="5">
        <v>30413447</v>
      </c>
      <c r="D1040" s="5" t="s">
        <v>817</v>
      </c>
      <c r="E1040" s="5">
        <v>13</v>
      </c>
      <c r="F1040" s="5">
        <v>31178291</v>
      </c>
      <c r="G1040" s="5" t="s">
        <v>825</v>
      </c>
      <c r="H1040" s="4">
        <v>0.231817</v>
      </c>
      <c r="I1040" s="4">
        <f t="shared" si="16"/>
        <v>0.76484399999999997</v>
      </c>
    </row>
    <row r="1041" spans="2:9" x14ac:dyDescent="0.3">
      <c r="B1041" s="5">
        <v>13</v>
      </c>
      <c r="C1041" s="5">
        <v>30413447</v>
      </c>
      <c r="D1041" s="5" t="s">
        <v>817</v>
      </c>
      <c r="E1041" s="5">
        <v>13</v>
      </c>
      <c r="F1041" s="5">
        <v>31186386</v>
      </c>
      <c r="G1041" s="5" t="s">
        <v>826</v>
      </c>
      <c r="H1041" s="4">
        <v>6.3464300000000001E-2</v>
      </c>
      <c r="I1041" s="4">
        <f t="shared" si="16"/>
        <v>0.77293900000000004</v>
      </c>
    </row>
    <row r="1042" spans="2:9" x14ac:dyDescent="0.3">
      <c r="B1042" s="5">
        <v>13</v>
      </c>
      <c r="C1042" s="5">
        <v>30413447</v>
      </c>
      <c r="D1042" s="5" t="s">
        <v>817</v>
      </c>
      <c r="E1042" s="5">
        <v>13</v>
      </c>
      <c r="F1042" s="5">
        <v>31213279</v>
      </c>
      <c r="G1042" s="5" t="s">
        <v>827</v>
      </c>
      <c r="H1042" s="4">
        <v>0.200214</v>
      </c>
      <c r="I1042" s="4">
        <f t="shared" si="16"/>
        <v>0.79983199999999999</v>
      </c>
    </row>
    <row r="1043" spans="2:9" x14ac:dyDescent="0.3">
      <c r="B1043" s="5">
        <v>13</v>
      </c>
      <c r="C1043" s="5">
        <v>30413447</v>
      </c>
      <c r="D1043" s="5" t="s">
        <v>817</v>
      </c>
      <c r="E1043" s="5">
        <v>13</v>
      </c>
      <c r="F1043" s="5">
        <v>31239597</v>
      </c>
      <c r="G1043" s="5" t="s">
        <v>828</v>
      </c>
      <c r="H1043" s="4">
        <v>1.1645699999999999E-5</v>
      </c>
      <c r="I1043" s="4">
        <f t="shared" si="16"/>
        <v>0.82615000000000005</v>
      </c>
    </row>
    <row r="1044" spans="2:9" x14ac:dyDescent="0.3">
      <c r="B1044" s="5">
        <v>13</v>
      </c>
      <c r="C1044" s="5">
        <v>30413447</v>
      </c>
      <c r="D1044" s="5" t="s">
        <v>817</v>
      </c>
      <c r="E1044" s="5">
        <v>13</v>
      </c>
      <c r="F1044" s="5">
        <v>31264769</v>
      </c>
      <c r="G1044" s="5" t="s">
        <v>829</v>
      </c>
      <c r="H1044" s="4">
        <v>0.70166399999999995</v>
      </c>
      <c r="I1044" s="4">
        <f t="shared" si="16"/>
        <v>0.85132200000000002</v>
      </c>
    </row>
    <row r="1045" spans="2:9" x14ac:dyDescent="0.3">
      <c r="B1045" s="5">
        <v>13</v>
      </c>
      <c r="C1045" s="5">
        <v>30413447</v>
      </c>
      <c r="D1045" s="5" t="s">
        <v>817</v>
      </c>
      <c r="E1045" s="5">
        <v>13</v>
      </c>
      <c r="F1045" s="5">
        <v>31281816</v>
      </c>
      <c r="G1045" s="5" t="s">
        <v>830</v>
      </c>
      <c r="H1045" s="4">
        <v>0.28906300000000001</v>
      </c>
      <c r="I1045" s="4">
        <f t="shared" si="16"/>
        <v>0.86836899999999995</v>
      </c>
    </row>
    <row r="1046" spans="2:9" x14ac:dyDescent="0.3">
      <c r="B1046" s="5">
        <v>13</v>
      </c>
      <c r="C1046" s="5">
        <v>30413447</v>
      </c>
      <c r="D1046" s="5" t="s">
        <v>817</v>
      </c>
      <c r="E1046" s="5">
        <v>13</v>
      </c>
      <c r="F1046" s="5">
        <v>31339598</v>
      </c>
      <c r="G1046" s="5" t="s">
        <v>831</v>
      </c>
      <c r="H1046" s="4">
        <v>0.71442300000000003</v>
      </c>
      <c r="I1046" s="4">
        <f t="shared" si="16"/>
        <v>0.92615099999999995</v>
      </c>
    </row>
    <row r="1047" spans="2:9" x14ac:dyDescent="0.3">
      <c r="B1047" s="5">
        <v>13</v>
      </c>
      <c r="C1047" s="5">
        <v>30413447</v>
      </c>
      <c r="D1047" s="5" t="s">
        <v>817</v>
      </c>
      <c r="E1047" s="5">
        <v>13</v>
      </c>
      <c r="F1047" s="5">
        <v>31379131</v>
      </c>
      <c r="G1047" s="5" t="s">
        <v>832</v>
      </c>
      <c r="H1047" s="4">
        <v>6.9104299999999994E-2</v>
      </c>
      <c r="I1047" s="4">
        <f t="shared" si="16"/>
        <v>0.96568399999999999</v>
      </c>
    </row>
    <row r="1048" spans="2:9" x14ac:dyDescent="0.3">
      <c r="B1048" s="5">
        <v>13</v>
      </c>
      <c r="C1048" s="5">
        <v>30413447</v>
      </c>
      <c r="D1048" s="5" t="s">
        <v>817</v>
      </c>
      <c r="E1048" s="5">
        <v>13</v>
      </c>
      <c r="F1048" s="5">
        <v>31397274</v>
      </c>
      <c r="G1048" s="5" t="s">
        <v>833</v>
      </c>
      <c r="H1048" s="4">
        <v>0.33518399999999998</v>
      </c>
      <c r="I1048" s="4">
        <f t="shared" si="16"/>
        <v>0.98382700000000001</v>
      </c>
    </row>
    <row r="1049" spans="2:9" x14ac:dyDescent="0.3">
      <c r="B1049" s="6" t="s">
        <v>833</v>
      </c>
      <c r="C1049" s="6"/>
      <c r="D1049" s="6"/>
      <c r="E1049" s="6"/>
      <c r="F1049" s="6"/>
      <c r="G1049" s="6"/>
      <c r="H1049" s="6"/>
      <c r="I1049" s="4">
        <f t="shared" si="16"/>
        <v>0</v>
      </c>
    </row>
    <row r="1050" spans="2:9" x14ac:dyDescent="0.3">
      <c r="B1050" s="5">
        <v>13</v>
      </c>
      <c r="C1050" s="5">
        <v>31397274</v>
      </c>
      <c r="D1050" s="5" t="s">
        <v>833</v>
      </c>
      <c r="E1050" s="5">
        <v>13</v>
      </c>
      <c r="F1050" s="5">
        <v>30413447</v>
      </c>
      <c r="G1050" s="5" t="s">
        <v>817</v>
      </c>
      <c r="H1050" s="4">
        <v>0.33518399999999998</v>
      </c>
      <c r="I1050" s="4">
        <f t="shared" si="16"/>
        <v>0.98382700000000001</v>
      </c>
    </row>
    <row r="1051" spans="2:9" x14ac:dyDescent="0.3">
      <c r="B1051" s="5">
        <v>13</v>
      </c>
      <c r="C1051" s="5">
        <v>31397274</v>
      </c>
      <c r="D1051" s="5" t="s">
        <v>833</v>
      </c>
      <c r="E1051" s="5">
        <v>13</v>
      </c>
      <c r="F1051" s="5">
        <v>30437628</v>
      </c>
      <c r="G1051" s="5" t="s">
        <v>818</v>
      </c>
      <c r="H1051" s="4">
        <v>0.14042099999999999</v>
      </c>
      <c r="I1051" s="4">
        <f t="shared" si="16"/>
        <v>0.959646</v>
      </c>
    </row>
    <row r="1052" spans="2:9" x14ac:dyDescent="0.3">
      <c r="B1052" s="5">
        <v>13</v>
      </c>
      <c r="C1052" s="5">
        <v>31397274</v>
      </c>
      <c r="D1052" s="5" t="s">
        <v>833</v>
      </c>
      <c r="E1052" s="5">
        <v>13</v>
      </c>
      <c r="F1052" s="5">
        <v>30561494</v>
      </c>
      <c r="G1052" s="5" t="s">
        <v>819</v>
      </c>
      <c r="H1052" s="4">
        <v>9.94564E-2</v>
      </c>
      <c r="I1052" s="4">
        <f t="shared" si="16"/>
        <v>0.83577999999999997</v>
      </c>
    </row>
    <row r="1053" spans="2:9" x14ac:dyDescent="0.3">
      <c r="B1053" s="5">
        <v>13</v>
      </c>
      <c r="C1053" s="5">
        <v>31397274</v>
      </c>
      <c r="D1053" s="5" t="s">
        <v>833</v>
      </c>
      <c r="E1053" s="5">
        <v>13</v>
      </c>
      <c r="F1053" s="5">
        <v>30634018</v>
      </c>
      <c r="G1053" s="5" t="s">
        <v>820</v>
      </c>
      <c r="H1053" s="4">
        <v>0.331978</v>
      </c>
      <c r="I1053" s="4">
        <f t="shared" si="16"/>
        <v>0.76325600000000005</v>
      </c>
    </row>
    <row r="1054" spans="2:9" x14ac:dyDescent="0.3">
      <c r="B1054" s="5">
        <v>13</v>
      </c>
      <c r="C1054" s="5">
        <v>31397274</v>
      </c>
      <c r="D1054" s="5" t="s">
        <v>833</v>
      </c>
      <c r="E1054" s="5">
        <v>13</v>
      </c>
      <c r="F1054" s="5">
        <v>30658533</v>
      </c>
      <c r="G1054" s="5" t="s">
        <v>821</v>
      </c>
      <c r="H1054" s="4">
        <v>0.104202</v>
      </c>
      <c r="I1054" s="4">
        <f t="shared" si="16"/>
        <v>0.73874099999999998</v>
      </c>
    </row>
    <row r="1055" spans="2:9" x14ac:dyDescent="0.3">
      <c r="B1055" s="5">
        <v>13</v>
      </c>
      <c r="C1055" s="5">
        <v>31397274</v>
      </c>
      <c r="D1055" s="5" t="s">
        <v>833</v>
      </c>
      <c r="E1055" s="5">
        <v>13</v>
      </c>
      <c r="F1055" s="5">
        <v>30691543</v>
      </c>
      <c r="G1055" s="5" t="s">
        <v>822</v>
      </c>
      <c r="H1055" s="4">
        <v>0.104696</v>
      </c>
      <c r="I1055" s="4">
        <f t="shared" si="16"/>
        <v>0.705731</v>
      </c>
    </row>
    <row r="1056" spans="2:9" x14ac:dyDescent="0.3">
      <c r="B1056" s="5">
        <v>13</v>
      </c>
      <c r="C1056" s="5">
        <v>31397274</v>
      </c>
      <c r="D1056" s="5" t="s">
        <v>833</v>
      </c>
      <c r="E1056" s="5">
        <v>13</v>
      </c>
      <c r="F1056" s="5">
        <v>30817916</v>
      </c>
      <c r="G1056" s="5" t="s">
        <v>823</v>
      </c>
      <c r="H1056" s="4">
        <v>0.10276200000000001</v>
      </c>
      <c r="I1056" s="4">
        <f t="shared" si="16"/>
        <v>0.57935800000000004</v>
      </c>
    </row>
    <row r="1057" spans="2:9" x14ac:dyDescent="0.3">
      <c r="B1057" s="5">
        <v>13</v>
      </c>
      <c r="C1057" s="5">
        <v>31397274</v>
      </c>
      <c r="D1057" s="5" t="s">
        <v>833</v>
      </c>
      <c r="E1057" s="5">
        <v>13</v>
      </c>
      <c r="F1057" s="5">
        <v>31058574</v>
      </c>
      <c r="G1057" s="5" t="s">
        <v>824</v>
      </c>
      <c r="H1057" s="4">
        <v>0.47159800000000002</v>
      </c>
      <c r="I1057" s="4">
        <f t="shared" si="16"/>
        <v>0.3387</v>
      </c>
    </row>
    <row r="1058" spans="2:9" x14ac:dyDescent="0.3">
      <c r="B1058" s="5">
        <v>13</v>
      </c>
      <c r="C1058" s="5">
        <v>31397274</v>
      </c>
      <c r="D1058" s="5" t="s">
        <v>833</v>
      </c>
      <c r="E1058" s="5">
        <v>13</v>
      </c>
      <c r="F1058" s="5">
        <v>31178291</v>
      </c>
      <c r="G1058" s="5" t="s">
        <v>825</v>
      </c>
      <c r="H1058" s="4">
        <v>0.51725299999999996</v>
      </c>
      <c r="I1058" s="4">
        <f t="shared" si="16"/>
        <v>0.21898300000000001</v>
      </c>
    </row>
    <row r="1059" spans="2:9" x14ac:dyDescent="0.3">
      <c r="B1059" s="5">
        <v>13</v>
      </c>
      <c r="C1059" s="5">
        <v>31397274</v>
      </c>
      <c r="D1059" s="5" t="s">
        <v>833</v>
      </c>
      <c r="E1059" s="5">
        <v>13</v>
      </c>
      <c r="F1059" s="5">
        <v>31186386</v>
      </c>
      <c r="G1059" s="5" t="s">
        <v>826</v>
      </c>
      <c r="H1059" s="4">
        <v>0.14885599999999999</v>
      </c>
      <c r="I1059" s="4">
        <f t="shared" si="16"/>
        <v>0.21088799999999999</v>
      </c>
    </row>
    <row r="1060" spans="2:9" x14ac:dyDescent="0.3">
      <c r="B1060" s="5">
        <v>13</v>
      </c>
      <c r="C1060" s="5">
        <v>31397274</v>
      </c>
      <c r="D1060" s="5" t="s">
        <v>833</v>
      </c>
      <c r="E1060" s="5">
        <v>13</v>
      </c>
      <c r="F1060" s="5">
        <v>31213279</v>
      </c>
      <c r="G1060" s="5" t="s">
        <v>827</v>
      </c>
      <c r="H1060" s="4">
        <v>1.85579E-3</v>
      </c>
      <c r="I1060" s="4">
        <f t="shared" si="16"/>
        <v>0.18399499999999999</v>
      </c>
    </row>
    <row r="1061" spans="2:9" x14ac:dyDescent="0.3">
      <c r="B1061" s="5">
        <v>13</v>
      </c>
      <c r="C1061" s="5">
        <v>31397274</v>
      </c>
      <c r="D1061" s="5" t="s">
        <v>833</v>
      </c>
      <c r="E1061" s="5">
        <v>13</v>
      </c>
      <c r="F1061" s="5">
        <v>31239597</v>
      </c>
      <c r="G1061" s="5" t="s">
        <v>828</v>
      </c>
      <c r="H1061" s="4">
        <v>8.0199000000000006E-2</v>
      </c>
      <c r="I1061" s="4">
        <f t="shared" si="16"/>
        <v>0.15767700000000001</v>
      </c>
    </row>
    <row r="1062" spans="2:9" x14ac:dyDescent="0.3">
      <c r="B1062" s="5">
        <v>13</v>
      </c>
      <c r="C1062" s="5">
        <v>31397274</v>
      </c>
      <c r="D1062" s="5" t="s">
        <v>833</v>
      </c>
      <c r="E1062" s="5">
        <v>13</v>
      </c>
      <c r="F1062" s="5">
        <v>31264769</v>
      </c>
      <c r="G1062" s="5" t="s">
        <v>829</v>
      </c>
      <c r="H1062" s="4">
        <v>0.50981100000000001</v>
      </c>
      <c r="I1062" s="4">
        <f t="shared" si="16"/>
        <v>0.13250500000000001</v>
      </c>
    </row>
    <row r="1063" spans="2:9" x14ac:dyDescent="0.3">
      <c r="B1063" s="5">
        <v>13</v>
      </c>
      <c r="C1063" s="5">
        <v>31397274</v>
      </c>
      <c r="D1063" s="5" t="s">
        <v>833</v>
      </c>
      <c r="E1063" s="5">
        <v>13</v>
      </c>
      <c r="F1063" s="5">
        <v>31281816</v>
      </c>
      <c r="G1063" s="5" t="s">
        <v>830</v>
      </c>
      <c r="H1063" s="4">
        <v>0.37576100000000001</v>
      </c>
      <c r="I1063" s="4">
        <f t="shared" si="16"/>
        <v>0.11545800000000001</v>
      </c>
    </row>
    <row r="1064" spans="2:9" x14ac:dyDescent="0.3">
      <c r="B1064" s="5">
        <v>13</v>
      </c>
      <c r="C1064" s="5">
        <v>31397274</v>
      </c>
      <c r="D1064" s="5" t="s">
        <v>833</v>
      </c>
      <c r="E1064" s="5">
        <v>13</v>
      </c>
      <c r="F1064" s="5">
        <v>31339598</v>
      </c>
      <c r="G1064" s="5" t="s">
        <v>831</v>
      </c>
      <c r="H1064" s="4">
        <v>0.53474100000000002</v>
      </c>
      <c r="I1064" s="4">
        <f t="shared" si="16"/>
        <v>5.7675999999999998E-2</v>
      </c>
    </row>
    <row r="1065" spans="2:9" x14ac:dyDescent="0.3">
      <c r="B1065" s="5">
        <v>13</v>
      </c>
      <c r="C1065" s="5">
        <v>31397274</v>
      </c>
      <c r="D1065" s="5" t="s">
        <v>833</v>
      </c>
      <c r="E1065" s="5">
        <v>13</v>
      </c>
      <c r="F1065" s="5">
        <v>31379131</v>
      </c>
      <c r="G1065" s="5" t="s">
        <v>832</v>
      </c>
      <c r="H1065" s="4">
        <v>0.192996</v>
      </c>
      <c r="I1065" s="4">
        <f t="shared" si="16"/>
        <v>1.8142999999999999E-2</v>
      </c>
    </row>
    <row r="1066" spans="2:9" x14ac:dyDescent="0.3">
      <c r="B1066" s="5">
        <v>13</v>
      </c>
      <c r="C1066" s="5">
        <v>31397274</v>
      </c>
      <c r="D1066" s="5" t="s">
        <v>833</v>
      </c>
      <c r="E1066" s="5">
        <v>13</v>
      </c>
      <c r="F1066" s="5">
        <v>31397274</v>
      </c>
      <c r="G1066" s="5" t="s">
        <v>833</v>
      </c>
      <c r="H1066" s="4">
        <v>1</v>
      </c>
      <c r="I1066" s="4">
        <f t="shared" si="16"/>
        <v>0</v>
      </c>
    </row>
    <row r="1067" spans="2:9" x14ac:dyDescent="0.3">
      <c r="B1067" s="5">
        <v>13</v>
      </c>
      <c r="C1067" s="5">
        <v>31397274</v>
      </c>
      <c r="D1067" s="5" t="s">
        <v>833</v>
      </c>
      <c r="E1067" s="5">
        <v>13</v>
      </c>
      <c r="F1067" s="5">
        <v>31419548</v>
      </c>
      <c r="G1067" s="5" t="s">
        <v>834</v>
      </c>
      <c r="H1067" s="4">
        <v>0.53474100000000002</v>
      </c>
      <c r="I1067" s="4">
        <f t="shared" si="16"/>
        <v>2.2273999999999999E-2</v>
      </c>
    </row>
    <row r="1068" spans="2:9" x14ac:dyDescent="0.3">
      <c r="B1068" s="5">
        <v>13</v>
      </c>
      <c r="C1068" s="5">
        <v>31397274</v>
      </c>
      <c r="D1068" s="5" t="s">
        <v>833</v>
      </c>
      <c r="E1068" s="5">
        <v>13</v>
      </c>
      <c r="F1068" s="5">
        <v>31521483</v>
      </c>
      <c r="G1068" s="5" t="s">
        <v>835</v>
      </c>
      <c r="H1068" s="4">
        <v>0.61919400000000002</v>
      </c>
      <c r="I1068" s="4">
        <f t="shared" si="16"/>
        <v>0.124209</v>
      </c>
    </row>
    <row r="1069" spans="2:9" x14ac:dyDescent="0.3">
      <c r="B1069" s="5">
        <v>13</v>
      </c>
      <c r="C1069" s="5">
        <v>31397274</v>
      </c>
      <c r="D1069" s="5" t="s">
        <v>833</v>
      </c>
      <c r="E1069" s="5">
        <v>13</v>
      </c>
      <c r="F1069" s="5">
        <v>31573977</v>
      </c>
      <c r="G1069" s="5" t="s">
        <v>836</v>
      </c>
      <c r="H1069" s="4">
        <v>0.28114099999999997</v>
      </c>
      <c r="I1069" s="4">
        <f t="shared" si="16"/>
        <v>0.176703</v>
      </c>
    </row>
    <row r="1070" spans="2:9" x14ac:dyDescent="0.3">
      <c r="B1070" s="5">
        <v>13</v>
      </c>
      <c r="C1070" s="5">
        <v>31397274</v>
      </c>
      <c r="D1070" s="5" t="s">
        <v>833</v>
      </c>
      <c r="E1070" s="5">
        <v>13</v>
      </c>
      <c r="F1070" s="5">
        <v>31598288</v>
      </c>
      <c r="G1070" s="5" t="s">
        <v>837</v>
      </c>
      <c r="H1070" s="4">
        <v>0.27713900000000002</v>
      </c>
      <c r="I1070" s="4">
        <f t="shared" si="16"/>
        <v>0.201014</v>
      </c>
    </row>
    <row r="1071" spans="2:9" x14ac:dyDescent="0.3">
      <c r="B1071" s="5">
        <v>13</v>
      </c>
      <c r="C1071" s="5">
        <v>31397274</v>
      </c>
      <c r="D1071" s="5" t="s">
        <v>833</v>
      </c>
      <c r="E1071" s="5">
        <v>13</v>
      </c>
      <c r="F1071" s="5">
        <v>31622206</v>
      </c>
      <c r="G1071" s="5" t="s">
        <v>838</v>
      </c>
      <c r="H1071" s="4">
        <v>0.498224</v>
      </c>
      <c r="I1071" s="4">
        <f t="shared" si="16"/>
        <v>0.22493199999999999</v>
      </c>
    </row>
    <row r="1072" spans="2:9" x14ac:dyDescent="0.3">
      <c r="B1072" s="5">
        <v>13</v>
      </c>
      <c r="C1072" s="5">
        <v>31397274</v>
      </c>
      <c r="D1072" s="5" t="s">
        <v>833</v>
      </c>
      <c r="E1072" s="5">
        <v>13</v>
      </c>
      <c r="F1072" s="5">
        <v>31644791</v>
      </c>
      <c r="G1072" s="5" t="s">
        <v>839</v>
      </c>
      <c r="H1072" s="4">
        <v>0.75810699999999998</v>
      </c>
      <c r="I1072" s="4">
        <f t="shared" si="16"/>
        <v>0.24751699999999999</v>
      </c>
    </row>
    <row r="1073" spans="2:9" x14ac:dyDescent="0.3">
      <c r="B1073" s="5">
        <v>13</v>
      </c>
      <c r="C1073" s="5">
        <v>31397274</v>
      </c>
      <c r="D1073" s="5" t="s">
        <v>833</v>
      </c>
      <c r="E1073" s="5">
        <v>13</v>
      </c>
      <c r="F1073" s="5">
        <v>31657987</v>
      </c>
      <c r="G1073" s="5" t="s">
        <v>840</v>
      </c>
      <c r="H1073" s="4">
        <v>7.7316999999999997E-2</v>
      </c>
      <c r="I1073" s="4">
        <f t="shared" si="16"/>
        <v>0.26071299999999997</v>
      </c>
    </row>
    <row r="1074" spans="2:9" x14ac:dyDescent="0.3">
      <c r="B1074" s="5">
        <v>13</v>
      </c>
      <c r="C1074" s="5">
        <v>31397274</v>
      </c>
      <c r="D1074" s="5" t="s">
        <v>833</v>
      </c>
      <c r="E1074" s="5">
        <v>13</v>
      </c>
      <c r="F1074" s="5">
        <v>31679292</v>
      </c>
      <c r="G1074" s="5" t="s">
        <v>841</v>
      </c>
      <c r="H1074" s="4">
        <v>0.75991699999999995</v>
      </c>
      <c r="I1074" s="4">
        <f t="shared" si="16"/>
        <v>0.28201799999999999</v>
      </c>
    </row>
    <row r="1075" spans="2:9" x14ac:dyDescent="0.3">
      <c r="B1075" s="5">
        <v>13</v>
      </c>
      <c r="C1075" s="5">
        <v>31397274</v>
      </c>
      <c r="D1075" s="5" t="s">
        <v>833</v>
      </c>
      <c r="E1075" s="5">
        <v>13</v>
      </c>
      <c r="F1075" s="5">
        <v>31704454</v>
      </c>
      <c r="G1075" s="5" t="s">
        <v>842</v>
      </c>
      <c r="H1075" s="4">
        <v>0.70949600000000002</v>
      </c>
      <c r="I1075" s="4">
        <f t="shared" si="16"/>
        <v>0.30718000000000001</v>
      </c>
    </row>
    <row r="1076" spans="2:9" x14ac:dyDescent="0.3">
      <c r="B1076" s="5">
        <v>13</v>
      </c>
      <c r="C1076" s="5">
        <v>31397274</v>
      </c>
      <c r="D1076" s="5" t="s">
        <v>833</v>
      </c>
      <c r="E1076" s="5">
        <v>13</v>
      </c>
      <c r="F1076" s="5">
        <v>31735636</v>
      </c>
      <c r="G1076" s="5" t="s">
        <v>843</v>
      </c>
      <c r="H1076" s="4">
        <v>5.7108199999999998E-2</v>
      </c>
      <c r="I1076" s="4">
        <f t="shared" si="16"/>
        <v>0.338362</v>
      </c>
    </row>
    <row r="1077" spans="2:9" x14ac:dyDescent="0.3">
      <c r="B1077" s="5">
        <v>13</v>
      </c>
      <c r="C1077" s="5">
        <v>31397274</v>
      </c>
      <c r="D1077" s="5" t="s">
        <v>833</v>
      </c>
      <c r="E1077" s="5">
        <v>13</v>
      </c>
      <c r="F1077" s="5">
        <v>31763254</v>
      </c>
      <c r="G1077" s="5" t="s">
        <v>844</v>
      </c>
      <c r="H1077" s="4">
        <v>0.49812499999999998</v>
      </c>
      <c r="I1077" s="4">
        <f t="shared" si="16"/>
        <v>0.36598000000000003</v>
      </c>
    </row>
    <row r="1078" spans="2:9" x14ac:dyDescent="0.3">
      <c r="B1078" s="5">
        <v>13</v>
      </c>
      <c r="C1078" s="5">
        <v>31397274</v>
      </c>
      <c r="D1078" s="5" t="s">
        <v>833</v>
      </c>
      <c r="E1078" s="5">
        <v>13</v>
      </c>
      <c r="F1078" s="5">
        <v>31788312</v>
      </c>
      <c r="G1078" s="5" t="s">
        <v>845</v>
      </c>
      <c r="H1078" s="4">
        <v>0.498224</v>
      </c>
      <c r="I1078" s="4">
        <f t="shared" si="16"/>
        <v>0.391038</v>
      </c>
    </row>
    <row r="1079" spans="2:9" x14ac:dyDescent="0.3">
      <c r="B1079" s="5">
        <v>13</v>
      </c>
      <c r="C1079" s="5">
        <v>31397274</v>
      </c>
      <c r="D1079" s="5" t="s">
        <v>833</v>
      </c>
      <c r="E1079" s="5">
        <v>13</v>
      </c>
      <c r="F1079" s="5">
        <v>31825347</v>
      </c>
      <c r="G1079" s="5" t="s">
        <v>846</v>
      </c>
      <c r="H1079" s="4">
        <v>0.531582</v>
      </c>
      <c r="I1079" s="4">
        <f t="shared" si="16"/>
        <v>0.42807299999999998</v>
      </c>
    </row>
    <row r="1080" spans="2:9" x14ac:dyDescent="0.3">
      <c r="B1080" s="5">
        <v>13</v>
      </c>
      <c r="C1080" s="5">
        <v>31397274</v>
      </c>
      <c r="D1080" s="5" t="s">
        <v>833</v>
      </c>
      <c r="E1080" s="5">
        <v>13</v>
      </c>
      <c r="F1080" s="5">
        <v>31865831</v>
      </c>
      <c r="G1080" s="5" t="s">
        <v>847</v>
      </c>
      <c r="H1080" s="4">
        <v>8.4710400000000005E-2</v>
      </c>
      <c r="I1080" s="4">
        <f t="shared" si="16"/>
        <v>0.468557</v>
      </c>
    </row>
    <row r="1081" spans="2:9" x14ac:dyDescent="0.3">
      <c r="B1081" s="5">
        <v>13</v>
      </c>
      <c r="C1081" s="5">
        <v>31397274</v>
      </c>
      <c r="D1081" s="5" t="s">
        <v>833</v>
      </c>
      <c r="E1081" s="5">
        <v>13</v>
      </c>
      <c r="F1081" s="5">
        <v>31876682</v>
      </c>
      <c r="G1081" s="5" t="s">
        <v>848</v>
      </c>
      <c r="H1081" s="4">
        <v>0.73902699999999999</v>
      </c>
      <c r="I1081" s="4">
        <f t="shared" si="16"/>
        <v>0.479408</v>
      </c>
    </row>
    <row r="1082" spans="2:9" x14ac:dyDescent="0.3">
      <c r="B1082" s="5">
        <v>13</v>
      </c>
      <c r="C1082" s="5">
        <v>31397274</v>
      </c>
      <c r="D1082" s="5" t="s">
        <v>833</v>
      </c>
      <c r="E1082" s="5">
        <v>13</v>
      </c>
      <c r="F1082" s="5">
        <v>32049486</v>
      </c>
      <c r="G1082" s="5" t="s">
        <v>849</v>
      </c>
      <c r="H1082" s="4">
        <v>0.16230900000000001</v>
      </c>
      <c r="I1082" s="4">
        <f t="shared" si="16"/>
        <v>0.65221200000000001</v>
      </c>
    </row>
    <row r="1083" spans="2:9" x14ac:dyDescent="0.3">
      <c r="B1083" s="5">
        <v>13</v>
      </c>
      <c r="C1083" s="5">
        <v>31397274</v>
      </c>
      <c r="D1083" s="5" t="s">
        <v>833</v>
      </c>
      <c r="E1083" s="5">
        <v>13</v>
      </c>
      <c r="F1083" s="5">
        <v>32059847</v>
      </c>
      <c r="G1083" s="5" t="s">
        <v>850</v>
      </c>
      <c r="H1083" s="4">
        <v>2.3344400000000001E-3</v>
      </c>
      <c r="I1083" s="4">
        <f t="shared" si="16"/>
        <v>0.66257299999999997</v>
      </c>
    </row>
    <row r="1084" spans="2:9" x14ac:dyDescent="0.3">
      <c r="B1084" s="5">
        <v>13</v>
      </c>
      <c r="C1084" s="5">
        <v>31397274</v>
      </c>
      <c r="D1084" s="5" t="s">
        <v>833</v>
      </c>
      <c r="E1084" s="5">
        <v>13</v>
      </c>
      <c r="F1084" s="5">
        <v>32110176</v>
      </c>
      <c r="G1084" s="5" t="s">
        <v>851</v>
      </c>
      <c r="H1084" s="4">
        <v>7.4197899999999997E-2</v>
      </c>
      <c r="I1084" s="4">
        <f t="shared" si="16"/>
        <v>0.71290200000000004</v>
      </c>
    </row>
    <row r="1085" spans="2:9" x14ac:dyDescent="0.3">
      <c r="B1085" s="5">
        <v>13</v>
      </c>
      <c r="C1085" s="5">
        <v>31397274</v>
      </c>
      <c r="D1085" s="5" t="s">
        <v>833</v>
      </c>
      <c r="E1085" s="5">
        <v>13</v>
      </c>
      <c r="F1085" s="5">
        <v>32157517</v>
      </c>
      <c r="G1085" s="5" t="s">
        <v>852</v>
      </c>
      <c r="H1085" s="4">
        <v>0.149482</v>
      </c>
      <c r="I1085" s="4">
        <f t="shared" si="16"/>
        <v>0.760243</v>
      </c>
    </row>
    <row r="1086" spans="2:9" x14ac:dyDescent="0.3">
      <c r="B1086" s="5">
        <v>13</v>
      </c>
      <c r="C1086" s="5">
        <v>31397274</v>
      </c>
      <c r="D1086" s="5" t="s">
        <v>833</v>
      </c>
      <c r="E1086" s="5">
        <v>13</v>
      </c>
      <c r="F1086" s="5">
        <v>32184940</v>
      </c>
      <c r="G1086" s="5" t="s">
        <v>853</v>
      </c>
      <c r="H1086" s="4">
        <v>1.15487E-2</v>
      </c>
      <c r="I1086" s="4">
        <f t="shared" si="16"/>
        <v>0.78766599999999998</v>
      </c>
    </row>
    <row r="1087" spans="2:9" x14ac:dyDescent="0.3">
      <c r="B1087" s="5">
        <v>13</v>
      </c>
      <c r="C1087" s="5">
        <v>31397274</v>
      </c>
      <c r="D1087" s="5" t="s">
        <v>833</v>
      </c>
      <c r="E1087" s="5">
        <v>13</v>
      </c>
      <c r="F1087" s="5">
        <v>32209851</v>
      </c>
      <c r="G1087" s="5" t="s">
        <v>854</v>
      </c>
      <c r="H1087" s="4">
        <v>0.16658000000000001</v>
      </c>
      <c r="I1087" s="4">
        <f t="shared" si="16"/>
        <v>0.81257699999999999</v>
      </c>
    </row>
    <row r="1088" spans="2:9" x14ac:dyDescent="0.3">
      <c r="B1088" s="5">
        <v>13</v>
      </c>
      <c r="C1088" s="5">
        <v>31397274</v>
      </c>
      <c r="D1088" s="5" t="s">
        <v>833</v>
      </c>
      <c r="E1088" s="5">
        <v>13</v>
      </c>
      <c r="F1088" s="5">
        <v>32257383</v>
      </c>
      <c r="G1088" s="5" t="s">
        <v>855</v>
      </c>
      <c r="H1088" s="4">
        <v>0.23069600000000001</v>
      </c>
      <c r="I1088" s="4">
        <f t="shared" si="16"/>
        <v>0.86010900000000001</v>
      </c>
    </row>
    <row r="1089" spans="2:9" x14ac:dyDescent="0.3">
      <c r="B1089" s="5">
        <v>13</v>
      </c>
      <c r="C1089" s="5">
        <v>31397274</v>
      </c>
      <c r="D1089" s="5" t="s">
        <v>833</v>
      </c>
      <c r="E1089" s="5">
        <v>13</v>
      </c>
      <c r="F1089" s="5">
        <v>32284960</v>
      </c>
      <c r="G1089" s="5" t="s">
        <v>856</v>
      </c>
      <c r="H1089" s="4">
        <v>0.16867299999999999</v>
      </c>
      <c r="I1089" s="4">
        <f t="shared" si="16"/>
        <v>0.88768599999999998</v>
      </c>
    </row>
    <row r="1090" spans="2:9" x14ac:dyDescent="0.3">
      <c r="B1090" s="5">
        <v>13</v>
      </c>
      <c r="C1090" s="5">
        <v>31397274</v>
      </c>
      <c r="D1090" s="5" t="s">
        <v>833</v>
      </c>
      <c r="E1090" s="5">
        <v>13</v>
      </c>
      <c r="F1090" s="5">
        <v>32340379</v>
      </c>
      <c r="G1090" s="5" t="s">
        <v>857</v>
      </c>
      <c r="H1090" s="4">
        <v>0.12750500000000001</v>
      </c>
      <c r="I1090" s="4">
        <f t="shared" si="16"/>
        <v>0.94310499999999997</v>
      </c>
    </row>
    <row r="1091" spans="2:9" x14ac:dyDescent="0.3">
      <c r="B1091" s="6" t="s">
        <v>443</v>
      </c>
      <c r="C1091" s="6"/>
      <c r="D1091" s="6"/>
      <c r="E1091" s="6"/>
      <c r="F1091" s="6"/>
      <c r="G1091" s="6"/>
      <c r="H1091" s="6"/>
      <c r="I1091" s="4">
        <f t="shared" si="16"/>
        <v>0</v>
      </c>
    </row>
    <row r="1092" spans="2:9" x14ac:dyDescent="0.3">
      <c r="B1092" s="5">
        <v>15</v>
      </c>
      <c r="C1092" s="5">
        <v>117674402</v>
      </c>
      <c r="D1092" s="5" t="s">
        <v>443</v>
      </c>
      <c r="E1092" s="5">
        <v>15</v>
      </c>
      <c r="F1092" s="5">
        <v>116779658</v>
      </c>
      <c r="G1092" s="5" t="s">
        <v>413</v>
      </c>
      <c r="H1092" s="4">
        <v>0.19687199999999999</v>
      </c>
      <c r="I1092" s="4">
        <f t="shared" si="16"/>
        <v>0.89474399999999998</v>
      </c>
    </row>
    <row r="1093" spans="2:9" x14ac:dyDescent="0.3">
      <c r="B1093" s="5">
        <v>15</v>
      </c>
      <c r="C1093" s="5">
        <v>117674402</v>
      </c>
      <c r="D1093" s="5" t="s">
        <v>443</v>
      </c>
      <c r="E1093" s="5">
        <v>15</v>
      </c>
      <c r="F1093" s="5">
        <v>116787417</v>
      </c>
      <c r="G1093" s="5" t="s">
        <v>414</v>
      </c>
      <c r="H1093" s="4">
        <v>0.28031899999999998</v>
      </c>
      <c r="I1093" s="4">
        <f t="shared" ref="I1093:I1156" si="17">ABS(C1093-F1093)/1000000</f>
        <v>0.88698500000000002</v>
      </c>
    </row>
    <row r="1094" spans="2:9" x14ac:dyDescent="0.3">
      <c r="B1094" s="5">
        <v>15</v>
      </c>
      <c r="C1094" s="5">
        <v>117674402</v>
      </c>
      <c r="D1094" s="5" t="s">
        <v>443</v>
      </c>
      <c r="E1094" s="5">
        <v>15</v>
      </c>
      <c r="F1094" s="5">
        <v>116823946</v>
      </c>
      <c r="G1094" s="5" t="s">
        <v>415</v>
      </c>
      <c r="H1094" s="4">
        <v>0.34973100000000001</v>
      </c>
      <c r="I1094" s="4">
        <f t="shared" si="17"/>
        <v>0.85045599999999999</v>
      </c>
    </row>
    <row r="1095" spans="2:9" x14ac:dyDescent="0.3">
      <c r="B1095" s="5">
        <v>15</v>
      </c>
      <c r="C1095" s="5">
        <v>117674402</v>
      </c>
      <c r="D1095" s="5" t="s">
        <v>443</v>
      </c>
      <c r="E1095" s="5">
        <v>15</v>
      </c>
      <c r="F1095" s="5">
        <v>116841510</v>
      </c>
      <c r="G1095" s="5" t="s">
        <v>416</v>
      </c>
      <c r="H1095" s="4">
        <v>3.1615199999999999E-4</v>
      </c>
      <c r="I1095" s="4">
        <f t="shared" si="17"/>
        <v>0.83289199999999997</v>
      </c>
    </row>
    <row r="1096" spans="2:9" x14ac:dyDescent="0.3">
      <c r="B1096" s="5">
        <v>15</v>
      </c>
      <c r="C1096" s="5">
        <v>117674402</v>
      </c>
      <c r="D1096" s="5" t="s">
        <v>443</v>
      </c>
      <c r="E1096" s="5">
        <v>15</v>
      </c>
      <c r="F1096" s="5">
        <v>116898224</v>
      </c>
      <c r="G1096" s="5" t="s">
        <v>419</v>
      </c>
      <c r="H1096" s="4">
        <v>6.02216E-5</v>
      </c>
      <c r="I1096" s="4">
        <f t="shared" si="17"/>
        <v>0.77617800000000003</v>
      </c>
    </row>
    <row r="1097" spans="2:9" x14ac:dyDescent="0.3">
      <c r="B1097" s="5">
        <v>15</v>
      </c>
      <c r="C1097" s="5">
        <v>117674402</v>
      </c>
      <c r="D1097" s="5" t="s">
        <v>443</v>
      </c>
      <c r="E1097" s="5">
        <v>15</v>
      </c>
      <c r="F1097" s="5">
        <v>116944035</v>
      </c>
      <c r="G1097" s="5" t="s">
        <v>421</v>
      </c>
      <c r="H1097" s="4">
        <v>2.5630100000000001E-8</v>
      </c>
      <c r="I1097" s="4">
        <f t="shared" si="17"/>
        <v>0.73036699999999999</v>
      </c>
    </row>
    <row r="1098" spans="2:9" x14ac:dyDescent="0.3">
      <c r="B1098" s="5">
        <v>15</v>
      </c>
      <c r="C1098" s="5">
        <v>117674402</v>
      </c>
      <c r="D1098" s="5" t="s">
        <v>443</v>
      </c>
      <c r="E1098" s="5">
        <v>15</v>
      </c>
      <c r="F1098" s="5">
        <v>116961821</v>
      </c>
      <c r="G1098" s="5" t="s">
        <v>422</v>
      </c>
      <c r="H1098" s="4">
        <v>2.9661699999999999E-2</v>
      </c>
      <c r="I1098" s="4">
        <f t="shared" si="17"/>
        <v>0.71258100000000002</v>
      </c>
    </row>
    <row r="1099" spans="2:9" x14ac:dyDescent="0.3">
      <c r="B1099" s="5">
        <v>15</v>
      </c>
      <c r="C1099" s="5">
        <v>117674402</v>
      </c>
      <c r="D1099" s="5" t="s">
        <v>443</v>
      </c>
      <c r="E1099" s="5">
        <v>15</v>
      </c>
      <c r="F1099" s="5">
        <v>116985429</v>
      </c>
      <c r="G1099" s="5" t="s">
        <v>423</v>
      </c>
      <c r="H1099" s="4">
        <v>0.110596</v>
      </c>
      <c r="I1099" s="4">
        <f t="shared" si="17"/>
        <v>0.68897299999999995</v>
      </c>
    </row>
    <row r="1100" spans="2:9" x14ac:dyDescent="0.3">
      <c r="B1100" s="5">
        <v>15</v>
      </c>
      <c r="C1100" s="5">
        <v>117674402</v>
      </c>
      <c r="D1100" s="5" t="s">
        <v>443</v>
      </c>
      <c r="E1100" s="5">
        <v>15</v>
      </c>
      <c r="F1100" s="5">
        <v>117007360</v>
      </c>
      <c r="G1100" s="5" t="s">
        <v>424</v>
      </c>
      <c r="H1100" s="4">
        <v>0.12970699999999999</v>
      </c>
      <c r="I1100" s="4">
        <f t="shared" si="17"/>
        <v>0.66704200000000002</v>
      </c>
    </row>
    <row r="1101" spans="2:9" x14ac:dyDescent="0.3">
      <c r="B1101" s="5">
        <v>15</v>
      </c>
      <c r="C1101" s="5">
        <v>117674402</v>
      </c>
      <c r="D1101" s="5" t="s">
        <v>443</v>
      </c>
      <c r="E1101" s="5">
        <v>15</v>
      </c>
      <c r="F1101" s="5">
        <v>117052272</v>
      </c>
      <c r="G1101" s="5" t="s">
        <v>425</v>
      </c>
      <c r="H1101" s="4">
        <v>5.65909E-2</v>
      </c>
      <c r="I1101" s="4">
        <f t="shared" si="17"/>
        <v>0.62212999999999996</v>
      </c>
    </row>
    <row r="1102" spans="2:9" x14ac:dyDescent="0.3">
      <c r="B1102" s="5">
        <v>15</v>
      </c>
      <c r="C1102" s="5">
        <v>117674402</v>
      </c>
      <c r="D1102" s="5" t="s">
        <v>443</v>
      </c>
      <c r="E1102" s="5">
        <v>15</v>
      </c>
      <c r="F1102" s="5">
        <v>117184961</v>
      </c>
      <c r="G1102" s="5" t="s">
        <v>428</v>
      </c>
      <c r="H1102" s="4">
        <v>0.24593899999999999</v>
      </c>
      <c r="I1102" s="4">
        <f t="shared" si="17"/>
        <v>0.48944100000000001</v>
      </c>
    </row>
    <row r="1103" spans="2:9" x14ac:dyDescent="0.3">
      <c r="B1103" s="5">
        <v>15</v>
      </c>
      <c r="C1103" s="5">
        <v>117674402</v>
      </c>
      <c r="D1103" s="5" t="s">
        <v>443</v>
      </c>
      <c r="E1103" s="5">
        <v>15</v>
      </c>
      <c r="F1103" s="5">
        <v>117364523</v>
      </c>
      <c r="G1103" s="5" t="s">
        <v>433</v>
      </c>
      <c r="H1103" s="4">
        <v>5.7744799999999999E-2</v>
      </c>
      <c r="I1103" s="4">
        <f t="shared" si="17"/>
        <v>0.30987900000000002</v>
      </c>
    </row>
    <row r="1104" spans="2:9" x14ac:dyDescent="0.3">
      <c r="B1104" s="5">
        <v>15</v>
      </c>
      <c r="C1104" s="5">
        <v>117674402</v>
      </c>
      <c r="D1104" s="5" t="s">
        <v>443</v>
      </c>
      <c r="E1104" s="5">
        <v>15</v>
      </c>
      <c r="F1104" s="5">
        <v>117450632</v>
      </c>
      <c r="G1104" s="5" t="s">
        <v>436</v>
      </c>
      <c r="H1104" s="4">
        <v>0.15404300000000001</v>
      </c>
      <c r="I1104" s="4">
        <f t="shared" si="17"/>
        <v>0.22377</v>
      </c>
    </row>
    <row r="1105" spans="2:9" x14ac:dyDescent="0.3">
      <c r="B1105" s="5">
        <v>15</v>
      </c>
      <c r="C1105" s="5">
        <v>117674402</v>
      </c>
      <c r="D1105" s="5" t="s">
        <v>443</v>
      </c>
      <c r="E1105" s="5">
        <v>15</v>
      </c>
      <c r="F1105" s="5">
        <v>117511176</v>
      </c>
      <c r="G1105" s="5" t="s">
        <v>438</v>
      </c>
      <c r="H1105" s="4">
        <v>0.175729</v>
      </c>
      <c r="I1105" s="4">
        <f t="shared" si="17"/>
        <v>0.16322600000000001</v>
      </c>
    </row>
    <row r="1106" spans="2:9" x14ac:dyDescent="0.3">
      <c r="B1106" s="5">
        <v>15</v>
      </c>
      <c r="C1106" s="5">
        <v>117674402</v>
      </c>
      <c r="D1106" s="5" t="s">
        <v>443</v>
      </c>
      <c r="E1106" s="5">
        <v>15</v>
      </c>
      <c r="F1106" s="5">
        <v>117564592</v>
      </c>
      <c r="G1106" s="5" t="s">
        <v>439</v>
      </c>
      <c r="H1106" s="4">
        <v>1.01959E-4</v>
      </c>
      <c r="I1106" s="4">
        <f t="shared" si="17"/>
        <v>0.10981</v>
      </c>
    </row>
    <row r="1107" spans="2:9" x14ac:dyDescent="0.3">
      <c r="B1107" s="5">
        <v>15</v>
      </c>
      <c r="C1107" s="5">
        <v>117674402</v>
      </c>
      <c r="D1107" s="5" t="s">
        <v>443</v>
      </c>
      <c r="E1107" s="5">
        <v>15</v>
      </c>
      <c r="F1107" s="5">
        <v>117610396</v>
      </c>
      <c r="G1107" s="5" t="s">
        <v>440</v>
      </c>
      <c r="H1107" s="4">
        <v>0.59889199999999998</v>
      </c>
      <c r="I1107" s="4">
        <f t="shared" si="17"/>
        <v>6.4005999999999993E-2</v>
      </c>
    </row>
    <row r="1108" spans="2:9" x14ac:dyDescent="0.3">
      <c r="B1108" s="5">
        <v>15</v>
      </c>
      <c r="C1108" s="5">
        <v>117674402</v>
      </c>
      <c r="D1108" s="5" t="s">
        <v>443</v>
      </c>
      <c r="E1108" s="5">
        <v>15</v>
      </c>
      <c r="F1108" s="5">
        <v>117629367</v>
      </c>
      <c r="G1108" s="5" t="s">
        <v>441</v>
      </c>
      <c r="H1108" s="4">
        <v>0.24343699999999999</v>
      </c>
      <c r="I1108" s="4">
        <f t="shared" si="17"/>
        <v>4.5034999999999999E-2</v>
      </c>
    </row>
    <row r="1109" spans="2:9" x14ac:dyDescent="0.3">
      <c r="B1109" s="5">
        <v>15</v>
      </c>
      <c r="C1109" s="5">
        <v>117674402</v>
      </c>
      <c r="D1109" s="5" t="s">
        <v>443</v>
      </c>
      <c r="E1109" s="5">
        <v>15</v>
      </c>
      <c r="F1109" s="5">
        <v>117653875</v>
      </c>
      <c r="G1109" s="5" t="s">
        <v>442</v>
      </c>
      <c r="H1109" s="4">
        <v>0.24593899999999999</v>
      </c>
      <c r="I1109" s="4">
        <f t="shared" si="17"/>
        <v>2.0527E-2</v>
      </c>
    </row>
    <row r="1110" spans="2:9" x14ac:dyDescent="0.3">
      <c r="B1110" s="5">
        <v>15</v>
      </c>
      <c r="C1110" s="5">
        <v>117674402</v>
      </c>
      <c r="D1110" s="5" t="s">
        <v>443</v>
      </c>
      <c r="E1110" s="5">
        <v>15</v>
      </c>
      <c r="F1110" s="5">
        <v>117674402</v>
      </c>
      <c r="G1110" s="5" t="s">
        <v>443</v>
      </c>
      <c r="H1110" s="4">
        <v>1</v>
      </c>
      <c r="I1110" s="4">
        <f t="shared" si="17"/>
        <v>0</v>
      </c>
    </row>
    <row r="1111" spans="2:9" x14ac:dyDescent="0.3">
      <c r="B1111" s="5">
        <v>15</v>
      </c>
      <c r="C1111" s="5">
        <v>117674402</v>
      </c>
      <c r="D1111" s="5" t="s">
        <v>443</v>
      </c>
      <c r="E1111" s="5">
        <v>15</v>
      </c>
      <c r="F1111" s="5">
        <v>117704242</v>
      </c>
      <c r="G1111" s="5" t="s">
        <v>444</v>
      </c>
      <c r="H1111" s="4">
        <v>0.25826199999999999</v>
      </c>
      <c r="I1111" s="4">
        <f t="shared" si="17"/>
        <v>2.9839999999999998E-2</v>
      </c>
    </row>
    <row r="1112" spans="2:9" x14ac:dyDescent="0.3">
      <c r="B1112" s="5">
        <v>15</v>
      </c>
      <c r="C1112" s="5">
        <v>117674402</v>
      </c>
      <c r="D1112" s="5" t="s">
        <v>443</v>
      </c>
      <c r="E1112" s="5">
        <v>15</v>
      </c>
      <c r="F1112" s="5">
        <v>117734612</v>
      </c>
      <c r="G1112" s="5" t="s">
        <v>445</v>
      </c>
      <c r="H1112" s="4">
        <v>2.3633299999999999E-2</v>
      </c>
      <c r="I1112" s="4">
        <f t="shared" si="17"/>
        <v>6.021E-2</v>
      </c>
    </row>
    <row r="1113" spans="2:9" x14ac:dyDescent="0.3">
      <c r="B1113" s="5">
        <v>15</v>
      </c>
      <c r="C1113" s="5">
        <v>117674402</v>
      </c>
      <c r="D1113" s="5" t="s">
        <v>443</v>
      </c>
      <c r="E1113" s="5">
        <v>15</v>
      </c>
      <c r="F1113" s="5">
        <v>117815505</v>
      </c>
      <c r="G1113" s="5" t="s">
        <v>446</v>
      </c>
      <c r="H1113" s="4">
        <v>0.13141800000000001</v>
      </c>
      <c r="I1113" s="4">
        <f t="shared" si="17"/>
        <v>0.14110300000000001</v>
      </c>
    </row>
    <row r="1114" spans="2:9" x14ac:dyDescent="0.3">
      <c r="B1114" s="5">
        <v>15</v>
      </c>
      <c r="C1114" s="5">
        <v>117674402</v>
      </c>
      <c r="D1114" s="5" t="s">
        <v>443</v>
      </c>
      <c r="E1114" s="5">
        <v>15</v>
      </c>
      <c r="F1114" s="5">
        <v>117912383</v>
      </c>
      <c r="G1114" s="5" t="s">
        <v>448</v>
      </c>
      <c r="H1114" s="4">
        <v>0.241034</v>
      </c>
      <c r="I1114" s="4">
        <f t="shared" si="17"/>
        <v>0.237981</v>
      </c>
    </row>
    <row r="1115" spans="2:9" x14ac:dyDescent="0.3">
      <c r="B1115" s="5">
        <v>15</v>
      </c>
      <c r="C1115" s="5">
        <v>117674402</v>
      </c>
      <c r="D1115" s="5" t="s">
        <v>443</v>
      </c>
      <c r="E1115" s="5">
        <v>15</v>
      </c>
      <c r="F1115" s="5">
        <v>117951521</v>
      </c>
      <c r="G1115" s="5" t="s">
        <v>449</v>
      </c>
      <c r="H1115" s="4">
        <v>0.25348500000000002</v>
      </c>
      <c r="I1115" s="4">
        <f t="shared" si="17"/>
        <v>0.277119</v>
      </c>
    </row>
    <row r="1116" spans="2:9" x14ac:dyDescent="0.3">
      <c r="B1116" s="5">
        <v>15</v>
      </c>
      <c r="C1116" s="5">
        <v>117674402</v>
      </c>
      <c r="D1116" s="5" t="s">
        <v>443</v>
      </c>
      <c r="E1116" s="5">
        <v>15</v>
      </c>
      <c r="F1116" s="5">
        <v>117977262</v>
      </c>
      <c r="G1116" s="5" t="s">
        <v>450</v>
      </c>
      <c r="H1116" s="4">
        <v>0.184611</v>
      </c>
      <c r="I1116" s="4">
        <f t="shared" si="17"/>
        <v>0.30286000000000002</v>
      </c>
    </row>
    <row r="1117" spans="2:9" x14ac:dyDescent="0.3">
      <c r="B1117" s="5">
        <v>15</v>
      </c>
      <c r="C1117" s="5">
        <v>117674402</v>
      </c>
      <c r="D1117" s="5" t="s">
        <v>443</v>
      </c>
      <c r="E1117" s="5">
        <v>15</v>
      </c>
      <c r="F1117" s="5">
        <v>118020177</v>
      </c>
      <c r="G1117" s="5" t="s">
        <v>451</v>
      </c>
      <c r="H1117" s="4">
        <v>2.0000299999999999E-2</v>
      </c>
      <c r="I1117" s="4">
        <f t="shared" si="17"/>
        <v>0.345775</v>
      </c>
    </row>
    <row r="1118" spans="2:9" x14ac:dyDescent="0.3">
      <c r="B1118" s="5">
        <v>15</v>
      </c>
      <c r="C1118" s="5">
        <v>117674402</v>
      </c>
      <c r="D1118" s="5" t="s">
        <v>443</v>
      </c>
      <c r="E1118" s="5">
        <v>15</v>
      </c>
      <c r="F1118" s="5">
        <v>118059706</v>
      </c>
      <c r="G1118" s="5" t="s">
        <v>452</v>
      </c>
      <c r="H1118" s="4">
        <v>0.25316699999999998</v>
      </c>
      <c r="I1118" s="4">
        <f t="shared" si="17"/>
        <v>0.38530399999999998</v>
      </c>
    </row>
    <row r="1119" spans="2:9" x14ac:dyDescent="0.3">
      <c r="B1119" s="5">
        <v>15</v>
      </c>
      <c r="C1119" s="5">
        <v>117674402</v>
      </c>
      <c r="D1119" s="5" t="s">
        <v>443</v>
      </c>
      <c r="E1119" s="5">
        <v>15</v>
      </c>
      <c r="F1119" s="5">
        <v>118145792</v>
      </c>
      <c r="G1119" s="5" t="s">
        <v>453</v>
      </c>
      <c r="H1119" s="4">
        <v>3.4838600000000001E-3</v>
      </c>
      <c r="I1119" s="4">
        <f t="shared" si="17"/>
        <v>0.47138999999999998</v>
      </c>
    </row>
    <row r="1120" spans="2:9" x14ac:dyDescent="0.3">
      <c r="B1120" s="5">
        <v>15</v>
      </c>
      <c r="C1120" s="5">
        <v>117674402</v>
      </c>
      <c r="D1120" s="5" t="s">
        <v>443</v>
      </c>
      <c r="E1120" s="5">
        <v>15</v>
      </c>
      <c r="F1120" s="5">
        <v>118207967</v>
      </c>
      <c r="G1120" s="5" t="s">
        <v>455</v>
      </c>
      <c r="H1120" s="4">
        <v>4.9814299999999999E-2</v>
      </c>
      <c r="I1120" s="4">
        <f t="shared" si="17"/>
        <v>0.53356499999999996</v>
      </c>
    </row>
    <row r="1121" spans="2:9" x14ac:dyDescent="0.3">
      <c r="B1121" s="5">
        <v>15</v>
      </c>
      <c r="C1121" s="5">
        <v>117674402</v>
      </c>
      <c r="D1121" s="5" t="s">
        <v>443</v>
      </c>
      <c r="E1121" s="5">
        <v>15</v>
      </c>
      <c r="F1121" s="5">
        <v>118330131</v>
      </c>
      <c r="G1121" s="5" t="s">
        <v>461</v>
      </c>
      <c r="H1121" s="4">
        <v>3.10332E-2</v>
      </c>
      <c r="I1121" s="4">
        <f t="shared" si="17"/>
        <v>0.65572900000000001</v>
      </c>
    </row>
    <row r="1122" spans="2:9" x14ac:dyDescent="0.3">
      <c r="B1122" s="5">
        <v>15</v>
      </c>
      <c r="C1122" s="5">
        <v>117674402</v>
      </c>
      <c r="D1122" s="5" t="s">
        <v>443</v>
      </c>
      <c r="E1122" s="5">
        <v>15</v>
      </c>
      <c r="F1122" s="5">
        <v>118374293</v>
      </c>
      <c r="G1122" s="5" t="s">
        <v>462</v>
      </c>
      <c r="H1122" s="4">
        <v>0.23583299999999999</v>
      </c>
      <c r="I1122" s="4">
        <f t="shared" si="17"/>
        <v>0.69989100000000004</v>
      </c>
    </row>
    <row r="1123" spans="2:9" x14ac:dyDescent="0.3">
      <c r="B1123" s="5">
        <v>15</v>
      </c>
      <c r="C1123" s="5">
        <v>117674402</v>
      </c>
      <c r="D1123" s="5" t="s">
        <v>443</v>
      </c>
      <c r="E1123" s="5">
        <v>15</v>
      </c>
      <c r="F1123" s="5">
        <v>118387715</v>
      </c>
      <c r="G1123" s="5" t="s">
        <v>463</v>
      </c>
      <c r="H1123" s="4">
        <v>0.23583299999999999</v>
      </c>
      <c r="I1123" s="4">
        <f t="shared" si="17"/>
        <v>0.71331299999999997</v>
      </c>
    </row>
    <row r="1124" spans="2:9" x14ac:dyDescent="0.3">
      <c r="B1124" s="5">
        <v>15</v>
      </c>
      <c r="C1124" s="5">
        <v>117674402</v>
      </c>
      <c r="D1124" s="5" t="s">
        <v>443</v>
      </c>
      <c r="E1124" s="5">
        <v>15</v>
      </c>
      <c r="F1124" s="5">
        <v>118399751</v>
      </c>
      <c r="G1124" s="5" t="s">
        <v>464</v>
      </c>
      <c r="H1124" s="4">
        <v>0.115685</v>
      </c>
      <c r="I1124" s="4">
        <f t="shared" si="17"/>
        <v>0.72534900000000002</v>
      </c>
    </row>
    <row r="1125" spans="2:9" x14ac:dyDescent="0.3">
      <c r="B1125" s="5">
        <v>15</v>
      </c>
      <c r="C1125" s="5">
        <v>117674402</v>
      </c>
      <c r="D1125" s="5" t="s">
        <v>443</v>
      </c>
      <c r="E1125" s="5">
        <v>15</v>
      </c>
      <c r="F1125" s="5">
        <v>118443565</v>
      </c>
      <c r="G1125" s="5" t="s">
        <v>466</v>
      </c>
      <c r="H1125" s="4">
        <v>0.119628</v>
      </c>
      <c r="I1125" s="4">
        <f t="shared" si="17"/>
        <v>0.76916300000000004</v>
      </c>
    </row>
    <row r="1126" spans="2:9" x14ac:dyDescent="0.3">
      <c r="B1126" s="5">
        <v>15</v>
      </c>
      <c r="C1126" s="5">
        <v>117674402</v>
      </c>
      <c r="D1126" s="5" t="s">
        <v>443</v>
      </c>
      <c r="E1126" s="5">
        <v>15</v>
      </c>
      <c r="F1126" s="5">
        <v>118494150</v>
      </c>
      <c r="G1126" s="5" t="s">
        <v>467</v>
      </c>
      <c r="H1126" s="4">
        <v>0.22867999999999999</v>
      </c>
      <c r="I1126" s="4">
        <f t="shared" si="17"/>
        <v>0.81974800000000003</v>
      </c>
    </row>
    <row r="1127" spans="2:9" x14ac:dyDescent="0.3">
      <c r="B1127" s="5">
        <v>15</v>
      </c>
      <c r="C1127" s="5">
        <v>117674402</v>
      </c>
      <c r="D1127" s="5" t="s">
        <v>443</v>
      </c>
      <c r="E1127" s="5">
        <v>15</v>
      </c>
      <c r="F1127" s="5">
        <v>118507143</v>
      </c>
      <c r="G1127" s="5" t="s">
        <v>468</v>
      </c>
      <c r="H1127" s="4">
        <v>6.2763399999999997E-2</v>
      </c>
      <c r="I1127" s="4">
        <f t="shared" si="17"/>
        <v>0.83274099999999995</v>
      </c>
    </row>
    <row r="1128" spans="2:9" x14ac:dyDescent="0.3">
      <c r="B1128" s="5">
        <v>15</v>
      </c>
      <c r="C1128" s="5">
        <v>117674402</v>
      </c>
      <c r="D1128" s="5" t="s">
        <v>443</v>
      </c>
      <c r="E1128" s="5">
        <v>15</v>
      </c>
      <c r="F1128" s="5">
        <v>118519594</v>
      </c>
      <c r="G1128" s="5" t="s">
        <v>469</v>
      </c>
      <c r="H1128" s="4">
        <v>0.25009300000000001</v>
      </c>
      <c r="I1128" s="4">
        <f t="shared" si="17"/>
        <v>0.84519200000000005</v>
      </c>
    </row>
    <row r="1129" spans="2:9" x14ac:dyDescent="0.3">
      <c r="B1129" s="5">
        <v>15</v>
      </c>
      <c r="C1129" s="5">
        <v>117674402</v>
      </c>
      <c r="D1129" s="5" t="s">
        <v>443</v>
      </c>
      <c r="E1129" s="5">
        <v>15</v>
      </c>
      <c r="F1129" s="5">
        <v>118547524</v>
      </c>
      <c r="G1129" s="5" t="s">
        <v>858</v>
      </c>
      <c r="H1129" s="4">
        <v>0.20758799999999999</v>
      </c>
      <c r="I1129" s="4">
        <f t="shared" si="17"/>
        <v>0.87312199999999995</v>
      </c>
    </row>
    <row r="1130" spans="2:9" x14ac:dyDescent="0.3">
      <c r="B1130" s="6" t="s">
        <v>859</v>
      </c>
      <c r="C1130" s="6"/>
      <c r="D1130" s="6"/>
      <c r="E1130" s="6"/>
      <c r="F1130" s="6"/>
      <c r="G1130" s="6"/>
      <c r="H1130" s="6"/>
      <c r="I1130" s="4">
        <f t="shared" si="17"/>
        <v>0</v>
      </c>
    </row>
    <row r="1131" spans="2:9" x14ac:dyDescent="0.3">
      <c r="B1131" s="5">
        <v>15</v>
      </c>
      <c r="C1131" s="5">
        <v>120106066</v>
      </c>
      <c r="D1131" s="5" t="s">
        <v>859</v>
      </c>
      <c r="E1131" s="5">
        <v>15</v>
      </c>
      <c r="F1131" s="5">
        <v>119113947</v>
      </c>
      <c r="G1131" s="5" t="s">
        <v>860</v>
      </c>
      <c r="H1131" s="4">
        <v>5.0316100000000002E-2</v>
      </c>
      <c r="I1131" s="4">
        <f t="shared" si="17"/>
        <v>0.99211899999999997</v>
      </c>
    </row>
    <row r="1132" spans="2:9" x14ac:dyDescent="0.3">
      <c r="B1132" s="5">
        <v>15</v>
      </c>
      <c r="C1132" s="5">
        <v>120106066</v>
      </c>
      <c r="D1132" s="5" t="s">
        <v>859</v>
      </c>
      <c r="E1132" s="5">
        <v>15</v>
      </c>
      <c r="F1132" s="5">
        <v>119128056</v>
      </c>
      <c r="G1132" s="5" t="s">
        <v>861</v>
      </c>
      <c r="H1132" s="4">
        <v>8.1293199999999996E-2</v>
      </c>
      <c r="I1132" s="4">
        <f t="shared" si="17"/>
        <v>0.97801000000000005</v>
      </c>
    </row>
    <row r="1133" spans="2:9" x14ac:dyDescent="0.3">
      <c r="B1133" s="5">
        <v>15</v>
      </c>
      <c r="C1133" s="5">
        <v>120106066</v>
      </c>
      <c r="D1133" s="5" t="s">
        <v>859</v>
      </c>
      <c r="E1133" s="5">
        <v>15</v>
      </c>
      <c r="F1133" s="5">
        <v>119181220</v>
      </c>
      <c r="G1133" s="5" t="s">
        <v>862</v>
      </c>
      <c r="H1133" s="4">
        <v>0.124351</v>
      </c>
      <c r="I1133" s="4">
        <f t="shared" si="17"/>
        <v>0.92484599999999995</v>
      </c>
    </row>
    <row r="1134" spans="2:9" x14ac:dyDescent="0.3">
      <c r="B1134" s="5">
        <v>15</v>
      </c>
      <c r="C1134" s="5">
        <v>120106066</v>
      </c>
      <c r="D1134" s="5" t="s">
        <v>859</v>
      </c>
      <c r="E1134" s="5">
        <v>15</v>
      </c>
      <c r="F1134" s="5">
        <v>119270941</v>
      </c>
      <c r="G1134" s="5" t="s">
        <v>863</v>
      </c>
      <c r="H1134" s="4">
        <v>0.21951300000000001</v>
      </c>
      <c r="I1134" s="4">
        <f t="shared" si="17"/>
        <v>0.83512500000000001</v>
      </c>
    </row>
    <row r="1135" spans="2:9" x14ac:dyDescent="0.3">
      <c r="B1135" s="5">
        <v>15</v>
      </c>
      <c r="C1135" s="5">
        <v>120106066</v>
      </c>
      <c r="D1135" s="5" t="s">
        <v>859</v>
      </c>
      <c r="E1135" s="5">
        <v>15</v>
      </c>
      <c r="F1135" s="5">
        <v>119313350</v>
      </c>
      <c r="G1135" s="5" t="s">
        <v>864</v>
      </c>
      <c r="H1135" s="4">
        <v>0.19986899999999999</v>
      </c>
      <c r="I1135" s="4">
        <f t="shared" si="17"/>
        <v>0.79271599999999998</v>
      </c>
    </row>
    <row r="1136" spans="2:9" x14ac:dyDescent="0.3">
      <c r="B1136" s="5">
        <v>15</v>
      </c>
      <c r="C1136" s="5">
        <v>120106066</v>
      </c>
      <c r="D1136" s="5" t="s">
        <v>859</v>
      </c>
      <c r="E1136" s="5">
        <v>15</v>
      </c>
      <c r="F1136" s="5">
        <v>119432562</v>
      </c>
      <c r="G1136" s="5" t="s">
        <v>865</v>
      </c>
      <c r="H1136" s="4">
        <v>0.22644700000000001</v>
      </c>
      <c r="I1136" s="4">
        <f t="shared" si="17"/>
        <v>0.67350399999999999</v>
      </c>
    </row>
    <row r="1137" spans="2:9" x14ac:dyDescent="0.3">
      <c r="B1137" s="5">
        <v>15</v>
      </c>
      <c r="C1137" s="5">
        <v>120106066</v>
      </c>
      <c r="D1137" s="5" t="s">
        <v>859</v>
      </c>
      <c r="E1137" s="5">
        <v>15</v>
      </c>
      <c r="F1137" s="5">
        <v>119447645</v>
      </c>
      <c r="G1137" s="5" t="s">
        <v>866</v>
      </c>
      <c r="H1137" s="4">
        <v>0.35631000000000002</v>
      </c>
      <c r="I1137" s="4">
        <f t="shared" si="17"/>
        <v>0.65842100000000003</v>
      </c>
    </row>
    <row r="1138" spans="2:9" x14ac:dyDescent="0.3">
      <c r="B1138" s="5">
        <v>15</v>
      </c>
      <c r="C1138" s="5">
        <v>120106066</v>
      </c>
      <c r="D1138" s="5" t="s">
        <v>859</v>
      </c>
      <c r="E1138" s="5">
        <v>15</v>
      </c>
      <c r="F1138" s="5">
        <v>119476474</v>
      </c>
      <c r="G1138" s="5" t="s">
        <v>867</v>
      </c>
      <c r="H1138" s="4">
        <v>0.17398</v>
      </c>
      <c r="I1138" s="4">
        <f t="shared" si="17"/>
        <v>0.62959200000000004</v>
      </c>
    </row>
    <row r="1139" spans="2:9" x14ac:dyDescent="0.3">
      <c r="B1139" s="5">
        <v>15</v>
      </c>
      <c r="C1139" s="5">
        <v>120106066</v>
      </c>
      <c r="D1139" s="5" t="s">
        <v>859</v>
      </c>
      <c r="E1139" s="5">
        <v>15</v>
      </c>
      <c r="F1139" s="5">
        <v>119483608</v>
      </c>
      <c r="G1139" s="5" t="s">
        <v>868</v>
      </c>
      <c r="H1139" s="4">
        <v>0.180343</v>
      </c>
      <c r="I1139" s="4">
        <f t="shared" si="17"/>
        <v>0.62245799999999996</v>
      </c>
    </row>
    <row r="1140" spans="2:9" x14ac:dyDescent="0.3">
      <c r="B1140" s="5">
        <v>15</v>
      </c>
      <c r="C1140" s="5">
        <v>120106066</v>
      </c>
      <c r="D1140" s="5" t="s">
        <v>859</v>
      </c>
      <c r="E1140" s="5">
        <v>15</v>
      </c>
      <c r="F1140" s="5">
        <v>119524522</v>
      </c>
      <c r="G1140" s="5" t="s">
        <v>869</v>
      </c>
      <c r="H1140" s="4">
        <v>0.16991400000000001</v>
      </c>
      <c r="I1140" s="4">
        <f t="shared" si="17"/>
        <v>0.58154399999999995</v>
      </c>
    </row>
    <row r="1141" spans="2:9" x14ac:dyDescent="0.3">
      <c r="B1141" s="5">
        <v>15</v>
      </c>
      <c r="C1141" s="5">
        <v>120106066</v>
      </c>
      <c r="D1141" s="5" t="s">
        <v>859</v>
      </c>
      <c r="E1141" s="5">
        <v>15</v>
      </c>
      <c r="F1141" s="5">
        <v>119546823</v>
      </c>
      <c r="G1141" s="5" t="s">
        <v>870</v>
      </c>
      <c r="H1141" s="4">
        <v>8.6940299999999998E-2</v>
      </c>
      <c r="I1141" s="4">
        <f t="shared" si="17"/>
        <v>0.55924300000000005</v>
      </c>
    </row>
    <row r="1142" spans="2:9" x14ac:dyDescent="0.3">
      <c r="B1142" s="5">
        <v>15</v>
      </c>
      <c r="C1142" s="5">
        <v>120106066</v>
      </c>
      <c r="D1142" s="5" t="s">
        <v>859</v>
      </c>
      <c r="E1142" s="5">
        <v>15</v>
      </c>
      <c r="F1142" s="5">
        <v>119568892</v>
      </c>
      <c r="G1142" s="5" t="s">
        <v>871</v>
      </c>
      <c r="H1142" s="4">
        <v>1.20663E-2</v>
      </c>
      <c r="I1142" s="4">
        <f t="shared" si="17"/>
        <v>0.53717400000000004</v>
      </c>
    </row>
    <row r="1143" spans="2:9" x14ac:dyDescent="0.3">
      <c r="B1143" s="5">
        <v>15</v>
      </c>
      <c r="C1143" s="5">
        <v>120106066</v>
      </c>
      <c r="D1143" s="5" t="s">
        <v>859</v>
      </c>
      <c r="E1143" s="5">
        <v>15</v>
      </c>
      <c r="F1143" s="5">
        <v>119595243</v>
      </c>
      <c r="G1143" s="5" t="s">
        <v>872</v>
      </c>
      <c r="H1143" s="4">
        <v>0.19659099999999999</v>
      </c>
      <c r="I1143" s="4">
        <f t="shared" si="17"/>
        <v>0.51082300000000003</v>
      </c>
    </row>
    <row r="1144" spans="2:9" x14ac:dyDescent="0.3">
      <c r="B1144" s="5">
        <v>15</v>
      </c>
      <c r="C1144" s="5">
        <v>120106066</v>
      </c>
      <c r="D1144" s="5" t="s">
        <v>859</v>
      </c>
      <c r="E1144" s="5">
        <v>15</v>
      </c>
      <c r="F1144" s="5">
        <v>119620644</v>
      </c>
      <c r="G1144" s="5" t="s">
        <v>873</v>
      </c>
      <c r="H1144" s="4">
        <v>0.103325</v>
      </c>
      <c r="I1144" s="4">
        <f t="shared" si="17"/>
        <v>0.48542200000000002</v>
      </c>
    </row>
    <row r="1145" spans="2:9" x14ac:dyDescent="0.3">
      <c r="B1145" s="5">
        <v>15</v>
      </c>
      <c r="C1145" s="5">
        <v>120106066</v>
      </c>
      <c r="D1145" s="5" t="s">
        <v>859</v>
      </c>
      <c r="E1145" s="5">
        <v>15</v>
      </c>
      <c r="F1145" s="5">
        <v>119645950</v>
      </c>
      <c r="G1145" s="5" t="s">
        <v>874</v>
      </c>
      <c r="H1145" s="4">
        <v>0.17684900000000001</v>
      </c>
      <c r="I1145" s="4">
        <f t="shared" si="17"/>
        <v>0.46011600000000002</v>
      </c>
    </row>
    <row r="1146" spans="2:9" x14ac:dyDescent="0.3">
      <c r="B1146" s="5">
        <v>15</v>
      </c>
      <c r="C1146" s="5">
        <v>120106066</v>
      </c>
      <c r="D1146" s="5" t="s">
        <v>859</v>
      </c>
      <c r="E1146" s="5">
        <v>15</v>
      </c>
      <c r="F1146" s="5">
        <v>119708109</v>
      </c>
      <c r="G1146" s="5" t="s">
        <v>875</v>
      </c>
      <c r="H1146" s="4">
        <v>8.3844299999999997E-2</v>
      </c>
      <c r="I1146" s="4">
        <f t="shared" si="17"/>
        <v>0.39795700000000001</v>
      </c>
    </row>
    <row r="1147" spans="2:9" x14ac:dyDescent="0.3">
      <c r="B1147" s="5">
        <v>15</v>
      </c>
      <c r="C1147" s="5">
        <v>120106066</v>
      </c>
      <c r="D1147" s="5" t="s">
        <v>859</v>
      </c>
      <c r="E1147" s="5">
        <v>15</v>
      </c>
      <c r="F1147" s="5">
        <v>119734833</v>
      </c>
      <c r="G1147" s="5" t="s">
        <v>876</v>
      </c>
      <c r="H1147" s="4">
        <v>5.6738900000000002E-2</v>
      </c>
      <c r="I1147" s="4">
        <f t="shared" si="17"/>
        <v>0.37123299999999998</v>
      </c>
    </row>
    <row r="1148" spans="2:9" x14ac:dyDescent="0.3">
      <c r="B1148" s="5">
        <v>15</v>
      </c>
      <c r="C1148" s="5">
        <v>120106066</v>
      </c>
      <c r="D1148" s="5" t="s">
        <v>859</v>
      </c>
      <c r="E1148" s="5">
        <v>15</v>
      </c>
      <c r="F1148" s="5">
        <v>119790580</v>
      </c>
      <c r="G1148" s="5" t="s">
        <v>877</v>
      </c>
      <c r="H1148" s="4">
        <v>0.13453999999999999</v>
      </c>
      <c r="I1148" s="4">
        <f t="shared" si="17"/>
        <v>0.31548599999999999</v>
      </c>
    </row>
    <row r="1149" spans="2:9" x14ac:dyDescent="0.3">
      <c r="B1149" s="5">
        <v>15</v>
      </c>
      <c r="C1149" s="5">
        <v>120106066</v>
      </c>
      <c r="D1149" s="5" t="s">
        <v>859</v>
      </c>
      <c r="E1149" s="5">
        <v>15</v>
      </c>
      <c r="F1149" s="5">
        <v>119811985</v>
      </c>
      <c r="G1149" s="5" t="s">
        <v>878</v>
      </c>
      <c r="H1149" s="4">
        <v>0.33680100000000002</v>
      </c>
      <c r="I1149" s="4">
        <f t="shared" si="17"/>
        <v>0.29408099999999998</v>
      </c>
    </row>
    <row r="1150" spans="2:9" x14ac:dyDescent="0.3">
      <c r="B1150" s="5">
        <v>15</v>
      </c>
      <c r="C1150" s="5">
        <v>120106066</v>
      </c>
      <c r="D1150" s="5" t="s">
        <v>859</v>
      </c>
      <c r="E1150" s="5">
        <v>15</v>
      </c>
      <c r="F1150" s="5">
        <v>119850335</v>
      </c>
      <c r="G1150" s="5" t="s">
        <v>879</v>
      </c>
      <c r="H1150" s="4">
        <v>1.77573E-2</v>
      </c>
      <c r="I1150" s="4">
        <f t="shared" si="17"/>
        <v>0.25573099999999999</v>
      </c>
    </row>
    <row r="1151" spans="2:9" x14ac:dyDescent="0.3">
      <c r="B1151" s="5">
        <v>15</v>
      </c>
      <c r="C1151" s="5">
        <v>120106066</v>
      </c>
      <c r="D1151" s="5" t="s">
        <v>859</v>
      </c>
      <c r="E1151" s="5">
        <v>15</v>
      </c>
      <c r="F1151" s="5">
        <v>119909076</v>
      </c>
      <c r="G1151" s="5" t="s">
        <v>880</v>
      </c>
      <c r="H1151" s="4">
        <v>0.14985399999999999</v>
      </c>
      <c r="I1151" s="4">
        <f t="shared" si="17"/>
        <v>0.19699</v>
      </c>
    </row>
    <row r="1152" spans="2:9" x14ac:dyDescent="0.3">
      <c r="B1152" s="5">
        <v>15</v>
      </c>
      <c r="C1152" s="5">
        <v>120106066</v>
      </c>
      <c r="D1152" s="5" t="s">
        <v>859</v>
      </c>
      <c r="E1152" s="5">
        <v>15</v>
      </c>
      <c r="F1152" s="5">
        <v>119925841</v>
      </c>
      <c r="G1152" s="5" t="s">
        <v>881</v>
      </c>
      <c r="H1152" s="4">
        <v>0.16844600000000001</v>
      </c>
      <c r="I1152" s="4">
        <f t="shared" si="17"/>
        <v>0.180225</v>
      </c>
    </row>
    <row r="1153" spans="2:9" x14ac:dyDescent="0.3">
      <c r="B1153" s="5">
        <v>15</v>
      </c>
      <c r="C1153" s="5">
        <v>120106066</v>
      </c>
      <c r="D1153" s="5" t="s">
        <v>859</v>
      </c>
      <c r="E1153" s="5">
        <v>15</v>
      </c>
      <c r="F1153" s="5">
        <v>119984036</v>
      </c>
      <c r="G1153" s="5" t="s">
        <v>882</v>
      </c>
      <c r="H1153" s="4">
        <v>0.262013</v>
      </c>
      <c r="I1153" s="4">
        <f t="shared" si="17"/>
        <v>0.12203</v>
      </c>
    </row>
    <row r="1154" spans="2:9" x14ac:dyDescent="0.3">
      <c r="B1154" s="5">
        <v>15</v>
      </c>
      <c r="C1154" s="5">
        <v>120106066</v>
      </c>
      <c r="D1154" s="5" t="s">
        <v>859</v>
      </c>
      <c r="E1154" s="5">
        <v>15</v>
      </c>
      <c r="F1154" s="5">
        <v>119995203</v>
      </c>
      <c r="G1154" s="5" t="s">
        <v>883</v>
      </c>
      <c r="H1154" s="4">
        <v>0.58429299999999995</v>
      </c>
      <c r="I1154" s="4">
        <f t="shared" si="17"/>
        <v>0.110863</v>
      </c>
    </row>
    <row r="1155" spans="2:9" x14ac:dyDescent="0.3">
      <c r="B1155" s="5">
        <v>15</v>
      </c>
      <c r="C1155" s="5">
        <v>120106066</v>
      </c>
      <c r="D1155" s="5" t="s">
        <v>859</v>
      </c>
      <c r="E1155" s="5">
        <v>15</v>
      </c>
      <c r="F1155" s="5">
        <v>120031328</v>
      </c>
      <c r="G1155" s="5" t="s">
        <v>884</v>
      </c>
      <c r="H1155" s="4">
        <v>0.65251099999999995</v>
      </c>
      <c r="I1155" s="4">
        <f t="shared" si="17"/>
        <v>7.4737999999999999E-2</v>
      </c>
    </row>
    <row r="1156" spans="2:9" x14ac:dyDescent="0.3">
      <c r="B1156" s="5">
        <v>15</v>
      </c>
      <c r="C1156" s="5">
        <v>120106066</v>
      </c>
      <c r="D1156" s="5" t="s">
        <v>859</v>
      </c>
      <c r="E1156" s="5">
        <v>15</v>
      </c>
      <c r="F1156" s="5">
        <v>120083397</v>
      </c>
      <c r="G1156" s="5" t="s">
        <v>885</v>
      </c>
      <c r="H1156" s="4">
        <v>0.84835300000000002</v>
      </c>
      <c r="I1156" s="4">
        <f t="shared" si="17"/>
        <v>2.2669000000000002E-2</v>
      </c>
    </row>
    <row r="1157" spans="2:9" x14ac:dyDescent="0.3">
      <c r="B1157" s="5">
        <v>15</v>
      </c>
      <c r="C1157" s="5">
        <v>120106066</v>
      </c>
      <c r="D1157" s="5" t="s">
        <v>859</v>
      </c>
      <c r="E1157" s="5">
        <v>15</v>
      </c>
      <c r="F1157" s="5">
        <v>120106066</v>
      </c>
      <c r="G1157" s="5" t="s">
        <v>859</v>
      </c>
      <c r="H1157" s="4">
        <v>1</v>
      </c>
      <c r="I1157" s="4">
        <f t="shared" ref="I1157:I1178" si="18">ABS(C1157-F1157)/1000000</f>
        <v>0</v>
      </c>
    </row>
    <row r="1158" spans="2:9" x14ac:dyDescent="0.3">
      <c r="B1158" s="5">
        <v>15</v>
      </c>
      <c r="C1158" s="5">
        <v>120106066</v>
      </c>
      <c r="D1158" s="5" t="s">
        <v>859</v>
      </c>
      <c r="E1158" s="5">
        <v>15</v>
      </c>
      <c r="F1158" s="5">
        <v>120139024</v>
      </c>
      <c r="G1158" s="5" t="s">
        <v>886</v>
      </c>
      <c r="H1158" s="4">
        <v>0.43707699999999999</v>
      </c>
      <c r="I1158" s="4">
        <f t="shared" si="18"/>
        <v>3.2958000000000001E-2</v>
      </c>
    </row>
    <row r="1159" spans="2:9" x14ac:dyDescent="0.3">
      <c r="B1159" s="5">
        <v>15</v>
      </c>
      <c r="C1159" s="5">
        <v>120106066</v>
      </c>
      <c r="D1159" s="5" t="s">
        <v>859</v>
      </c>
      <c r="E1159" s="5">
        <v>15</v>
      </c>
      <c r="F1159" s="5">
        <v>120165618</v>
      </c>
      <c r="G1159" s="5" t="s">
        <v>887</v>
      </c>
      <c r="H1159" s="4">
        <v>0.101077</v>
      </c>
      <c r="I1159" s="4">
        <f t="shared" si="18"/>
        <v>5.9552000000000001E-2</v>
      </c>
    </row>
    <row r="1160" spans="2:9" x14ac:dyDescent="0.3">
      <c r="B1160" s="5">
        <v>15</v>
      </c>
      <c r="C1160" s="5">
        <v>120106066</v>
      </c>
      <c r="D1160" s="5" t="s">
        <v>859</v>
      </c>
      <c r="E1160" s="5">
        <v>15</v>
      </c>
      <c r="F1160" s="5">
        <v>120213666</v>
      </c>
      <c r="G1160" s="5" t="s">
        <v>888</v>
      </c>
      <c r="H1160" s="4">
        <v>0.501278</v>
      </c>
      <c r="I1160" s="4">
        <f t="shared" si="18"/>
        <v>0.1076</v>
      </c>
    </row>
    <row r="1161" spans="2:9" x14ac:dyDescent="0.3">
      <c r="B1161" s="5">
        <v>15</v>
      </c>
      <c r="C1161" s="5">
        <v>120106066</v>
      </c>
      <c r="D1161" s="5" t="s">
        <v>859</v>
      </c>
      <c r="E1161" s="5">
        <v>15</v>
      </c>
      <c r="F1161" s="5">
        <v>120286163</v>
      </c>
      <c r="G1161" s="5" t="s">
        <v>889</v>
      </c>
      <c r="H1161" s="4">
        <v>0.79631099999999999</v>
      </c>
      <c r="I1161" s="4">
        <f t="shared" si="18"/>
        <v>0.18009700000000001</v>
      </c>
    </row>
    <row r="1162" spans="2:9" x14ac:dyDescent="0.3">
      <c r="B1162" s="5">
        <v>15</v>
      </c>
      <c r="C1162" s="5">
        <v>120106066</v>
      </c>
      <c r="D1162" s="5" t="s">
        <v>859</v>
      </c>
      <c r="E1162" s="5">
        <v>15</v>
      </c>
      <c r="F1162" s="5">
        <v>120296577</v>
      </c>
      <c r="G1162" s="5" t="s">
        <v>890</v>
      </c>
      <c r="H1162" s="4">
        <v>0.410522</v>
      </c>
      <c r="I1162" s="4">
        <f t="shared" si="18"/>
        <v>0.19051100000000001</v>
      </c>
    </row>
    <row r="1163" spans="2:9" x14ac:dyDescent="0.3">
      <c r="B1163" s="5">
        <v>15</v>
      </c>
      <c r="C1163" s="5">
        <v>120106066</v>
      </c>
      <c r="D1163" s="5" t="s">
        <v>859</v>
      </c>
      <c r="E1163" s="5">
        <v>15</v>
      </c>
      <c r="F1163" s="5">
        <v>120322912</v>
      </c>
      <c r="G1163" s="5" t="s">
        <v>891</v>
      </c>
      <c r="H1163" s="4">
        <v>0.181559</v>
      </c>
      <c r="I1163" s="4">
        <f t="shared" si="18"/>
        <v>0.21684600000000001</v>
      </c>
    </row>
    <row r="1164" spans="2:9" x14ac:dyDescent="0.3">
      <c r="B1164" s="5">
        <v>15</v>
      </c>
      <c r="C1164" s="5">
        <v>120106066</v>
      </c>
      <c r="D1164" s="5" t="s">
        <v>859</v>
      </c>
      <c r="E1164" s="5">
        <v>15</v>
      </c>
      <c r="F1164" s="5">
        <v>120351434</v>
      </c>
      <c r="G1164" s="5" t="s">
        <v>892</v>
      </c>
      <c r="H1164" s="4">
        <v>0.44084499999999999</v>
      </c>
      <c r="I1164" s="4">
        <f t="shared" si="18"/>
        <v>0.245368</v>
      </c>
    </row>
    <row r="1165" spans="2:9" x14ac:dyDescent="0.3">
      <c r="B1165" s="5">
        <v>15</v>
      </c>
      <c r="C1165" s="5">
        <v>120106066</v>
      </c>
      <c r="D1165" s="5" t="s">
        <v>859</v>
      </c>
      <c r="E1165" s="5">
        <v>15</v>
      </c>
      <c r="F1165" s="5">
        <v>120405757</v>
      </c>
      <c r="G1165" s="5" t="s">
        <v>893</v>
      </c>
      <c r="H1165" s="4">
        <v>0.32917400000000002</v>
      </c>
      <c r="I1165" s="4">
        <f t="shared" si="18"/>
        <v>0.29969099999999999</v>
      </c>
    </row>
    <row r="1166" spans="2:9" x14ac:dyDescent="0.3">
      <c r="B1166" s="5">
        <v>15</v>
      </c>
      <c r="C1166" s="5">
        <v>120106066</v>
      </c>
      <c r="D1166" s="5" t="s">
        <v>859</v>
      </c>
      <c r="E1166" s="5">
        <v>15</v>
      </c>
      <c r="F1166" s="5">
        <v>120437865</v>
      </c>
      <c r="G1166" s="5" t="s">
        <v>894</v>
      </c>
      <c r="H1166" s="4">
        <v>0.19042999999999999</v>
      </c>
      <c r="I1166" s="4">
        <f t="shared" si="18"/>
        <v>0.33179900000000001</v>
      </c>
    </row>
    <row r="1167" spans="2:9" x14ac:dyDescent="0.3">
      <c r="B1167" s="5">
        <v>15</v>
      </c>
      <c r="C1167" s="5">
        <v>120106066</v>
      </c>
      <c r="D1167" s="5" t="s">
        <v>859</v>
      </c>
      <c r="E1167" s="5">
        <v>15</v>
      </c>
      <c r="F1167" s="5">
        <v>120478103</v>
      </c>
      <c r="G1167" s="5" t="s">
        <v>895</v>
      </c>
      <c r="H1167" s="4">
        <v>0.13571800000000001</v>
      </c>
      <c r="I1167" s="4">
        <f t="shared" si="18"/>
        <v>0.37203700000000001</v>
      </c>
    </row>
    <row r="1168" spans="2:9" x14ac:dyDescent="0.3">
      <c r="B1168" s="5">
        <v>15</v>
      </c>
      <c r="C1168" s="5">
        <v>120106066</v>
      </c>
      <c r="D1168" s="5" t="s">
        <v>859</v>
      </c>
      <c r="E1168" s="5">
        <v>15</v>
      </c>
      <c r="F1168" s="5">
        <v>120520780</v>
      </c>
      <c r="G1168" s="5" t="s">
        <v>896</v>
      </c>
      <c r="H1168" s="4">
        <v>0.396175</v>
      </c>
      <c r="I1168" s="4">
        <f t="shared" si="18"/>
        <v>0.41471400000000003</v>
      </c>
    </row>
    <row r="1169" spans="2:9" x14ac:dyDescent="0.3">
      <c r="B1169" s="5">
        <v>15</v>
      </c>
      <c r="C1169" s="5">
        <v>120106066</v>
      </c>
      <c r="D1169" s="5" t="s">
        <v>859</v>
      </c>
      <c r="E1169" s="5">
        <v>15</v>
      </c>
      <c r="F1169" s="5">
        <v>120675909</v>
      </c>
      <c r="G1169" s="5" t="s">
        <v>897</v>
      </c>
      <c r="H1169" s="4">
        <v>2.61597E-3</v>
      </c>
      <c r="I1169" s="4">
        <f t="shared" si="18"/>
        <v>0.56984299999999999</v>
      </c>
    </row>
    <row r="1170" spans="2:9" x14ac:dyDescent="0.3">
      <c r="B1170" s="5">
        <v>15</v>
      </c>
      <c r="C1170" s="5">
        <v>120106066</v>
      </c>
      <c r="D1170" s="5" t="s">
        <v>859</v>
      </c>
      <c r="E1170" s="5">
        <v>15</v>
      </c>
      <c r="F1170" s="5">
        <v>120696351</v>
      </c>
      <c r="G1170" s="5" t="s">
        <v>898</v>
      </c>
      <c r="H1170" s="4">
        <v>0.53200800000000004</v>
      </c>
      <c r="I1170" s="4">
        <f t="shared" si="18"/>
        <v>0.59028499999999995</v>
      </c>
    </row>
    <row r="1171" spans="2:9" x14ac:dyDescent="0.3">
      <c r="B1171" s="5">
        <v>15</v>
      </c>
      <c r="C1171" s="5">
        <v>120106066</v>
      </c>
      <c r="D1171" s="5" t="s">
        <v>859</v>
      </c>
      <c r="E1171" s="5">
        <v>15</v>
      </c>
      <c r="F1171" s="5">
        <v>120839332</v>
      </c>
      <c r="G1171" s="5" t="s">
        <v>899</v>
      </c>
      <c r="H1171" s="4">
        <v>8.2407099999999997E-2</v>
      </c>
      <c r="I1171" s="4">
        <f t="shared" si="18"/>
        <v>0.73326599999999997</v>
      </c>
    </row>
    <row r="1172" spans="2:9" x14ac:dyDescent="0.3">
      <c r="B1172" s="5">
        <v>15</v>
      </c>
      <c r="C1172" s="5">
        <v>120106066</v>
      </c>
      <c r="D1172" s="5" t="s">
        <v>859</v>
      </c>
      <c r="E1172" s="5">
        <v>15</v>
      </c>
      <c r="F1172" s="5">
        <v>120852266</v>
      </c>
      <c r="G1172" s="5" t="s">
        <v>900</v>
      </c>
      <c r="H1172" s="4">
        <v>0.455762</v>
      </c>
      <c r="I1172" s="4">
        <f t="shared" si="18"/>
        <v>0.74619999999999997</v>
      </c>
    </row>
    <row r="1173" spans="2:9" x14ac:dyDescent="0.3">
      <c r="B1173" s="5">
        <v>15</v>
      </c>
      <c r="C1173" s="5">
        <v>120106066</v>
      </c>
      <c r="D1173" s="5" t="s">
        <v>859</v>
      </c>
      <c r="E1173" s="5">
        <v>15</v>
      </c>
      <c r="F1173" s="5">
        <v>120869774</v>
      </c>
      <c r="G1173" s="5" t="s">
        <v>901</v>
      </c>
      <c r="H1173" s="4">
        <v>0.35664699999999999</v>
      </c>
      <c r="I1173" s="4">
        <f t="shared" si="18"/>
        <v>0.76370800000000005</v>
      </c>
    </row>
    <row r="1174" spans="2:9" x14ac:dyDescent="0.3">
      <c r="B1174" s="5">
        <v>15</v>
      </c>
      <c r="C1174" s="5">
        <v>120106066</v>
      </c>
      <c r="D1174" s="5" t="s">
        <v>859</v>
      </c>
      <c r="E1174" s="5">
        <v>15</v>
      </c>
      <c r="F1174" s="5">
        <v>120932996</v>
      </c>
      <c r="G1174" s="5" t="s">
        <v>902</v>
      </c>
      <c r="H1174" s="4">
        <v>0.52076800000000001</v>
      </c>
      <c r="I1174" s="4">
        <f t="shared" si="18"/>
        <v>0.82693000000000005</v>
      </c>
    </row>
    <row r="1175" spans="2:9" x14ac:dyDescent="0.3">
      <c r="B1175" s="5">
        <v>15</v>
      </c>
      <c r="C1175" s="5">
        <v>120106066</v>
      </c>
      <c r="D1175" s="5" t="s">
        <v>859</v>
      </c>
      <c r="E1175" s="5">
        <v>15</v>
      </c>
      <c r="F1175" s="5">
        <v>120963216</v>
      </c>
      <c r="G1175" s="5" t="s">
        <v>903</v>
      </c>
      <c r="H1175" s="4">
        <v>0.24998400000000001</v>
      </c>
      <c r="I1175" s="4">
        <f t="shared" si="18"/>
        <v>0.85714999999999997</v>
      </c>
    </row>
    <row r="1176" spans="2:9" x14ac:dyDescent="0.3">
      <c r="B1176" s="5">
        <v>15</v>
      </c>
      <c r="C1176" s="5">
        <v>120106066</v>
      </c>
      <c r="D1176" s="5" t="s">
        <v>859</v>
      </c>
      <c r="E1176" s="5">
        <v>15</v>
      </c>
      <c r="F1176" s="5">
        <v>121014299</v>
      </c>
      <c r="G1176" s="5" t="s">
        <v>904</v>
      </c>
      <c r="H1176" s="4">
        <v>0.239316</v>
      </c>
      <c r="I1176" s="4">
        <f t="shared" si="18"/>
        <v>0.90823299999999996</v>
      </c>
    </row>
    <row r="1177" spans="2:9" x14ac:dyDescent="0.3">
      <c r="B1177" s="5">
        <v>15</v>
      </c>
      <c r="C1177" s="5">
        <v>120106066</v>
      </c>
      <c r="D1177" s="5" t="s">
        <v>859</v>
      </c>
      <c r="E1177" s="5">
        <v>15</v>
      </c>
      <c r="F1177" s="5">
        <v>121026668</v>
      </c>
      <c r="G1177" s="5" t="s">
        <v>905</v>
      </c>
      <c r="H1177" s="4">
        <v>7.0400599999999994E-2</v>
      </c>
      <c r="I1177" s="4">
        <f t="shared" si="18"/>
        <v>0.92060200000000003</v>
      </c>
    </row>
    <row r="1178" spans="2:9" x14ac:dyDescent="0.3">
      <c r="B1178" s="5">
        <v>15</v>
      </c>
      <c r="C1178" s="5">
        <v>120106066</v>
      </c>
      <c r="D1178" s="5" t="s">
        <v>859</v>
      </c>
      <c r="E1178" s="5">
        <v>15</v>
      </c>
      <c r="F1178" s="5">
        <v>121085014</v>
      </c>
      <c r="G1178" s="5" t="s">
        <v>906</v>
      </c>
      <c r="H1178" s="4">
        <v>0.37840400000000002</v>
      </c>
      <c r="I1178" s="4">
        <f t="shared" si="18"/>
        <v>0.97894800000000004</v>
      </c>
    </row>
  </sheetData>
  <mergeCells count="27">
    <mergeCell ref="B222:H222"/>
    <mergeCell ref="B3:I3"/>
    <mergeCell ref="B4:H4"/>
    <mergeCell ref="B56:H56"/>
    <mergeCell ref="B111:H111"/>
    <mergeCell ref="B168:H168"/>
    <mergeCell ref="B840:H840"/>
    <mergeCell ref="B264:H264"/>
    <mergeCell ref="B330:H330"/>
    <mergeCell ref="B399:H399"/>
    <mergeCell ref="B465:H465"/>
    <mergeCell ref="B502:H502"/>
    <mergeCell ref="B562:H562"/>
    <mergeCell ref="B619:H619"/>
    <mergeCell ref="B620:H620"/>
    <mergeCell ref="B680:H680"/>
    <mergeCell ref="B736:H736"/>
    <mergeCell ref="B793:H793"/>
    <mergeCell ref="B1049:H1049"/>
    <mergeCell ref="B1091:H1091"/>
    <mergeCell ref="B1130:H1130"/>
    <mergeCell ref="B868:H868"/>
    <mergeCell ref="B869:H869"/>
    <mergeCell ref="B892:H892"/>
    <mergeCell ref="B924:H924"/>
    <mergeCell ref="B964:H964"/>
    <mergeCell ref="B1008:H100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 Goor, Angelica - ARS</dc:creator>
  <cp:lastModifiedBy>Van Goor, Angelica - ARS</cp:lastModifiedBy>
  <dcterms:created xsi:type="dcterms:W3CDTF">2021-09-24T18:25:52Z</dcterms:created>
  <dcterms:modified xsi:type="dcterms:W3CDTF">2021-09-29T17:01:05Z</dcterms:modified>
</cp:coreProperties>
</file>